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5"/>
  </bookViews>
  <sheets>
    <sheet name="Wild" sheetId="5" r:id="rId1"/>
    <sheet name="CID- 359" sheetId="1" r:id="rId2"/>
    <sheet name="CID-9064" sheetId="2" r:id="rId3"/>
    <sheet name="CID-25310" sheetId="3" r:id="rId4"/>
    <sheet name="CID-492405" sheetId="4" r:id="rId5"/>
    <sheet name="RMSF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51" uniqueCount="417">
  <si>
    <t>Residue#</t>
  </si>
  <si>
    <t>Chain</t>
  </si>
  <si>
    <t>ResName</t>
  </si>
  <si>
    <t>LigandContact</t>
  </si>
  <si>
    <t>CA</t>
  </si>
  <si>
    <t>Backbone</t>
  </si>
  <si>
    <t>Sidechain</t>
  </si>
  <si>
    <t>All_Heavy</t>
  </si>
  <si>
    <t>B-factor</t>
  </si>
  <si>
    <t>No</t>
  </si>
  <si>
    <t>ALA_63</t>
  </si>
  <si>
    <t>SER_66</t>
  </si>
  <si>
    <t>THR_76</t>
  </si>
  <si>
    <t>LEU_131</t>
  </si>
  <si>
    <t>PHE_142</t>
  </si>
  <si>
    <t>GLU_150</t>
  </si>
  <si>
    <t>SER_151</t>
  </si>
  <si>
    <t>THR_170</t>
  </si>
  <si>
    <t>TYR_202</t>
  </si>
  <si>
    <t>VAL_203</t>
  </si>
  <si>
    <t>LEU_212</t>
  </si>
  <si>
    <t>ARG_215</t>
  </si>
  <si>
    <t>MET_219</t>
  </si>
  <si>
    <t>LEU_221</t>
  </si>
  <si>
    <t>PRO_224</t>
  </si>
  <si>
    <t>ALA_228</t>
  </si>
  <si>
    <t>PRO_245</t>
  </si>
  <si>
    <t>LYS_287</t>
  </si>
  <si>
    <t>Yes</t>
  </si>
  <si>
    <t>Wild</t>
  </si>
  <si>
    <t>A</t>
  </si>
  <si>
    <t>PHE_1</t>
  </si>
  <si>
    <t>ASN_2</t>
  </si>
  <si>
    <t>CYS_3</t>
  </si>
  <si>
    <t>LEU_4</t>
  </si>
  <si>
    <t>GLY_5</t>
  </si>
  <si>
    <t>MET_6</t>
  </si>
  <si>
    <t>SER_7</t>
  </si>
  <si>
    <t>ASN_8</t>
  </si>
  <si>
    <t>ARG_9</t>
  </si>
  <si>
    <t>ASP_10</t>
  </si>
  <si>
    <t>PHE_11</t>
  </si>
  <si>
    <t>LEU_12</t>
  </si>
  <si>
    <t>GLU_13</t>
  </si>
  <si>
    <t>GLY_14</t>
  </si>
  <si>
    <t>VAL_15</t>
  </si>
  <si>
    <t>SER_16</t>
  </si>
  <si>
    <t>GLY_17</t>
  </si>
  <si>
    <t>ALA_18</t>
  </si>
  <si>
    <t>THR_19</t>
  </si>
  <si>
    <t>TRP_20</t>
  </si>
  <si>
    <t>VAL_21</t>
  </si>
  <si>
    <t>ASP_22</t>
  </si>
  <si>
    <t>LEU_23</t>
  </si>
  <si>
    <t>VAL_24</t>
  </si>
  <si>
    <t>LEU_25</t>
  </si>
  <si>
    <t>GLU_26</t>
  </si>
  <si>
    <t>GLY_27</t>
  </si>
  <si>
    <t>ASP_28</t>
  </si>
  <si>
    <t>SER_29</t>
  </si>
  <si>
    <t>CYS_30</t>
  </si>
  <si>
    <t>VAL_31</t>
  </si>
  <si>
    <t>THR_32</t>
  </si>
  <si>
    <t>ILE_33</t>
  </si>
  <si>
    <t>MET_34</t>
  </si>
  <si>
    <t>SER_35</t>
  </si>
  <si>
    <t>LYS_36</t>
  </si>
  <si>
    <t>ASP_37</t>
  </si>
  <si>
    <t>LYS_38</t>
  </si>
  <si>
    <t>PRO_39</t>
  </si>
  <si>
    <t>THR_40</t>
  </si>
  <si>
    <t>ILE_41</t>
  </si>
  <si>
    <t>ASP_42</t>
  </si>
  <si>
    <t>VAL_43</t>
  </si>
  <si>
    <t>LYS_44</t>
  </si>
  <si>
    <t>MET_45</t>
  </si>
  <si>
    <t>MET_46</t>
  </si>
  <si>
    <t>ASN_47</t>
  </si>
  <si>
    <t>MET_48</t>
  </si>
  <si>
    <t>GLU_49</t>
  </si>
  <si>
    <t>ALA_50</t>
  </si>
  <si>
    <t>ALA_51</t>
  </si>
  <si>
    <t>ASN_52</t>
  </si>
  <si>
    <t>LEU_53</t>
  </si>
  <si>
    <t>ALA_54</t>
  </si>
  <si>
    <t>GLU_55</t>
  </si>
  <si>
    <t>VAL_56</t>
  </si>
  <si>
    <t>ARG_57</t>
  </si>
  <si>
    <t>SER_58</t>
  </si>
  <si>
    <t>TYR_59</t>
  </si>
  <si>
    <t>CYS_60</t>
  </si>
  <si>
    <t>TYR_61</t>
  </si>
  <si>
    <t>LEU_62</t>
  </si>
  <si>
    <t>THR_64</t>
  </si>
  <si>
    <t>VAL_65</t>
  </si>
  <si>
    <t>ASP_67</t>
  </si>
  <si>
    <t>LEU_68</t>
  </si>
  <si>
    <t>SER_69</t>
  </si>
  <si>
    <t>THR_70</t>
  </si>
  <si>
    <t>LYS_71</t>
  </si>
  <si>
    <t>ALA_72</t>
  </si>
  <si>
    <t>ALA_73</t>
  </si>
  <si>
    <t>CYS_74</t>
  </si>
  <si>
    <t>PRO_75</t>
  </si>
  <si>
    <t>MET_77</t>
  </si>
  <si>
    <t>GLY_78</t>
  </si>
  <si>
    <t>GLU_79</t>
  </si>
  <si>
    <t>ALA_80</t>
  </si>
  <si>
    <t>HIS_81</t>
  </si>
  <si>
    <t>ASN_82</t>
  </si>
  <si>
    <t>ASP_83</t>
  </si>
  <si>
    <t>LYS_84</t>
  </si>
  <si>
    <t>ARG_85</t>
  </si>
  <si>
    <t>ALA_86</t>
  </si>
  <si>
    <t>ASP_87</t>
  </si>
  <si>
    <t>PRO_88</t>
  </si>
  <si>
    <t>ALA_89</t>
  </si>
  <si>
    <t>PHE_90</t>
  </si>
  <si>
    <t>VAL_91</t>
  </si>
  <si>
    <t>CYS_92</t>
  </si>
  <si>
    <t>ARG_93</t>
  </si>
  <si>
    <t>GLN_94</t>
  </si>
  <si>
    <t>GLY_95</t>
  </si>
  <si>
    <t>VAL_96</t>
  </si>
  <si>
    <t>VAL_97</t>
  </si>
  <si>
    <t>ASP_98</t>
  </si>
  <si>
    <t>ARG_99</t>
  </si>
  <si>
    <t>GLY_100</t>
  </si>
  <si>
    <t>TRP_101</t>
  </si>
  <si>
    <t>GLY_102</t>
  </si>
  <si>
    <t>ASN_103</t>
  </si>
  <si>
    <t>GLY_104</t>
  </si>
  <si>
    <t>CYS_105</t>
  </si>
  <si>
    <t>GLY_106</t>
  </si>
  <si>
    <t>LEU_107</t>
  </si>
  <si>
    <t>PHE_108</t>
  </si>
  <si>
    <t>GLY_109</t>
  </si>
  <si>
    <t>LYS_110</t>
  </si>
  <si>
    <t>GLY_111</t>
  </si>
  <si>
    <t>SER_112</t>
  </si>
  <si>
    <t>ILE_113</t>
  </si>
  <si>
    <t>ASP_114</t>
  </si>
  <si>
    <t>THR_115</t>
  </si>
  <si>
    <t>CYS_116</t>
  </si>
  <si>
    <t>ALA_117</t>
  </si>
  <si>
    <t>LYS_118</t>
  </si>
  <si>
    <t>PHE_119</t>
  </si>
  <si>
    <t>ALA_120</t>
  </si>
  <si>
    <t>CYS_121</t>
  </si>
  <si>
    <t>SER_122</t>
  </si>
  <si>
    <t>THR_123</t>
  </si>
  <si>
    <t>LYS_124</t>
  </si>
  <si>
    <t>ALA_125</t>
  </si>
  <si>
    <t>ILE_126</t>
  </si>
  <si>
    <t>GLY_127</t>
  </si>
  <si>
    <t>ARG_128</t>
  </si>
  <si>
    <t>THR_129</t>
  </si>
  <si>
    <t>ILE_130</t>
  </si>
  <si>
    <t>LYS_132</t>
  </si>
  <si>
    <t>GLU_133</t>
  </si>
  <si>
    <t>ASN_134</t>
  </si>
  <si>
    <t>ILE_135</t>
  </si>
  <si>
    <t>LYS_136</t>
  </si>
  <si>
    <t>TYR_137</t>
  </si>
  <si>
    <t>GLU_138</t>
  </si>
  <si>
    <t>VAL_139</t>
  </si>
  <si>
    <t>ALA_140</t>
  </si>
  <si>
    <t>ILE_141</t>
  </si>
  <si>
    <t>VAL_143</t>
  </si>
  <si>
    <t>HIS_144</t>
  </si>
  <si>
    <t>GLY_145</t>
  </si>
  <si>
    <t>PRO_146</t>
  </si>
  <si>
    <t>THR_147</t>
  </si>
  <si>
    <t>THR_148</t>
  </si>
  <si>
    <t>VAL_149</t>
  </si>
  <si>
    <t>HIS_152</t>
  </si>
  <si>
    <t>GLY_153</t>
  </si>
  <si>
    <t>ASN_154</t>
  </si>
  <si>
    <t>TYR_155</t>
  </si>
  <si>
    <t>SER_156</t>
  </si>
  <si>
    <t>THR_157</t>
  </si>
  <si>
    <t>GLN_158</t>
  </si>
  <si>
    <t>VAL_159</t>
  </si>
  <si>
    <t>GLY_160</t>
  </si>
  <si>
    <t>ALA_161</t>
  </si>
  <si>
    <t>THR_162</t>
  </si>
  <si>
    <t>GLN_163</t>
  </si>
  <si>
    <t>ALA_164</t>
  </si>
  <si>
    <t>GLY_165</t>
  </si>
  <si>
    <t>ARG_166</t>
  </si>
  <si>
    <t>PHE_167</t>
  </si>
  <si>
    <t>SER_168</t>
  </si>
  <si>
    <t>ILE_169</t>
  </si>
  <si>
    <t>PRO_171</t>
  </si>
  <si>
    <t>ALA_172</t>
  </si>
  <si>
    <t>ALA_173</t>
  </si>
  <si>
    <t>PRO_174</t>
  </si>
  <si>
    <t>SER_175</t>
  </si>
  <si>
    <t>TYR_176</t>
  </si>
  <si>
    <t>THR_177</t>
  </si>
  <si>
    <t>LEU_178</t>
  </si>
  <si>
    <t>LYS_179</t>
  </si>
  <si>
    <t>LEU_180</t>
  </si>
  <si>
    <t>GLY_181</t>
  </si>
  <si>
    <t>GLU_182</t>
  </si>
  <si>
    <t>TYR_183</t>
  </si>
  <si>
    <t>GLY_184</t>
  </si>
  <si>
    <t>GLU_185</t>
  </si>
  <si>
    <t>VAL_186</t>
  </si>
  <si>
    <t>THR_187</t>
  </si>
  <si>
    <t>VAL_188</t>
  </si>
  <si>
    <t>ASP_189</t>
  </si>
  <si>
    <t>CYS_190</t>
  </si>
  <si>
    <t>GLU_191</t>
  </si>
  <si>
    <t>PRO_192</t>
  </si>
  <si>
    <t>ARG_193</t>
  </si>
  <si>
    <t>SER_194</t>
  </si>
  <si>
    <t>GLY_195</t>
  </si>
  <si>
    <t>ILE_196</t>
  </si>
  <si>
    <t>ASP_197</t>
  </si>
  <si>
    <t>THR_198</t>
  </si>
  <si>
    <t>ASN_199</t>
  </si>
  <si>
    <t>ALA_200</t>
  </si>
  <si>
    <t>TYR_201</t>
  </si>
  <si>
    <t>MET_204</t>
  </si>
  <si>
    <t>THR_205</t>
  </si>
  <si>
    <t>VAL_206</t>
  </si>
  <si>
    <t>GLY_207</t>
  </si>
  <si>
    <t>THR_208</t>
  </si>
  <si>
    <t>LYS_209</t>
  </si>
  <si>
    <t>THR_210</t>
  </si>
  <si>
    <t>PHE_211</t>
  </si>
  <si>
    <t>VAL_213</t>
  </si>
  <si>
    <t>HIS_214</t>
  </si>
  <si>
    <t>GLU_216</t>
  </si>
  <si>
    <t>TRP_217</t>
  </si>
  <si>
    <t>PHE_218</t>
  </si>
  <si>
    <t>ASP_220</t>
  </si>
  <si>
    <t>ASN_222</t>
  </si>
  <si>
    <t>LEU_223</t>
  </si>
  <si>
    <t>TRP_225</t>
  </si>
  <si>
    <t>SER_226</t>
  </si>
  <si>
    <t>SER_227</t>
  </si>
  <si>
    <t>GLY_229</t>
  </si>
  <si>
    <t>SER_230</t>
  </si>
  <si>
    <t>THR_231</t>
  </si>
  <si>
    <t>VAL_232</t>
  </si>
  <si>
    <t>TRP_233</t>
  </si>
  <si>
    <t>ARG_234</t>
  </si>
  <si>
    <t>ASN_235</t>
  </si>
  <si>
    <t>ARG_236</t>
  </si>
  <si>
    <t>GLU_237</t>
  </si>
  <si>
    <t>THR_238</t>
  </si>
  <si>
    <t>LEU_239</t>
  </si>
  <si>
    <t>MET_240</t>
  </si>
  <si>
    <t>GLU_241</t>
  </si>
  <si>
    <t>PHE_242</t>
  </si>
  <si>
    <t>GLU_243</t>
  </si>
  <si>
    <t>GLU_244</t>
  </si>
  <si>
    <t>HIS_246</t>
  </si>
  <si>
    <t>ALA_247</t>
  </si>
  <si>
    <t>THR_248</t>
  </si>
  <si>
    <t>LYS_249</t>
  </si>
  <si>
    <t>GLN_250</t>
  </si>
  <si>
    <t>SER_251</t>
  </si>
  <si>
    <t>VAL_252</t>
  </si>
  <si>
    <t>ILE_253</t>
  </si>
  <si>
    <t>ALA_254</t>
  </si>
  <si>
    <t>LEU_255</t>
  </si>
  <si>
    <t>GLY_256</t>
  </si>
  <si>
    <t>SER_257</t>
  </si>
  <si>
    <t>GLN_258</t>
  </si>
  <si>
    <t>GLU_259</t>
  </si>
  <si>
    <t>GLY_260</t>
  </si>
  <si>
    <t>ALA_261</t>
  </si>
  <si>
    <t>LEU_262</t>
  </si>
  <si>
    <t>HIS_263</t>
  </si>
  <si>
    <t>GLN_264</t>
  </si>
  <si>
    <t>ALA_265</t>
  </si>
  <si>
    <t>LEU_266</t>
  </si>
  <si>
    <t>ALA_267</t>
  </si>
  <si>
    <t>GLY_268</t>
  </si>
  <si>
    <t>ALA_269</t>
  </si>
  <si>
    <t>ILE_270</t>
  </si>
  <si>
    <t>PRO_271</t>
  </si>
  <si>
    <t>VAL_272</t>
  </si>
  <si>
    <t>GLU_273</t>
  </si>
  <si>
    <t>PHE_274</t>
  </si>
  <si>
    <t>SER_275</t>
  </si>
  <si>
    <t>SER_276</t>
  </si>
  <si>
    <t>ASN_277</t>
  </si>
  <si>
    <t>THR_278</t>
  </si>
  <si>
    <t>VAL_279</t>
  </si>
  <si>
    <t>LYS_280</t>
  </si>
  <si>
    <t>LEU_281</t>
  </si>
  <si>
    <t>THR_282</t>
  </si>
  <si>
    <t>SER_283</t>
  </si>
  <si>
    <t>GLY_284</t>
  </si>
  <si>
    <t>HIS_285</t>
  </si>
  <si>
    <t>LEU_286</t>
  </si>
  <si>
    <t>CYS_288</t>
  </si>
  <si>
    <t>ARG_289</t>
  </si>
  <si>
    <t>VAL_290</t>
  </si>
  <si>
    <t>LYS_291</t>
  </si>
  <si>
    <t>MET_292</t>
  </si>
  <si>
    <t>GLU_293</t>
  </si>
  <si>
    <t>LYS_294</t>
  </si>
  <si>
    <t>LEU_295</t>
  </si>
  <si>
    <t>GLN_296</t>
  </si>
  <si>
    <t>LEU_297</t>
  </si>
  <si>
    <t>LYS_298</t>
  </si>
  <si>
    <t>GLY_299</t>
  </si>
  <si>
    <t>THR_300</t>
  </si>
  <si>
    <t>THR_301</t>
  </si>
  <si>
    <t>TYR_302</t>
  </si>
  <si>
    <t>GLY_303</t>
  </si>
  <si>
    <t>VAL_304</t>
  </si>
  <si>
    <t>CYS_305</t>
  </si>
  <si>
    <t>SER_306</t>
  </si>
  <si>
    <t>LYS_307</t>
  </si>
  <si>
    <t>ALA_308</t>
  </si>
  <si>
    <t>PHE_309</t>
  </si>
  <si>
    <t>LYS_310</t>
  </si>
  <si>
    <t>PHE_311</t>
  </si>
  <si>
    <t>LEU_312</t>
  </si>
  <si>
    <t>GLY_313</t>
  </si>
  <si>
    <t>THR_314</t>
  </si>
  <si>
    <t>PRO_315</t>
  </si>
  <si>
    <t>ALA_316</t>
  </si>
  <si>
    <t>ASP_317</t>
  </si>
  <si>
    <t>THR_318</t>
  </si>
  <si>
    <t>GLY_319</t>
  </si>
  <si>
    <t>HIS_320</t>
  </si>
  <si>
    <t>GLY_321</t>
  </si>
  <si>
    <t>THR_322</t>
  </si>
  <si>
    <t>VAL_323</t>
  </si>
  <si>
    <t>VAL_324</t>
  </si>
  <si>
    <t>LEU_325</t>
  </si>
  <si>
    <t>GLU_326</t>
  </si>
  <si>
    <t>LEU_327</t>
  </si>
  <si>
    <t>GLN_328</t>
  </si>
  <si>
    <t>TYR_329</t>
  </si>
  <si>
    <t>THR_330</t>
  </si>
  <si>
    <t>GLY_331</t>
  </si>
  <si>
    <t>THR_332</t>
  </si>
  <si>
    <t>ASP_333</t>
  </si>
  <si>
    <t>GLY_334</t>
  </si>
  <si>
    <t>PRO_335</t>
  </si>
  <si>
    <t>CYS_336</t>
  </si>
  <si>
    <t>LYS_337</t>
  </si>
  <si>
    <t>VAL_338</t>
  </si>
  <si>
    <t>PRO_339</t>
  </si>
  <si>
    <t>ILE_340</t>
  </si>
  <si>
    <t>SER_341</t>
  </si>
  <si>
    <t>SER_342</t>
  </si>
  <si>
    <t>VAL_343</t>
  </si>
  <si>
    <t>ALA_344</t>
  </si>
  <si>
    <t>SER_345</t>
  </si>
  <si>
    <t>LEU_346</t>
  </si>
  <si>
    <t>ASN_347</t>
  </si>
  <si>
    <t>ASP_348</t>
  </si>
  <si>
    <t>LEU_349</t>
  </si>
  <si>
    <t>THR_350</t>
  </si>
  <si>
    <t>PRO_351</t>
  </si>
  <si>
    <t>VAL_352</t>
  </si>
  <si>
    <t>GLY_353</t>
  </si>
  <si>
    <t>ARG_354</t>
  </si>
  <si>
    <t>LEU_355</t>
  </si>
  <si>
    <t>VAL_356</t>
  </si>
  <si>
    <t>THR_357</t>
  </si>
  <si>
    <t>VAL_358</t>
  </si>
  <si>
    <t>ASN_359</t>
  </si>
  <si>
    <t>PRO_360</t>
  </si>
  <si>
    <t>PHE_361</t>
  </si>
  <si>
    <t>VAL_362</t>
  </si>
  <si>
    <t>SER_363</t>
  </si>
  <si>
    <t>VAL_364</t>
  </si>
  <si>
    <t>ALA_365</t>
  </si>
  <si>
    <t>THR_366</t>
  </si>
  <si>
    <t>ALA_367</t>
  </si>
  <si>
    <t>ASN_368</t>
  </si>
  <si>
    <t>ALA_369</t>
  </si>
  <si>
    <t>LYS_370</t>
  </si>
  <si>
    <t>VAL_371</t>
  </si>
  <si>
    <t>LEU_372</t>
  </si>
  <si>
    <t>ILE_373</t>
  </si>
  <si>
    <t>GLU_374</t>
  </si>
  <si>
    <t>LEU_375</t>
  </si>
  <si>
    <t>GLU_376</t>
  </si>
  <si>
    <t>PRO_377</t>
  </si>
  <si>
    <t>PRO_378</t>
  </si>
  <si>
    <t>PHE_379</t>
  </si>
  <si>
    <t>GLY_380</t>
  </si>
  <si>
    <t>ASP_381</t>
  </si>
  <si>
    <t>SER_382</t>
  </si>
  <si>
    <t>TYR_383</t>
  </si>
  <si>
    <t>ILE_384</t>
  </si>
  <si>
    <t>VAL_385</t>
  </si>
  <si>
    <t>VAL_386</t>
  </si>
  <si>
    <t>GLY_387</t>
  </si>
  <si>
    <t>ARG_388</t>
  </si>
  <si>
    <t>GLY_389</t>
  </si>
  <si>
    <t>GLU_390</t>
  </si>
  <si>
    <t>GLN_391</t>
  </si>
  <si>
    <t>GLN_392</t>
  </si>
  <si>
    <t>ILE_393</t>
  </si>
  <si>
    <t>ASN_394</t>
  </si>
  <si>
    <t>HIS_395</t>
  </si>
  <si>
    <t>HIS_396</t>
  </si>
  <si>
    <t>TRP_397</t>
  </si>
  <si>
    <t>HIS_398</t>
  </si>
  <si>
    <t>LYS_399</t>
  </si>
  <si>
    <t>SER_400</t>
  </si>
  <si>
    <t>CID-359</t>
  </si>
  <si>
    <t>CID-9064</t>
  </si>
  <si>
    <t>CID-25310</t>
  </si>
  <si>
    <t>CID-492405 (c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tein C</a:t>
            </a:r>
            <a:r>
              <a:rPr lang="el-GR"/>
              <a:t>α</a:t>
            </a:r>
            <a:r>
              <a:rPr lang="en-US"/>
              <a:t> RMSF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MSF!$B$1</c:f>
              <c:strCache>
                <c:ptCount val="1"/>
                <c:pt idx="0">
                  <c:v>Wild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RMSF!$A$2:$A$401</c:f>
              <c:numCache>
                <c:formatCode>General</c:formatCode>
                <c:ptCount val="4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</c:numCache>
            </c:numRef>
          </c:xVal>
          <c:yVal>
            <c:numRef>
              <c:f>RMSF!$B$2:$B$401</c:f>
              <c:numCache>
                <c:formatCode>General</c:formatCode>
                <c:ptCount val="400"/>
                <c:pt idx="0">
                  <c:v>2.0790000000000002</c:v>
                </c:pt>
                <c:pt idx="1">
                  <c:v>1.7310000000000001</c:v>
                </c:pt>
                <c:pt idx="2">
                  <c:v>1.633</c:v>
                </c:pt>
                <c:pt idx="3">
                  <c:v>1.798</c:v>
                </c:pt>
                <c:pt idx="4">
                  <c:v>2.4049999999999998</c:v>
                </c:pt>
                <c:pt idx="5">
                  <c:v>2.323</c:v>
                </c:pt>
                <c:pt idx="6">
                  <c:v>2.7669999999999999</c:v>
                </c:pt>
                <c:pt idx="7">
                  <c:v>2.1760000000000002</c:v>
                </c:pt>
                <c:pt idx="8">
                  <c:v>1.5629999999999999</c:v>
                </c:pt>
                <c:pt idx="9">
                  <c:v>1.6</c:v>
                </c:pt>
                <c:pt idx="10">
                  <c:v>1.371</c:v>
                </c:pt>
                <c:pt idx="11">
                  <c:v>1.607</c:v>
                </c:pt>
                <c:pt idx="12">
                  <c:v>1.7070000000000001</c:v>
                </c:pt>
                <c:pt idx="13">
                  <c:v>2.0760000000000001</c:v>
                </c:pt>
                <c:pt idx="14">
                  <c:v>2.1739999999999999</c:v>
                </c:pt>
                <c:pt idx="15">
                  <c:v>2.3250000000000002</c:v>
                </c:pt>
                <c:pt idx="16">
                  <c:v>2.5499999999999998</c:v>
                </c:pt>
                <c:pt idx="17">
                  <c:v>2.2679999999999998</c:v>
                </c:pt>
                <c:pt idx="18">
                  <c:v>2.31</c:v>
                </c:pt>
                <c:pt idx="19">
                  <c:v>2.0619999999999998</c:v>
                </c:pt>
                <c:pt idx="20">
                  <c:v>1.7250000000000001</c:v>
                </c:pt>
                <c:pt idx="21">
                  <c:v>1.8919999999999999</c:v>
                </c:pt>
                <c:pt idx="22">
                  <c:v>1.823</c:v>
                </c:pt>
                <c:pt idx="23">
                  <c:v>2.0419999999999998</c:v>
                </c:pt>
                <c:pt idx="24">
                  <c:v>1.982</c:v>
                </c:pt>
                <c:pt idx="25">
                  <c:v>2.3159999999999998</c:v>
                </c:pt>
                <c:pt idx="26">
                  <c:v>2.5609999999999999</c:v>
                </c:pt>
                <c:pt idx="27">
                  <c:v>3.03</c:v>
                </c:pt>
                <c:pt idx="28">
                  <c:v>2.653</c:v>
                </c:pt>
                <c:pt idx="29">
                  <c:v>1.7470000000000001</c:v>
                </c:pt>
                <c:pt idx="30">
                  <c:v>1.4690000000000001</c:v>
                </c:pt>
                <c:pt idx="31">
                  <c:v>1.129</c:v>
                </c:pt>
                <c:pt idx="32">
                  <c:v>1.171</c:v>
                </c:pt>
                <c:pt idx="33">
                  <c:v>1.2410000000000001</c:v>
                </c:pt>
                <c:pt idx="34">
                  <c:v>1.4790000000000001</c:v>
                </c:pt>
                <c:pt idx="35">
                  <c:v>1.696</c:v>
                </c:pt>
                <c:pt idx="36">
                  <c:v>1.762</c:v>
                </c:pt>
                <c:pt idx="37">
                  <c:v>1.5069999999999999</c:v>
                </c:pt>
                <c:pt idx="38">
                  <c:v>1.044</c:v>
                </c:pt>
                <c:pt idx="39">
                  <c:v>0.80900000000000005</c:v>
                </c:pt>
                <c:pt idx="40">
                  <c:v>0.78700000000000003</c:v>
                </c:pt>
                <c:pt idx="41">
                  <c:v>0.92300000000000004</c:v>
                </c:pt>
                <c:pt idx="42">
                  <c:v>1.1599999999999999</c:v>
                </c:pt>
                <c:pt idx="43">
                  <c:v>1.4</c:v>
                </c:pt>
                <c:pt idx="44">
                  <c:v>1.65</c:v>
                </c:pt>
                <c:pt idx="45">
                  <c:v>1.8029999999999999</c:v>
                </c:pt>
                <c:pt idx="46">
                  <c:v>2.04</c:v>
                </c:pt>
                <c:pt idx="47">
                  <c:v>2.2029999999999998</c:v>
                </c:pt>
                <c:pt idx="48">
                  <c:v>2.383</c:v>
                </c:pt>
                <c:pt idx="49">
                  <c:v>2.5379999999999998</c:v>
                </c:pt>
                <c:pt idx="50">
                  <c:v>2.5990000000000002</c:v>
                </c:pt>
                <c:pt idx="51">
                  <c:v>2.7250000000000001</c:v>
                </c:pt>
                <c:pt idx="52">
                  <c:v>2.6960000000000002</c:v>
                </c:pt>
                <c:pt idx="53">
                  <c:v>2.9550000000000001</c:v>
                </c:pt>
                <c:pt idx="54">
                  <c:v>3.0310000000000001</c:v>
                </c:pt>
                <c:pt idx="55">
                  <c:v>3.1629999999999998</c:v>
                </c:pt>
                <c:pt idx="56">
                  <c:v>3.222</c:v>
                </c:pt>
                <c:pt idx="57">
                  <c:v>3.181</c:v>
                </c:pt>
                <c:pt idx="58">
                  <c:v>2.7149999999999999</c:v>
                </c:pt>
                <c:pt idx="59">
                  <c:v>2.5379999999999998</c:v>
                </c:pt>
                <c:pt idx="60">
                  <c:v>2.286</c:v>
                </c:pt>
                <c:pt idx="61">
                  <c:v>2.0739999999999998</c:v>
                </c:pt>
                <c:pt idx="62">
                  <c:v>2.0569999999999999</c:v>
                </c:pt>
                <c:pt idx="63">
                  <c:v>1.9359999999999999</c:v>
                </c:pt>
                <c:pt idx="64">
                  <c:v>1.758</c:v>
                </c:pt>
                <c:pt idx="65">
                  <c:v>2.3820000000000001</c:v>
                </c:pt>
                <c:pt idx="66">
                  <c:v>2.21</c:v>
                </c:pt>
                <c:pt idx="67">
                  <c:v>1.8109999999999999</c:v>
                </c:pt>
                <c:pt idx="68">
                  <c:v>1.806</c:v>
                </c:pt>
                <c:pt idx="69">
                  <c:v>2.1800000000000002</c:v>
                </c:pt>
                <c:pt idx="70">
                  <c:v>2.58</c:v>
                </c:pt>
                <c:pt idx="71">
                  <c:v>3.286</c:v>
                </c:pt>
                <c:pt idx="72">
                  <c:v>3.9489999999999998</c:v>
                </c:pt>
                <c:pt idx="73">
                  <c:v>4.8600000000000003</c:v>
                </c:pt>
                <c:pt idx="74">
                  <c:v>5.52</c:v>
                </c:pt>
                <c:pt idx="75">
                  <c:v>5.9619999999999997</c:v>
                </c:pt>
                <c:pt idx="76">
                  <c:v>5.5540000000000003</c:v>
                </c:pt>
                <c:pt idx="77">
                  <c:v>5.1139999999999999</c:v>
                </c:pt>
                <c:pt idx="78">
                  <c:v>4.12</c:v>
                </c:pt>
                <c:pt idx="79">
                  <c:v>3.0139999999999998</c:v>
                </c:pt>
                <c:pt idx="80">
                  <c:v>2.8010000000000002</c:v>
                </c:pt>
                <c:pt idx="81">
                  <c:v>2.1819999999999999</c:v>
                </c:pt>
                <c:pt idx="82">
                  <c:v>2.4340000000000002</c:v>
                </c:pt>
                <c:pt idx="83">
                  <c:v>2.09</c:v>
                </c:pt>
                <c:pt idx="84">
                  <c:v>2.3170000000000002</c:v>
                </c:pt>
                <c:pt idx="85">
                  <c:v>2.819</c:v>
                </c:pt>
                <c:pt idx="86">
                  <c:v>2.7170000000000001</c:v>
                </c:pt>
                <c:pt idx="87">
                  <c:v>3</c:v>
                </c:pt>
                <c:pt idx="88">
                  <c:v>2.6040000000000001</c:v>
                </c:pt>
                <c:pt idx="89">
                  <c:v>1.7769999999999999</c:v>
                </c:pt>
                <c:pt idx="90">
                  <c:v>1.7170000000000001</c:v>
                </c:pt>
                <c:pt idx="91">
                  <c:v>1.8069999999999999</c:v>
                </c:pt>
                <c:pt idx="92">
                  <c:v>2.44</c:v>
                </c:pt>
                <c:pt idx="93">
                  <c:v>3.0230000000000001</c:v>
                </c:pt>
                <c:pt idx="94">
                  <c:v>3.7719999999999998</c:v>
                </c:pt>
                <c:pt idx="95">
                  <c:v>4.2969999999999997</c:v>
                </c:pt>
                <c:pt idx="96">
                  <c:v>4.5090000000000003</c:v>
                </c:pt>
                <c:pt idx="97">
                  <c:v>5.3310000000000004</c:v>
                </c:pt>
                <c:pt idx="98">
                  <c:v>5.3380000000000001</c:v>
                </c:pt>
                <c:pt idx="99">
                  <c:v>6.165</c:v>
                </c:pt>
                <c:pt idx="100">
                  <c:v>6.625</c:v>
                </c:pt>
                <c:pt idx="101">
                  <c:v>6.4850000000000003</c:v>
                </c:pt>
                <c:pt idx="102">
                  <c:v>5.6109999999999998</c:v>
                </c:pt>
                <c:pt idx="103">
                  <c:v>5.2389999999999999</c:v>
                </c:pt>
                <c:pt idx="104">
                  <c:v>5.415</c:v>
                </c:pt>
                <c:pt idx="105">
                  <c:v>6.34</c:v>
                </c:pt>
                <c:pt idx="106">
                  <c:v>6.3869999999999996</c:v>
                </c:pt>
                <c:pt idx="107">
                  <c:v>6.6</c:v>
                </c:pt>
                <c:pt idx="108">
                  <c:v>6.3010000000000002</c:v>
                </c:pt>
                <c:pt idx="109">
                  <c:v>5.4770000000000003</c:v>
                </c:pt>
                <c:pt idx="110">
                  <c:v>4.8029999999999999</c:v>
                </c:pt>
                <c:pt idx="111">
                  <c:v>4.0309999999999997</c:v>
                </c:pt>
                <c:pt idx="112">
                  <c:v>3.14</c:v>
                </c:pt>
                <c:pt idx="113">
                  <c:v>2.4169999999999998</c:v>
                </c:pt>
                <c:pt idx="114">
                  <c:v>2.0310000000000001</c:v>
                </c:pt>
                <c:pt idx="115">
                  <c:v>1.359</c:v>
                </c:pt>
                <c:pt idx="116">
                  <c:v>1.161</c:v>
                </c:pt>
                <c:pt idx="117">
                  <c:v>1.5109999999999999</c:v>
                </c:pt>
                <c:pt idx="118">
                  <c:v>1.8049999999999999</c:v>
                </c:pt>
                <c:pt idx="119">
                  <c:v>2.6320000000000001</c:v>
                </c:pt>
                <c:pt idx="120">
                  <c:v>2.83</c:v>
                </c:pt>
                <c:pt idx="121">
                  <c:v>3.214</c:v>
                </c:pt>
                <c:pt idx="122">
                  <c:v>2.774</c:v>
                </c:pt>
                <c:pt idx="123">
                  <c:v>2.7429999999999999</c:v>
                </c:pt>
                <c:pt idx="124">
                  <c:v>2.78</c:v>
                </c:pt>
                <c:pt idx="125">
                  <c:v>2.9</c:v>
                </c:pt>
                <c:pt idx="126">
                  <c:v>2.8490000000000002</c:v>
                </c:pt>
                <c:pt idx="127">
                  <c:v>2.831</c:v>
                </c:pt>
                <c:pt idx="128">
                  <c:v>2.9929999999999999</c:v>
                </c:pt>
                <c:pt idx="129">
                  <c:v>2.7789999999999999</c:v>
                </c:pt>
                <c:pt idx="130">
                  <c:v>2.621</c:v>
                </c:pt>
                <c:pt idx="131">
                  <c:v>2.4729999999999999</c:v>
                </c:pt>
                <c:pt idx="132">
                  <c:v>2.347</c:v>
                </c:pt>
                <c:pt idx="133">
                  <c:v>2.3919999999999999</c:v>
                </c:pt>
                <c:pt idx="134">
                  <c:v>2.3860000000000001</c:v>
                </c:pt>
                <c:pt idx="135">
                  <c:v>2.1030000000000002</c:v>
                </c:pt>
                <c:pt idx="136">
                  <c:v>1.93</c:v>
                </c:pt>
                <c:pt idx="137">
                  <c:v>1.6839999999999999</c:v>
                </c:pt>
                <c:pt idx="138">
                  <c:v>1.399</c:v>
                </c:pt>
                <c:pt idx="139">
                  <c:v>1.21</c:v>
                </c:pt>
                <c:pt idx="140">
                  <c:v>0.94699999999999995</c:v>
                </c:pt>
                <c:pt idx="141">
                  <c:v>0.85599999999999998</c:v>
                </c:pt>
                <c:pt idx="142">
                  <c:v>0.66500000000000004</c:v>
                </c:pt>
                <c:pt idx="143">
                  <c:v>0.69</c:v>
                </c:pt>
                <c:pt idx="144">
                  <c:v>0.879</c:v>
                </c:pt>
                <c:pt idx="145">
                  <c:v>1.014</c:v>
                </c:pt>
                <c:pt idx="146">
                  <c:v>1.2370000000000001</c:v>
                </c:pt>
                <c:pt idx="147">
                  <c:v>1.593</c:v>
                </c:pt>
                <c:pt idx="148">
                  <c:v>1.845</c:v>
                </c:pt>
                <c:pt idx="149">
                  <c:v>2.1480000000000001</c:v>
                </c:pt>
                <c:pt idx="150">
                  <c:v>1.849</c:v>
                </c:pt>
                <c:pt idx="151">
                  <c:v>1.726</c:v>
                </c:pt>
                <c:pt idx="152">
                  <c:v>1.9830000000000001</c:v>
                </c:pt>
                <c:pt idx="153">
                  <c:v>1.9690000000000001</c:v>
                </c:pt>
                <c:pt idx="154">
                  <c:v>1.706</c:v>
                </c:pt>
                <c:pt idx="155">
                  <c:v>1.835</c:v>
                </c:pt>
                <c:pt idx="156">
                  <c:v>1.7150000000000001</c:v>
                </c:pt>
                <c:pt idx="157">
                  <c:v>1.327</c:v>
                </c:pt>
                <c:pt idx="158">
                  <c:v>1.4790000000000001</c:v>
                </c:pt>
                <c:pt idx="159">
                  <c:v>1.7829999999999999</c:v>
                </c:pt>
                <c:pt idx="160">
                  <c:v>1.605</c:v>
                </c:pt>
                <c:pt idx="161">
                  <c:v>1.373</c:v>
                </c:pt>
                <c:pt idx="162">
                  <c:v>1.0489999999999999</c:v>
                </c:pt>
                <c:pt idx="163">
                  <c:v>1.0529999999999999</c:v>
                </c:pt>
                <c:pt idx="164">
                  <c:v>1.1499999999999999</c:v>
                </c:pt>
                <c:pt idx="165">
                  <c:v>1.2949999999999999</c:v>
                </c:pt>
                <c:pt idx="166">
                  <c:v>1.369</c:v>
                </c:pt>
                <c:pt idx="167">
                  <c:v>1.633</c:v>
                </c:pt>
                <c:pt idx="168">
                  <c:v>1.71</c:v>
                </c:pt>
                <c:pt idx="169">
                  <c:v>1.99</c:v>
                </c:pt>
                <c:pt idx="170">
                  <c:v>2.3260000000000001</c:v>
                </c:pt>
                <c:pt idx="171">
                  <c:v>2.3069999999999999</c:v>
                </c:pt>
                <c:pt idx="172">
                  <c:v>1.9419999999999999</c:v>
                </c:pt>
                <c:pt idx="173">
                  <c:v>1.9059999999999999</c:v>
                </c:pt>
                <c:pt idx="174">
                  <c:v>1.63</c:v>
                </c:pt>
                <c:pt idx="175">
                  <c:v>1.393</c:v>
                </c:pt>
                <c:pt idx="176">
                  <c:v>1.296</c:v>
                </c:pt>
                <c:pt idx="177">
                  <c:v>1.2130000000000001</c:v>
                </c:pt>
                <c:pt idx="178">
                  <c:v>1.333</c:v>
                </c:pt>
                <c:pt idx="179">
                  <c:v>1.1419999999999999</c:v>
                </c:pt>
                <c:pt idx="180">
                  <c:v>1.4910000000000001</c:v>
                </c:pt>
                <c:pt idx="181">
                  <c:v>1.53</c:v>
                </c:pt>
                <c:pt idx="182">
                  <c:v>1.202</c:v>
                </c:pt>
                <c:pt idx="183">
                  <c:v>1.3680000000000001</c:v>
                </c:pt>
                <c:pt idx="184">
                  <c:v>1.276</c:v>
                </c:pt>
                <c:pt idx="185">
                  <c:v>1.1120000000000001</c:v>
                </c:pt>
                <c:pt idx="186">
                  <c:v>1.234</c:v>
                </c:pt>
                <c:pt idx="187">
                  <c:v>1.31</c:v>
                </c:pt>
                <c:pt idx="188">
                  <c:v>1.7090000000000001</c:v>
                </c:pt>
                <c:pt idx="189">
                  <c:v>1.9159999999999999</c:v>
                </c:pt>
                <c:pt idx="190">
                  <c:v>2.3130000000000002</c:v>
                </c:pt>
                <c:pt idx="191">
                  <c:v>2.9460000000000002</c:v>
                </c:pt>
                <c:pt idx="192">
                  <c:v>2.7879999999999998</c:v>
                </c:pt>
                <c:pt idx="193">
                  <c:v>2.6930000000000001</c:v>
                </c:pt>
                <c:pt idx="194">
                  <c:v>3.1909999999999998</c:v>
                </c:pt>
                <c:pt idx="195">
                  <c:v>2.8170000000000002</c:v>
                </c:pt>
                <c:pt idx="196">
                  <c:v>2.927</c:v>
                </c:pt>
                <c:pt idx="197">
                  <c:v>2.8929999999999998</c:v>
                </c:pt>
                <c:pt idx="198">
                  <c:v>2.7269999999999999</c:v>
                </c:pt>
                <c:pt idx="199">
                  <c:v>2.7730000000000001</c:v>
                </c:pt>
                <c:pt idx="200">
                  <c:v>2.8140000000000001</c:v>
                </c:pt>
                <c:pt idx="201">
                  <c:v>2.7229999999999999</c:v>
                </c:pt>
                <c:pt idx="202">
                  <c:v>2.6890000000000001</c:v>
                </c:pt>
                <c:pt idx="203">
                  <c:v>2.762</c:v>
                </c:pt>
                <c:pt idx="204">
                  <c:v>2.7730000000000001</c:v>
                </c:pt>
                <c:pt idx="205">
                  <c:v>2.87</c:v>
                </c:pt>
                <c:pt idx="206">
                  <c:v>3.0209999999999999</c:v>
                </c:pt>
                <c:pt idx="207">
                  <c:v>3.0070000000000001</c:v>
                </c:pt>
                <c:pt idx="208">
                  <c:v>2.87</c:v>
                </c:pt>
                <c:pt idx="209">
                  <c:v>2.8079999999999998</c:v>
                </c:pt>
                <c:pt idx="210">
                  <c:v>2.851</c:v>
                </c:pt>
                <c:pt idx="211">
                  <c:v>2.8730000000000002</c:v>
                </c:pt>
                <c:pt idx="212">
                  <c:v>2.8180000000000001</c:v>
                </c:pt>
                <c:pt idx="213">
                  <c:v>2.86</c:v>
                </c:pt>
                <c:pt idx="214">
                  <c:v>2.7109999999999999</c:v>
                </c:pt>
                <c:pt idx="215">
                  <c:v>2.972</c:v>
                </c:pt>
                <c:pt idx="216">
                  <c:v>3.0920000000000001</c:v>
                </c:pt>
                <c:pt idx="217">
                  <c:v>2.7149999999999999</c:v>
                </c:pt>
                <c:pt idx="218">
                  <c:v>2.5289999999999999</c:v>
                </c:pt>
                <c:pt idx="219">
                  <c:v>2.9209999999999998</c:v>
                </c:pt>
                <c:pt idx="220">
                  <c:v>2.8149999999999999</c:v>
                </c:pt>
                <c:pt idx="221">
                  <c:v>2.8769999999999998</c:v>
                </c:pt>
                <c:pt idx="222">
                  <c:v>2.7610000000000001</c:v>
                </c:pt>
                <c:pt idx="223">
                  <c:v>2.6280000000000001</c:v>
                </c:pt>
                <c:pt idx="224">
                  <c:v>3.234</c:v>
                </c:pt>
                <c:pt idx="225">
                  <c:v>3.5419999999999998</c:v>
                </c:pt>
                <c:pt idx="226">
                  <c:v>3.8849999999999998</c:v>
                </c:pt>
                <c:pt idx="227">
                  <c:v>3.9020000000000001</c:v>
                </c:pt>
                <c:pt idx="228">
                  <c:v>3.7410000000000001</c:v>
                </c:pt>
                <c:pt idx="229">
                  <c:v>3.431</c:v>
                </c:pt>
                <c:pt idx="230">
                  <c:v>3.4350000000000001</c:v>
                </c:pt>
                <c:pt idx="231">
                  <c:v>3.073</c:v>
                </c:pt>
                <c:pt idx="232">
                  <c:v>3.2669999999999999</c:v>
                </c:pt>
                <c:pt idx="233">
                  <c:v>3.0870000000000002</c:v>
                </c:pt>
                <c:pt idx="234">
                  <c:v>2.391</c:v>
                </c:pt>
                <c:pt idx="235">
                  <c:v>2.4590000000000001</c:v>
                </c:pt>
                <c:pt idx="236">
                  <c:v>3.0179999999999998</c:v>
                </c:pt>
                <c:pt idx="237">
                  <c:v>2.6440000000000001</c:v>
                </c:pt>
                <c:pt idx="238">
                  <c:v>2.9569999999999999</c:v>
                </c:pt>
                <c:pt idx="239">
                  <c:v>3.258</c:v>
                </c:pt>
                <c:pt idx="240">
                  <c:v>2.9350000000000001</c:v>
                </c:pt>
                <c:pt idx="241">
                  <c:v>3.3290000000000002</c:v>
                </c:pt>
                <c:pt idx="242">
                  <c:v>3.5739999999999998</c:v>
                </c:pt>
                <c:pt idx="243">
                  <c:v>4.7619999999999996</c:v>
                </c:pt>
                <c:pt idx="244">
                  <c:v>5.29</c:v>
                </c:pt>
                <c:pt idx="245">
                  <c:v>6.085</c:v>
                </c:pt>
                <c:pt idx="246">
                  <c:v>5.3289999999999997</c:v>
                </c:pt>
                <c:pt idx="247">
                  <c:v>5.57</c:v>
                </c:pt>
                <c:pt idx="248">
                  <c:v>4.2619999999999996</c:v>
                </c:pt>
                <c:pt idx="249">
                  <c:v>2.88</c:v>
                </c:pt>
                <c:pt idx="250">
                  <c:v>3.3239999999999998</c:v>
                </c:pt>
                <c:pt idx="251">
                  <c:v>2.8220000000000001</c:v>
                </c:pt>
                <c:pt idx="252">
                  <c:v>2.5510000000000002</c:v>
                </c:pt>
                <c:pt idx="253">
                  <c:v>2.3450000000000002</c:v>
                </c:pt>
                <c:pt idx="254">
                  <c:v>2.411</c:v>
                </c:pt>
                <c:pt idx="255">
                  <c:v>2.508</c:v>
                </c:pt>
                <c:pt idx="256">
                  <c:v>2.5409999999999999</c:v>
                </c:pt>
                <c:pt idx="257">
                  <c:v>3.2149999999999999</c:v>
                </c:pt>
                <c:pt idx="258">
                  <c:v>3.855</c:v>
                </c:pt>
                <c:pt idx="259">
                  <c:v>3.585</c:v>
                </c:pt>
                <c:pt idx="260">
                  <c:v>3.3010000000000002</c:v>
                </c:pt>
                <c:pt idx="261">
                  <c:v>2.9670000000000001</c:v>
                </c:pt>
                <c:pt idx="262">
                  <c:v>3.3879999999999999</c:v>
                </c:pt>
                <c:pt idx="263">
                  <c:v>3.7250000000000001</c:v>
                </c:pt>
                <c:pt idx="264">
                  <c:v>3.391</c:v>
                </c:pt>
                <c:pt idx="265">
                  <c:v>3.2530000000000001</c:v>
                </c:pt>
                <c:pt idx="266">
                  <c:v>4.3789999999999996</c:v>
                </c:pt>
                <c:pt idx="267">
                  <c:v>4.1829999999999998</c:v>
                </c:pt>
                <c:pt idx="268">
                  <c:v>3.625</c:v>
                </c:pt>
                <c:pt idx="269">
                  <c:v>3.9660000000000002</c:v>
                </c:pt>
                <c:pt idx="270">
                  <c:v>3.5110000000000001</c:v>
                </c:pt>
                <c:pt idx="271">
                  <c:v>3.01</c:v>
                </c:pt>
                <c:pt idx="272">
                  <c:v>2.9390000000000001</c:v>
                </c:pt>
                <c:pt idx="273">
                  <c:v>2.8220000000000001</c:v>
                </c:pt>
                <c:pt idx="274">
                  <c:v>2.9</c:v>
                </c:pt>
                <c:pt idx="275">
                  <c:v>2.9889999999999999</c:v>
                </c:pt>
                <c:pt idx="276">
                  <c:v>2.806</c:v>
                </c:pt>
                <c:pt idx="277">
                  <c:v>2.66</c:v>
                </c:pt>
                <c:pt idx="278">
                  <c:v>2.6669999999999998</c:v>
                </c:pt>
                <c:pt idx="279">
                  <c:v>2.585</c:v>
                </c:pt>
                <c:pt idx="280">
                  <c:v>2.6280000000000001</c:v>
                </c:pt>
                <c:pt idx="281">
                  <c:v>3.3889999999999998</c:v>
                </c:pt>
                <c:pt idx="282">
                  <c:v>2.996</c:v>
                </c:pt>
                <c:pt idx="283">
                  <c:v>2.5299999999999998</c:v>
                </c:pt>
                <c:pt idx="284">
                  <c:v>2.3220000000000001</c:v>
                </c:pt>
                <c:pt idx="285">
                  <c:v>2.2320000000000002</c:v>
                </c:pt>
                <c:pt idx="286">
                  <c:v>2.133</c:v>
                </c:pt>
                <c:pt idx="287">
                  <c:v>1.7989999999999999</c:v>
                </c:pt>
                <c:pt idx="288">
                  <c:v>1.74</c:v>
                </c:pt>
                <c:pt idx="289">
                  <c:v>1.4079999999999999</c:v>
                </c:pt>
                <c:pt idx="290">
                  <c:v>1.4650000000000001</c:v>
                </c:pt>
                <c:pt idx="291">
                  <c:v>1.4370000000000001</c:v>
                </c:pt>
                <c:pt idx="292">
                  <c:v>1.7010000000000001</c:v>
                </c:pt>
                <c:pt idx="293">
                  <c:v>1.6419999999999999</c:v>
                </c:pt>
                <c:pt idx="294">
                  <c:v>1.3169999999999999</c:v>
                </c:pt>
                <c:pt idx="295">
                  <c:v>1.508</c:v>
                </c:pt>
                <c:pt idx="296">
                  <c:v>1.454</c:v>
                </c:pt>
                <c:pt idx="297">
                  <c:v>1.4710000000000001</c:v>
                </c:pt>
                <c:pt idx="298">
                  <c:v>1.7509999999999999</c:v>
                </c:pt>
                <c:pt idx="299">
                  <c:v>1.9750000000000001</c:v>
                </c:pt>
                <c:pt idx="300">
                  <c:v>2.278</c:v>
                </c:pt>
                <c:pt idx="301">
                  <c:v>2.13</c:v>
                </c:pt>
                <c:pt idx="302">
                  <c:v>2.3170000000000002</c:v>
                </c:pt>
                <c:pt idx="303">
                  <c:v>2.2610000000000001</c:v>
                </c:pt>
                <c:pt idx="304">
                  <c:v>2.21</c:v>
                </c:pt>
                <c:pt idx="305">
                  <c:v>2.6019999999999999</c:v>
                </c:pt>
                <c:pt idx="306">
                  <c:v>2.536</c:v>
                </c:pt>
                <c:pt idx="307">
                  <c:v>2.3730000000000002</c:v>
                </c:pt>
                <c:pt idx="308">
                  <c:v>2.0569999999999999</c:v>
                </c:pt>
                <c:pt idx="309">
                  <c:v>2.0259999999999998</c:v>
                </c:pt>
                <c:pt idx="310">
                  <c:v>1.821</c:v>
                </c:pt>
                <c:pt idx="311">
                  <c:v>1.88</c:v>
                </c:pt>
                <c:pt idx="312">
                  <c:v>1.98</c:v>
                </c:pt>
                <c:pt idx="313">
                  <c:v>1.806</c:v>
                </c:pt>
                <c:pt idx="314">
                  <c:v>1.5349999999999999</c:v>
                </c:pt>
                <c:pt idx="315">
                  <c:v>1.649</c:v>
                </c:pt>
                <c:pt idx="316">
                  <c:v>1.6519999999999999</c:v>
                </c:pt>
                <c:pt idx="317">
                  <c:v>1.6060000000000001</c:v>
                </c:pt>
                <c:pt idx="318">
                  <c:v>1.9319999999999999</c:v>
                </c:pt>
                <c:pt idx="319">
                  <c:v>1.671</c:v>
                </c:pt>
                <c:pt idx="320">
                  <c:v>1.615</c:v>
                </c:pt>
                <c:pt idx="321">
                  <c:v>1.218</c:v>
                </c:pt>
                <c:pt idx="322">
                  <c:v>1.2529999999999999</c:v>
                </c:pt>
                <c:pt idx="323">
                  <c:v>1.206</c:v>
                </c:pt>
                <c:pt idx="324">
                  <c:v>1.46</c:v>
                </c:pt>
                <c:pt idx="325">
                  <c:v>1.43</c:v>
                </c:pt>
                <c:pt idx="326">
                  <c:v>1.5429999999999999</c:v>
                </c:pt>
                <c:pt idx="327">
                  <c:v>1.798</c:v>
                </c:pt>
                <c:pt idx="328">
                  <c:v>1.996</c:v>
                </c:pt>
                <c:pt idx="329">
                  <c:v>2.3519999999999999</c:v>
                </c:pt>
                <c:pt idx="330">
                  <c:v>2.5070000000000001</c:v>
                </c:pt>
                <c:pt idx="331">
                  <c:v>2.613</c:v>
                </c:pt>
                <c:pt idx="332">
                  <c:v>2.5649999999999999</c:v>
                </c:pt>
                <c:pt idx="333">
                  <c:v>2.3839999999999999</c:v>
                </c:pt>
                <c:pt idx="334">
                  <c:v>1.968</c:v>
                </c:pt>
                <c:pt idx="335">
                  <c:v>1.929</c:v>
                </c:pt>
                <c:pt idx="336">
                  <c:v>1.81</c:v>
                </c:pt>
                <c:pt idx="337">
                  <c:v>1.7789999999999999</c:v>
                </c:pt>
                <c:pt idx="338">
                  <c:v>2.016</c:v>
                </c:pt>
                <c:pt idx="339">
                  <c:v>1.865</c:v>
                </c:pt>
                <c:pt idx="340">
                  <c:v>1.91</c:v>
                </c:pt>
                <c:pt idx="341">
                  <c:v>1.9630000000000001</c:v>
                </c:pt>
                <c:pt idx="342">
                  <c:v>2.2959999999999998</c:v>
                </c:pt>
                <c:pt idx="343">
                  <c:v>2.3959999999999999</c:v>
                </c:pt>
                <c:pt idx="344">
                  <c:v>2.6989999999999998</c:v>
                </c:pt>
                <c:pt idx="345">
                  <c:v>3.0539999999999998</c:v>
                </c:pt>
                <c:pt idx="346">
                  <c:v>3.383</c:v>
                </c:pt>
                <c:pt idx="347">
                  <c:v>3.4660000000000002</c:v>
                </c:pt>
                <c:pt idx="348">
                  <c:v>3.2109999999999999</c:v>
                </c:pt>
                <c:pt idx="349">
                  <c:v>3.3769999999999998</c:v>
                </c:pt>
                <c:pt idx="350">
                  <c:v>2.6760000000000002</c:v>
                </c:pt>
                <c:pt idx="351">
                  <c:v>2.2109999999999999</c:v>
                </c:pt>
                <c:pt idx="352">
                  <c:v>1.8740000000000001</c:v>
                </c:pt>
                <c:pt idx="353">
                  <c:v>1.423</c:v>
                </c:pt>
                <c:pt idx="354">
                  <c:v>1.1890000000000001</c:v>
                </c:pt>
                <c:pt idx="355">
                  <c:v>0.876</c:v>
                </c:pt>
                <c:pt idx="356">
                  <c:v>0.88</c:v>
                </c:pt>
                <c:pt idx="357">
                  <c:v>1.32</c:v>
                </c:pt>
                <c:pt idx="358">
                  <c:v>1.5249999999999999</c:v>
                </c:pt>
                <c:pt idx="359">
                  <c:v>1.365</c:v>
                </c:pt>
                <c:pt idx="360">
                  <c:v>1.482</c:v>
                </c:pt>
                <c:pt idx="361">
                  <c:v>1.613</c:v>
                </c:pt>
                <c:pt idx="362">
                  <c:v>1.72</c:v>
                </c:pt>
                <c:pt idx="363">
                  <c:v>2.2829999999999999</c:v>
                </c:pt>
                <c:pt idx="364">
                  <c:v>2.4449999999999998</c:v>
                </c:pt>
                <c:pt idx="365">
                  <c:v>2.6349999999999998</c:v>
                </c:pt>
                <c:pt idx="366">
                  <c:v>2.5710000000000002</c:v>
                </c:pt>
                <c:pt idx="367">
                  <c:v>2.2759999999999998</c:v>
                </c:pt>
                <c:pt idx="368">
                  <c:v>2.02</c:v>
                </c:pt>
                <c:pt idx="369">
                  <c:v>1.6719999999999999</c:v>
                </c:pt>
                <c:pt idx="370">
                  <c:v>1.496</c:v>
                </c:pt>
                <c:pt idx="371">
                  <c:v>1.2889999999999999</c:v>
                </c:pt>
                <c:pt idx="372">
                  <c:v>1.125</c:v>
                </c:pt>
                <c:pt idx="373">
                  <c:v>0.92</c:v>
                </c:pt>
                <c:pt idx="374">
                  <c:v>1.089</c:v>
                </c:pt>
                <c:pt idx="375">
                  <c:v>1.2749999999999999</c:v>
                </c:pt>
                <c:pt idx="376">
                  <c:v>1.694</c:v>
                </c:pt>
                <c:pt idx="377">
                  <c:v>1.8740000000000001</c:v>
                </c:pt>
                <c:pt idx="378">
                  <c:v>2.1309999999999998</c:v>
                </c:pt>
                <c:pt idx="379">
                  <c:v>2.2149999999999999</c:v>
                </c:pt>
                <c:pt idx="380">
                  <c:v>2.4319999999999999</c:v>
                </c:pt>
                <c:pt idx="381">
                  <c:v>2.2349999999999999</c:v>
                </c:pt>
                <c:pt idx="382">
                  <c:v>2.1360000000000001</c:v>
                </c:pt>
                <c:pt idx="383">
                  <c:v>1.9119999999999999</c:v>
                </c:pt>
                <c:pt idx="384">
                  <c:v>2.113</c:v>
                </c:pt>
                <c:pt idx="385">
                  <c:v>1.9830000000000001</c:v>
                </c:pt>
                <c:pt idx="386">
                  <c:v>2.1819999999999999</c:v>
                </c:pt>
                <c:pt idx="387">
                  <c:v>2.528</c:v>
                </c:pt>
                <c:pt idx="388">
                  <c:v>2.895</c:v>
                </c:pt>
                <c:pt idx="389">
                  <c:v>2.9809999999999999</c:v>
                </c:pt>
                <c:pt idx="390">
                  <c:v>2.6230000000000002</c:v>
                </c:pt>
                <c:pt idx="391">
                  <c:v>2.4529999999999998</c:v>
                </c:pt>
                <c:pt idx="392">
                  <c:v>2.3079999999999998</c:v>
                </c:pt>
                <c:pt idx="393">
                  <c:v>2.4670000000000001</c:v>
                </c:pt>
                <c:pt idx="394">
                  <c:v>2.2000000000000002</c:v>
                </c:pt>
                <c:pt idx="395">
                  <c:v>2.2480000000000002</c:v>
                </c:pt>
                <c:pt idx="396">
                  <c:v>2.0489999999999999</c:v>
                </c:pt>
                <c:pt idx="397">
                  <c:v>2.4390000000000001</c:v>
                </c:pt>
                <c:pt idx="398">
                  <c:v>2.734</c:v>
                </c:pt>
                <c:pt idx="399">
                  <c:v>4.110000000000000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0CB-4F46-8AD9-24469FB7F955}"/>
            </c:ext>
          </c:extLst>
        </c:ser>
        <c:ser>
          <c:idx val="1"/>
          <c:order val="1"/>
          <c:tx>
            <c:strRef>
              <c:f>RMSF!$C$1</c:f>
              <c:strCache>
                <c:ptCount val="1"/>
                <c:pt idx="0">
                  <c:v>CID-359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RMSF!$A$2:$A$401</c:f>
              <c:numCache>
                <c:formatCode>General</c:formatCode>
                <c:ptCount val="4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</c:numCache>
            </c:numRef>
          </c:xVal>
          <c:yVal>
            <c:numRef>
              <c:f>RMSF!$C$2:$C$401</c:f>
              <c:numCache>
                <c:formatCode>General</c:formatCode>
                <c:ptCount val="400"/>
                <c:pt idx="0">
                  <c:v>2.6389999999999998</c:v>
                </c:pt>
                <c:pt idx="1">
                  <c:v>2.375</c:v>
                </c:pt>
                <c:pt idx="2">
                  <c:v>1.405</c:v>
                </c:pt>
                <c:pt idx="3">
                  <c:v>1.617</c:v>
                </c:pt>
                <c:pt idx="4">
                  <c:v>2.0030000000000001</c:v>
                </c:pt>
                <c:pt idx="5">
                  <c:v>1.8380000000000001</c:v>
                </c:pt>
                <c:pt idx="6">
                  <c:v>2.0259999999999998</c:v>
                </c:pt>
                <c:pt idx="7">
                  <c:v>2.036</c:v>
                </c:pt>
                <c:pt idx="8">
                  <c:v>1.5489999999999999</c:v>
                </c:pt>
                <c:pt idx="9">
                  <c:v>1.71</c:v>
                </c:pt>
                <c:pt idx="10">
                  <c:v>1.494</c:v>
                </c:pt>
                <c:pt idx="11">
                  <c:v>1.4330000000000001</c:v>
                </c:pt>
                <c:pt idx="12">
                  <c:v>1.5660000000000001</c:v>
                </c:pt>
                <c:pt idx="13">
                  <c:v>1.6739999999999999</c:v>
                </c:pt>
                <c:pt idx="14">
                  <c:v>2.0049999999999999</c:v>
                </c:pt>
                <c:pt idx="15">
                  <c:v>2.0659999999999998</c:v>
                </c:pt>
                <c:pt idx="16">
                  <c:v>2.242</c:v>
                </c:pt>
                <c:pt idx="17">
                  <c:v>2.2530000000000001</c:v>
                </c:pt>
                <c:pt idx="18">
                  <c:v>1.6739999999999999</c:v>
                </c:pt>
                <c:pt idx="19">
                  <c:v>1.71</c:v>
                </c:pt>
                <c:pt idx="20">
                  <c:v>1.6890000000000001</c:v>
                </c:pt>
                <c:pt idx="21">
                  <c:v>1.839</c:v>
                </c:pt>
                <c:pt idx="22">
                  <c:v>1.784</c:v>
                </c:pt>
                <c:pt idx="23">
                  <c:v>1.9139999999999999</c:v>
                </c:pt>
                <c:pt idx="24">
                  <c:v>1.857</c:v>
                </c:pt>
                <c:pt idx="25">
                  <c:v>2.0299999999999998</c:v>
                </c:pt>
                <c:pt idx="26">
                  <c:v>2.536</c:v>
                </c:pt>
                <c:pt idx="27">
                  <c:v>2.391</c:v>
                </c:pt>
                <c:pt idx="28">
                  <c:v>2.1139999999999999</c:v>
                </c:pt>
                <c:pt idx="29">
                  <c:v>1.502</c:v>
                </c:pt>
                <c:pt idx="30">
                  <c:v>1.4119999999999999</c:v>
                </c:pt>
                <c:pt idx="31">
                  <c:v>1.1000000000000001</c:v>
                </c:pt>
                <c:pt idx="32">
                  <c:v>1.07</c:v>
                </c:pt>
                <c:pt idx="33">
                  <c:v>1.1850000000000001</c:v>
                </c:pt>
                <c:pt idx="34">
                  <c:v>1.399</c:v>
                </c:pt>
                <c:pt idx="35">
                  <c:v>1.659</c:v>
                </c:pt>
                <c:pt idx="36">
                  <c:v>1.641</c:v>
                </c:pt>
                <c:pt idx="37">
                  <c:v>1.282</c:v>
                </c:pt>
                <c:pt idx="38">
                  <c:v>0.97199999999999998</c:v>
                </c:pt>
                <c:pt idx="39">
                  <c:v>0.82499999999999996</c:v>
                </c:pt>
                <c:pt idx="40">
                  <c:v>0.83699999999999997</c:v>
                </c:pt>
                <c:pt idx="41">
                  <c:v>0.96199999999999997</c:v>
                </c:pt>
                <c:pt idx="42">
                  <c:v>1.2090000000000001</c:v>
                </c:pt>
                <c:pt idx="43">
                  <c:v>1.4690000000000001</c:v>
                </c:pt>
                <c:pt idx="44">
                  <c:v>1.738</c:v>
                </c:pt>
                <c:pt idx="45">
                  <c:v>2.0609999999999999</c:v>
                </c:pt>
                <c:pt idx="46">
                  <c:v>2.2370000000000001</c:v>
                </c:pt>
                <c:pt idx="47">
                  <c:v>2.2839999999999998</c:v>
                </c:pt>
                <c:pt idx="48">
                  <c:v>2.452</c:v>
                </c:pt>
                <c:pt idx="49">
                  <c:v>2.46</c:v>
                </c:pt>
                <c:pt idx="50">
                  <c:v>2.5310000000000001</c:v>
                </c:pt>
                <c:pt idx="51">
                  <c:v>2.6549999999999998</c:v>
                </c:pt>
                <c:pt idx="52">
                  <c:v>2.4689999999999999</c:v>
                </c:pt>
                <c:pt idx="53">
                  <c:v>2.7349999999999999</c:v>
                </c:pt>
                <c:pt idx="54">
                  <c:v>2.7130000000000001</c:v>
                </c:pt>
                <c:pt idx="55">
                  <c:v>3.07</c:v>
                </c:pt>
                <c:pt idx="56">
                  <c:v>2.8820000000000001</c:v>
                </c:pt>
                <c:pt idx="57">
                  <c:v>2.4510000000000001</c:v>
                </c:pt>
                <c:pt idx="58">
                  <c:v>2.4239999999999999</c:v>
                </c:pt>
                <c:pt idx="59">
                  <c:v>2.04</c:v>
                </c:pt>
                <c:pt idx="60">
                  <c:v>2.2349999999999999</c:v>
                </c:pt>
                <c:pt idx="61">
                  <c:v>2.1640000000000001</c:v>
                </c:pt>
                <c:pt idx="62">
                  <c:v>2.6419999999999999</c:v>
                </c:pt>
                <c:pt idx="63">
                  <c:v>2.625</c:v>
                </c:pt>
                <c:pt idx="64">
                  <c:v>2.2559999999999998</c:v>
                </c:pt>
                <c:pt idx="65">
                  <c:v>3.3149999999999999</c:v>
                </c:pt>
                <c:pt idx="66">
                  <c:v>4.077</c:v>
                </c:pt>
                <c:pt idx="67">
                  <c:v>3.3940000000000001</c:v>
                </c:pt>
                <c:pt idx="68">
                  <c:v>3.95</c:v>
                </c:pt>
                <c:pt idx="69">
                  <c:v>3.4670000000000001</c:v>
                </c:pt>
                <c:pt idx="70">
                  <c:v>3.931</c:v>
                </c:pt>
                <c:pt idx="71">
                  <c:v>3.8839999999999999</c:v>
                </c:pt>
                <c:pt idx="72">
                  <c:v>4.3440000000000003</c:v>
                </c:pt>
                <c:pt idx="73">
                  <c:v>4.7759999999999998</c:v>
                </c:pt>
                <c:pt idx="74">
                  <c:v>4.9059999999999997</c:v>
                </c:pt>
                <c:pt idx="75">
                  <c:v>5.4009999999999998</c:v>
                </c:pt>
                <c:pt idx="76">
                  <c:v>5.33</c:v>
                </c:pt>
                <c:pt idx="77">
                  <c:v>5.0629999999999997</c:v>
                </c:pt>
                <c:pt idx="78">
                  <c:v>4.3360000000000003</c:v>
                </c:pt>
                <c:pt idx="79">
                  <c:v>3.9590000000000001</c:v>
                </c:pt>
                <c:pt idx="80">
                  <c:v>4.2789999999999999</c:v>
                </c:pt>
                <c:pt idx="81">
                  <c:v>4.2389999999999999</c:v>
                </c:pt>
                <c:pt idx="82">
                  <c:v>5.335</c:v>
                </c:pt>
                <c:pt idx="83">
                  <c:v>4.7069999999999999</c:v>
                </c:pt>
                <c:pt idx="84">
                  <c:v>4.4740000000000002</c:v>
                </c:pt>
                <c:pt idx="85">
                  <c:v>5.6130000000000004</c:v>
                </c:pt>
                <c:pt idx="86">
                  <c:v>5.3470000000000004</c:v>
                </c:pt>
                <c:pt idx="87">
                  <c:v>4.8289999999999997</c:v>
                </c:pt>
                <c:pt idx="88">
                  <c:v>4.3079999999999998</c:v>
                </c:pt>
                <c:pt idx="89">
                  <c:v>3.3610000000000002</c:v>
                </c:pt>
                <c:pt idx="90">
                  <c:v>2.4790000000000001</c:v>
                </c:pt>
                <c:pt idx="91">
                  <c:v>2.3330000000000002</c:v>
                </c:pt>
                <c:pt idx="92">
                  <c:v>2.302</c:v>
                </c:pt>
                <c:pt idx="93">
                  <c:v>2.7679999999999998</c:v>
                </c:pt>
                <c:pt idx="94">
                  <c:v>3.2549999999999999</c:v>
                </c:pt>
                <c:pt idx="95">
                  <c:v>3.794</c:v>
                </c:pt>
                <c:pt idx="96">
                  <c:v>4.2510000000000003</c:v>
                </c:pt>
                <c:pt idx="97">
                  <c:v>5.1379999999999999</c:v>
                </c:pt>
                <c:pt idx="98">
                  <c:v>5.1779999999999999</c:v>
                </c:pt>
                <c:pt idx="99">
                  <c:v>6.1559999999999997</c:v>
                </c:pt>
                <c:pt idx="100">
                  <c:v>7.0190000000000001</c:v>
                </c:pt>
                <c:pt idx="101">
                  <c:v>7.343</c:v>
                </c:pt>
                <c:pt idx="102">
                  <c:v>6.29</c:v>
                </c:pt>
                <c:pt idx="103">
                  <c:v>6.8609999999999998</c:v>
                </c:pt>
                <c:pt idx="104">
                  <c:v>6.1369999999999996</c:v>
                </c:pt>
                <c:pt idx="105">
                  <c:v>6.7190000000000003</c:v>
                </c:pt>
                <c:pt idx="106">
                  <c:v>6.2530000000000001</c:v>
                </c:pt>
                <c:pt idx="107">
                  <c:v>6.1260000000000003</c:v>
                </c:pt>
                <c:pt idx="108">
                  <c:v>5.6189999999999998</c:v>
                </c:pt>
                <c:pt idx="109">
                  <c:v>4.883</c:v>
                </c:pt>
                <c:pt idx="110">
                  <c:v>4.1669999999999998</c:v>
                </c:pt>
                <c:pt idx="111">
                  <c:v>3.573</c:v>
                </c:pt>
                <c:pt idx="112">
                  <c:v>2.964</c:v>
                </c:pt>
                <c:pt idx="113">
                  <c:v>2.6440000000000001</c:v>
                </c:pt>
                <c:pt idx="114">
                  <c:v>2.3109999999999999</c:v>
                </c:pt>
                <c:pt idx="115">
                  <c:v>2.5139999999999998</c:v>
                </c:pt>
                <c:pt idx="116">
                  <c:v>2.4940000000000002</c:v>
                </c:pt>
                <c:pt idx="117">
                  <c:v>2.7130000000000001</c:v>
                </c:pt>
                <c:pt idx="118">
                  <c:v>2.1859999999999999</c:v>
                </c:pt>
                <c:pt idx="119">
                  <c:v>2.19</c:v>
                </c:pt>
                <c:pt idx="120">
                  <c:v>2.0659999999999998</c:v>
                </c:pt>
                <c:pt idx="121">
                  <c:v>2.5950000000000002</c:v>
                </c:pt>
                <c:pt idx="122">
                  <c:v>2.6059999999999999</c:v>
                </c:pt>
                <c:pt idx="123">
                  <c:v>2.3479999999999999</c:v>
                </c:pt>
                <c:pt idx="124">
                  <c:v>2.484</c:v>
                </c:pt>
                <c:pt idx="125">
                  <c:v>2.3940000000000001</c:v>
                </c:pt>
                <c:pt idx="126">
                  <c:v>2.645</c:v>
                </c:pt>
                <c:pt idx="127">
                  <c:v>2.5720000000000001</c:v>
                </c:pt>
                <c:pt idx="128">
                  <c:v>2.84</c:v>
                </c:pt>
                <c:pt idx="129">
                  <c:v>2.5539999999999998</c:v>
                </c:pt>
                <c:pt idx="130">
                  <c:v>2.5830000000000002</c:v>
                </c:pt>
                <c:pt idx="131">
                  <c:v>2.4940000000000002</c:v>
                </c:pt>
                <c:pt idx="132">
                  <c:v>2.431</c:v>
                </c:pt>
                <c:pt idx="133">
                  <c:v>2.4020000000000001</c:v>
                </c:pt>
                <c:pt idx="134">
                  <c:v>2.3540000000000001</c:v>
                </c:pt>
                <c:pt idx="135">
                  <c:v>2.3359999999999999</c:v>
                </c:pt>
                <c:pt idx="136">
                  <c:v>2.1459999999999999</c:v>
                </c:pt>
                <c:pt idx="137">
                  <c:v>1.9950000000000001</c:v>
                </c:pt>
                <c:pt idx="138">
                  <c:v>1.673</c:v>
                </c:pt>
                <c:pt idx="139">
                  <c:v>1.502</c:v>
                </c:pt>
                <c:pt idx="140">
                  <c:v>1.238</c:v>
                </c:pt>
                <c:pt idx="141">
                  <c:v>1.07</c:v>
                </c:pt>
                <c:pt idx="142">
                  <c:v>0.89300000000000002</c:v>
                </c:pt>
                <c:pt idx="143">
                  <c:v>1.046</c:v>
                </c:pt>
                <c:pt idx="144">
                  <c:v>1.17</c:v>
                </c:pt>
                <c:pt idx="145">
                  <c:v>1.196</c:v>
                </c:pt>
                <c:pt idx="146">
                  <c:v>1.26</c:v>
                </c:pt>
                <c:pt idx="147">
                  <c:v>1.5609999999999999</c:v>
                </c:pt>
                <c:pt idx="148">
                  <c:v>1.76</c:v>
                </c:pt>
                <c:pt idx="149">
                  <c:v>2.0859999999999999</c:v>
                </c:pt>
                <c:pt idx="150">
                  <c:v>1.911</c:v>
                </c:pt>
                <c:pt idx="151">
                  <c:v>1.657</c:v>
                </c:pt>
                <c:pt idx="152">
                  <c:v>2.113</c:v>
                </c:pt>
                <c:pt idx="153">
                  <c:v>2.0920000000000001</c:v>
                </c:pt>
                <c:pt idx="154">
                  <c:v>2.0539999999999998</c:v>
                </c:pt>
                <c:pt idx="155">
                  <c:v>2.1960000000000002</c:v>
                </c:pt>
                <c:pt idx="156">
                  <c:v>1.843</c:v>
                </c:pt>
                <c:pt idx="157">
                  <c:v>1.48</c:v>
                </c:pt>
                <c:pt idx="158">
                  <c:v>1.7549999999999999</c:v>
                </c:pt>
                <c:pt idx="159">
                  <c:v>1.903</c:v>
                </c:pt>
                <c:pt idx="160">
                  <c:v>1.583</c:v>
                </c:pt>
                <c:pt idx="161">
                  <c:v>1.56</c:v>
                </c:pt>
                <c:pt idx="162">
                  <c:v>1.2509999999999999</c:v>
                </c:pt>
                <c:pt idx="163">
                  <c:v>1.3660000000000001</c:v>
                </c:pt>
                <c:pt idx="164">
                  <c:v>1.607</c:v>
                </c:pt>
                <c:pt idx="165">
                  <c:v>1.722</c:v>
                </c:pt>
                <c:pt idx="166">
                  <c:v>1.827</c:v>
                </c:pt>
                <c:pt idx="167">
                  <c:v>2.0720000000000001</c:v>
                </c:pt>
                <c:pt idx="168">
                  <c:v>2.1080000000000001</c:v>
                </c:pt>
                <c:pt idx="169">
                  <c:v>2.3119999999999998</c:v>
                </c:pt>
                <c:pt idx="170">
                  <c:v>2.597</c:v>
                </c:pt>
                <c:pt idx="171">
                  <c:v>2.9220000000000002</c:v>
                </c:pt>
                <c:pt idx="172">
                  <c:v>2.6949999999999998</c:v>
                </c:pt>
                <c:pt idx="173">
                  <c:v>2.3029999999999999</c:v>
                </c:pt>
                <c:pt idx="174">
                  <c:v>2.1480000000000001</c:v>
                </c:pt>
                <c:pt idx="175">
                  <c:v>1.9550000000000001</c:v>
                </c:pt>
                <c:pt idx="176">
                  <c:v>1.8069999999999999</c:v>
                </c:pt>
                <c:pt idx="177">
                  <c:v>1.7729999999999999</c:v>
                </c:pt>
                <c:pt idx="178">
                  <c:v>1.663</c:v>
                </c:pt>
                <c:pt idx="179">
                  <c:v>1.397</c:v>
                </c:pt>
                <c:pt idx="180">
                  <c:v>1.75</c:v>
                </c:pt>
                <c:pt idx="181">
                  <c:v>1.5640000000000001</c:v>
                </c:pt>
                <c:pt idx="182">
                  <c:v>1.26</c:v>
                </c:pt>
                <c:pt idx="183">
                  <c:v>1.4570000000000001</c:v>
                </c:pt>
                <c:pt idx="184">
                  <c:v>1.4830000000000001</c:v>
                </c:pt>
                <c:pt idx="185">
                  <c:v>1.4279999999999999</c:v>
                </c:pt>
                <c:pt idx="186">
                  <c:v>1.68</c:v>
                </c:pt>
                <c:pt idx="187">
                  <c:v>1.798</c:v>
                </c:pt>
                <c:pt idx="188">
                  <c:v>2.044</c:v>
                </c:pt>
                <c:pt idx="189">
                  <c:v>2.14</c:v>
                </c:pt>
                <c:pt idx="190">
                  <c:v>2.3220000000000001</c:v>
                </c:pt>
                <c:pt idx="191">
                  <c:v>2.5139999999999998</c:v>
                </c:pt>
                <c:pt idx="192">
                  <c:v>2.681</c:v>
                </c:pt>
                <c:pt idx="193">
                  <c:v>2.9409999999999998</c:v>
                </c:pt>
                <c:pt idx="194">
                  <c:v>2.9089999999999998</c:v>
                </c:pt>
                <c:pt idx="195">
                  <c:v>2.593</c:v>
                </c:pt>
                <c:pt idx="196">
                  <c:v>2.6469999999999998</c:v>
                </c:pt>
                <c:pt idx="197">
                  <c:v>2.883</c:v>
                </c:pt>
                <c:pt idx="198">
                  <c:v>3.101</c:v>
                </c:pt>
                <c:pt idx="199">
                  <c:v>4.3109999999999999</c:v>
                </c:pt>
                <c:pt idx="200">
                  <c:v>3.8170000000000002</c:v>
                </c:pt>
                <c:pt idx="201">
                  <c:v>3.3330000000000002</c:v>
                </c:pt>
                <c:pt idx="202">
                  <c:v>3.0750000000000002</c:v>
                </c:pt>
                <c:pt idx="203">
                  <c:v>2.9820000000000002</c:v>
                </c:pt>
                <c:pt idx="204">
                  <c:v>2.8809999999999998</c:v>
                </c:pt>
                <c:pt idx="205">
                  <c:v>3.1120000000000001</c:v>
                </c:pt>
                <c:pt idx="206">
                  <c:v>3.593</c:v>
                </c:pt>
                <c:pt idx="207">
                  <c:v>4.0430000000000001</c:v>
                </c:pt>
                <c:pt idx="208">
                  <c:v>3.9790000000000001</c:v>
                </c:pt>
                <c:pt idx="209">
                  <c:v>3.548</c:v>
                </c:pt>
                <c:pt idx="210">
                  <c:v>3.9060000000000001</c:v>
                </c:pt>
                <c:pt idx="211">
                  <c:v>3.9790000000000001</c:v>
                </c:pt>
                <c:pt idx="212">
                  <c:v>4.0549999999999997</c:v>
                </c:pt>
                <c:pt idx="213">
                  <c:v>4.3879999999999999</c:v>
                </c:pt>
                <c:pt idx="214">
                  <c:v>4.2</c:v>
                </c:pt>
                <c:pt idx="215">
                  <c:v>4.7919999999999998</c:v>
                </c:pt>
                <c:pt idx="216">
                  <c:v>4.6669999999999998</c:v>
                </c:pt>
                <c:pt idx="217">
                  <c:v>3.9660000000000002</c:v>
                </c:pt>
                <c:pt idx="218">
                  <c:v>4.1470000000000002</c:v>
                </c:pt>
                <c:pt idx="219">
                  <c:v>4.5540000000000003</c:v>
                </c:pt>
                <c:pt idx="220">
                  <c:v>3.859</c:v>
                </c:pt>
                <c:pt idx="221">
                  <c:v>3.7509999999999999</c:v>
                </c:pt>
                <c:pt idx="222">
                  <c:v>2.9750000000000001</c:v>
                </c:pt>
                <c:pt idx="223">
                  <c:v>2.61</c:v>
                </c:pt>
                <c:pt idx="224">
                  <c:v>2.87</c:v>
                </c:pt>
                <c:pt idx="225">
                  <c:v>3.0680000000000001</c:v>
                </c:pt>
                <c:pt idx="226">
                  <c:v>3.7709999999999999</c:v>
                </c:pt>
                <c:pt idx="227">
                  <c:v>4.367</c:v>
                </c:pt>
                <c:pt idx="228">
                  <c:v>4.2140000000000004</c:v>
                </c:pt>
                <c:pt idx="229">
                  <c:v>3.9550000000000001</c:v>
                </c:pt>
                <c:pt idx="230">
                  <c:v>3.6579999999999999</c:v>
                </c:pt>
                <c:pt idx="231">
                  <c:v>2.9489999999999998</c:v>
                </c:pt>
                <c:pt idx="232">
                  <c:v>3.4329999999999998</c:v>
                </c:pt>
                <c:pt idx="233">
                  <c:v>3.516</c:v>
                </c:pt>
                <c:pt idx="234">
                  <c:v>3.0289999999999999</c:v>
                </c:pt>
                <c:pt idx="235">
                  <c:v>3.2519999999999998</c:v>
                </c:pt>
                <c:pt idx="236">
                  <c:v>3.7229999999999999</c:v>
                </c:pt>
                <c:pt idx="237">
                  <c:v>3.3410000000000002</c:v>
                </c:pt>
                <c:pt idx="238">
                  <c:v>4.0579999999999998</c:v>
                </c:pt>
                <c:pt idx="239">
                  <c:v>3.762</c:v>
                </c:pt>
                <c:pt idx="240">
                  <c:v>2.5779999999999998</c:v>
                </c:pt>
                <c:pt idx="241">
                  <c:v>2.8460000000000001</c:v>
                </c:pt>
                <c:pt idx="242">
                  <c:v>3.3730000000000002</c:v>
                </c:pt>
                <c:pt idx="243">
                  <c:v>5.2240000000000002</c:v>
                </c:pt>
                <c:pt idx="244">
                  <c:v>4.8689999999999998</c:v>
                </c:pt>
                <c:pt idx="245">
                  <c:v>5.609</c:v>
                </c:pt>
                <c:pt idx="246">
                  <c:v>5.27</c:v>
                </c:pt>
                <c:pt idx="247">
                  <c:v>5.5060000000000002</c:v>
                </c:pt>
                <c:pt idx="248">
                  <c:v>4.0229999999999997</c:v>
                </c:pt>
                <c:pt idx="249">
                  <c:v>3.1789999999999998</c:v>
                </c:pt>
                <c:pt idx="250">
                  <c:v>3.14</c:v>
                </c:pt>
                <c:pt idx="251">
                  <c:v>2.2989999999999999</c:v>
                </c:pt>
                <c:pt idx="252">
                  <c:v>2.5979999999999999</c:v>
                </c:pt>
                <c:pt idx="253">
                  <c:v>3.444</c:v>
                </c:pt>
                <c:pt idx="254">
                  <c:v>3.8889999999999998</c:v>
                </c:pt>
                <c:pt idx="255">
                  <c:v>3.895</c:v>
                </c:pt>
                <c:pt idx="256">
                  <c:v>3.677</c:v>
                </c:pt>
                <c:pt idx="257">
                  <c:v>3.1669999999999998</c:v>
                </c:pt>
                <c:pt idx="258">
                  <c:v>3.944</c:v>
                </c:pt>
                <c:pt idx="259">
                  <c:v>4.649</c:v>
                </c:pt>
                <c:pt idx="260">
                  <c:v>4.0119999999999996</c:v>
                </c:pt>
                <c:pt idx="261">
                  <c:v>3.8410000000000002</c:v>
                </c:pt>
                <c:pt idx="262">
                  <c:v>4.3070000000000004</c:v>
                </c:pt>
                <c:pt idx="263">
                  <c:v>4.3</c:v>
                </c:pt>
                <c:pt idx="264">
                  <c:v>4.03</c:v>
                </c:pt>
                <c:pt idx="265">
                  <c:v>4.3019999999999996</c:v>
                </c:pt>
                <c:pt idx="266">
                  <c:v>4.8710000000000004</c:v>
                </c:pt>
                <c:pt idx="267">
                  <c:v>5.1820000000000004</c:v>
                </c:pt>
                <c:pt idx="268">
                  <c:v>4.84</c:v>
                </c:pt>
                <c:pt idx="269">
                  <c:v>4.8920000000000003</c:v>
                </c:pt>
                <c:pt idx="270">
                  <c:v>4.6660000000000004</c:v>
                </c:pt>
                <c:pt idx="271">
                  <c:v>4.1449999999999996</c:v>
                </c:pt>
                <c:pt idx="272">
                  <c:v>3.9009999999999998</c:v>
                </c:pt>
                <c:pt idx="273">
                  <c:v>3.0910000000000002</c:v>
                </c:pt>
                <c:pt idx="274">
                  <c:v>3.33</c:v>
                </c:pt>
                <c:pt idx="275">
                  <c:v>3.278</c:v>
                </c:pt>
                <c:pt idx="276">
                  <c:v>2.7160000000000002</c:v>
                </c:pt>
                <c:pt idx="277">
                  <c:v>2.581</c:v>
                </c:pt>
                <c:pt idx="278">
                  <c:v>2.794</c:v>
                </c:pt>
                <c:pt idx="279">
                  <c:v>2.6480000000000001</c:v>
                </c:pt>
                <c:pt idx="280">
                  <c:v>2.4929999999999999</c:v>
                </c:pt>
                <c:pt idx="281">
                  <c:v>2.6419999999999999</c:v>
                </c:pt>
                <c:pt idx="282">
                  <c:v>2.4769999999999999</c:v>
                </c:pt>
                <c:pt idx="283">
                  <c:v>2.5750000000000002</c:v>
                </c:pt>
                <c:pt idx="284">
                  <c:v>2.5369999999999999</c:v>
                </c:pt>
                <c:pt idx="285">
                  <c:v>2.34</c:v>
                </c:pt>
                <c:pt idx="286">
                  <c:v>2.17</c:v>
                </c:pt>
                <c:pt idx="287">
                  <c:v>1.9630000000000001</c:v>
                </c:pt>
                <c:pt idx="288">
                  <c:v>1.8520000000000001</c:v>
                </c:pt>
                <c:pt idx="289">
                  <c:v>1.6240000000000001</c:v>
                </c:pt>
                <c:pt idx="290">
                  <c:v>1.637</c:v>
                </c:pt>
                <c:pt idx="291">
                  <c:v>1.4430000000000001</c:v>
                </c:pt>
                <c:pt idx="292">
                  <c:v>1.671</c:v>
                </c:pt>
                <c:pt idx="293">
                  <c:v>1.6220000000000001</c:v>
                </c:pt>
                <c:pt idx="294">
                  <c:v>1.3069999999999999</c:v>
                </c:pt>
                <c:pt idx="295">
                  <c:v>1.375</c:v>
                </c:pt>
                <c:pt idx="296">
                  <c:v>1.319</c:v>
                </c:pt>
                <c:pt idx="297">
                  <c:v>1.5609999999999999</c:v>
                </c:pt>
                <c:pt idx="298">
                  <c:v>1.7789999999999999</c:v>
                </c:pt>
                <c:pt idx="299">
                  <c:v>2.0289999999999999</c:v>
                </c:pt>
                <c:pt idx="300">
                  <c:v>2.3279999999999998</c:v>
                </c:pt>
                <c:pt idx="301">
                  <c:v>2.13</c:v>
                </c:pt>
                <c:pt idx="302">
                  <c:v>2.33</c:v>
                </c:pt>
                <c:pt idx="303">
                  <c:v>2.258</c:v>
                </c:pt>
                <c:pt idx="304">
                  <c:v>2.2530000000000001</c:v>
                </c:pt>
                <c:pt idx="305">
                  <c:v>2.758</c:v>
                </c:pt>
                <c:pt idx="306">
                  <c:v>2.7090000000000001</c:v>
                </c:pt>
                <c:pt idx="307">
                  <c:v>2.6139999999999999</c:v>
                </c:pt>
                <c:pt idx="308">
                  <c:v>2.3109999999999999</c:v>
                </c:pt>
                <c:pt idx="309">
                  <c:v>2.4220000000000002</c:v>
                </c:pt>
                <c:pt idx="310">
                  <c:v>2.3260000000000001</c:v>
                </c:pt>
                <c:pt idx="311">
                  <c:v>2.3130000000000002</c:v>
                </c:pt>
                <c:pt idx="312">
                  <c:v>2.637</c:v>
                </c:pt>
                <c:pt idx="313">
                  <c:v>2.5190000000000001</c:v>
                </c:pt>
                <c:pt idx="314">
                  <c:v>2.1669999999999998</c:v>
                </c:pt>
                <c:pt idx="315">
                  <c:v>2.2000000000000002</c:v>
                </c:pt>
                <c:pt idx="316">
                  <c:v>2.0529999999999999</c:v>
                </c:pt>
                <c:pt idx="317">
                  <c:v>1.851</c:v>
                </c:pt>
                <c:pt idx="318">
                  <c:v>2.032</c:v>
                </c:pt>
                <c:pt idx="319">
                  <c:v>1.802</c:v>
                </c:pt>
                <c:pt idx="320">
                  <c:v>1.9890000000000001</c:v>
                </c:pt>
                <c:pt idx="321">
                  <c:v>1.6619999999999999</c:v>
                </c:pt>
                <c:pt idx="322">
                  <c:v>1.7010000000000001</c:v>
                </c:pt>
                <c:pt idx="323">
                  <c:v>1.552</c:v>
                </c:pt>
                <c:pt idx="324">
                  <c:v>1.756</c:v>
                </c:pt>
                <c:pt idx="325">
                  <c:v>1.734</c:v>
                </c:pt>
                <c:pt idx="326">
                  <c:v>1.897</c:v>
                </c:pt>
                <c:pt idx="327">
                  <c:v>2.069</c:v>
                </c:pt>
                <c:pt idx="328">
                  <c:v>2.1579999999999999</c:v>
                </c:pt>
                <c:pt idx="329">
                  <c:v>2.4950000000000001</c:v>
                </c:pt>
                <c:pt idx="330">
                  <c:v>2.5489999999999999</c:v>
                </c:pt>
                <c:pt idx="331">
                  <c:v>2.5720000000000001</c:v>
                </c:pt>
                <c:pt idx="332">
                  <c:v>2.5089999999999999</c:v>
                </c:pt>
                <c:pt idx="333">
                  <c:v>2.44</c:v>
                </c:pt>
                <c:pt idx="334">
                  <c:v>2.0169999999999999</c:v>
                </c:pt>
                <c:pt idx="335">
                  <c:v>1.915</c:v>
                </c:pt>
                <c:pt idx="336">
                  <c:v>1.7490000000000001</c:v>
                </c:pt>
                <c:pt idx="337">
                  <c:v>1.752</c:v>
                </c:pt>
                <c:pt idx="338">
                  <c:v>2.0579999999999998</c:v>
                </c:pt>
                <c:pt idx="339">
                  <c:v>2</c:v>
                </c:pt>
                <c:pt idx="340">
                  <c:v>2.218</c:v>
                </c:pt>
                <c:pt idx="341">
                  <c:v>2.3029999999999999</c:v>
                </c:pt>
                <c:pt idx="342">
                  <c:v>2.8239999999999998</c:v>
                </c:pt>
                <c:pt idx="343">
                  <c:v>3.1890000000000001</c:v>
                </c:pt>
                <c:pt idx="344">
                  <c:v>3.6160000000000001</c:v>
                </c:pt>
                <c:pt idx="345">
                  <c:v>3.6789999999999998</c:v>
                </c:pt>
                <c:pt idx="346">
                  <c:v>4.18</c:v>
                </c:pt>
                <c:pt idx="347">
                  <c:v>3.7480000000000002</c:v>
                </c:pt>
                <c:pt idx="348">
                  <c:v>3.2530000000000001</c:v>
                </c:pt>
                <c:pt idx="349">
                  <c:v>3.0030000000000001</c:v>
                </c:pt>
                <c:pt idx="350">
                  <c:v>2.4689999999999999</c:v>
                </c:pt>
                <c:pt idx="351">
                  <c:v>2.4900000000000002</c:v>
                </c:pt>
                <c:pt idx="352">
                  <c:v>2.1110000000000002</c:v>
                </c:pt>
                <c:pt idx="353">
                  <c:v>1.659</c:v>
                </c:pt>
                <c:pt idx="354">
                  <c:v>1.355</c:v>
                </c:pt>
                <c:pt idx="355">
                  <c:v>1.0960000000000001</c:v>
                </c:pt>
                <c:pt idx="356">
                  <c:v>1.0409999999999999</c:v>
                </c:pt>
                <c:pt idx="357">
                  <c:v>1.1379999999999999</c:v>
                </c:pt>
                <c:pt idx="358">
                  <c:v>1.3720000000000001</c:v>
                </c:pt>
                <c:pt idx="359">
                  <c:v>1.341</c:v>
                </c:pt>
                <c:pt idx="360">
                  <c:v>1.427</c:v>
                </c:pt>
                <c:pt idx="361">
                  <c:v>1.6679999999999999</c:v>
                </c:pt>
                <c:pt idx="362">
                  <c:v>1.734</c:v>
                </c:pt>
                <c:pt idx="363">
                  <c:v>2.0619999999999998</c:v>
                </c:pt>
                <c:pt idx="364">
                  <c:v>2.423</c:v>
                </c:pt>
                <c:pt idx="365">
                  <c:v>2.363</c:v>
                </c:pt>
                <c:pt idx="366">
                  <c:v>2.508</c:v>
                </c:pt>
                <c:pt idx="367">
                  <c:v>2.5539999999999998</c:v>
                </c:pt>
                <c:pt idx="368">
                  <c:v>2.0529999999999999</c:v>
                </c:pt>
                <c:pt idx="369">
                  <c:v>1.83</c:v>
                </c:pt>
                <c:pt idx="370">
                  <c:v>1.51</c:v>
                </c:pt>
                <c:pt idx="371">
                  <c:v>1.383</c:v>
                </c:pt>
                <c:pt idx="372">
                  <c:v>1.274</c:v>
                </c:pt>
                <c:pt idx="373">
                  <c:v>1.258</c:v>
                </c:pt>
                <c:pt idx="374">
                  <c:v>1.454</c:v>
                </c:pt>
                <c:pt idx="375">
                  <c:v>1.6919999999999999</c:v>
                </c:pt>
                <c:pt idx="376">
                  <c:v>2.0030000000000001</c:v>
                </c:pt>
                <c:pt idx="377">
                  <c:v>2.3679999999999999</c:v>
                </c:pt>
                <c:pt idx="378">
                  <c:v>2.8860000000000001</c:v>
                </c:pt>
                <c:pt idx="379">
                  <c:v>3.4740000000000002</c:v>
                </c:pt>
                <c:pt idx="380">
                  <c:v>3.4329999999999998</c:v>
                </c:pt>
                <c:pt idx="381">
                  <c:v>2.9660000000000002</c:v>
                </c:pt>
                <c:pt idx="382">
                  <c:v>2.843</c:v>
                </c:pt>
                <c:pt idx="383">
                  <c:v>2.3809999999999998</c:v>
                </c:pt>
                <c:pt idx="384">
                  <c:v>2.5880000000000001</c:v>
                </c:pt>
                <c:pt idx="385">
                  <c:v>2.3559999999999999</c:v>
                </c:pt>
                <c:pt idx="386">
                  <c:v>2.593</c:v>
                </c:pt>
                <c:pt idx="387">
                  <c:v>2.923</c:v>
                </c:pt>
                <c:pt idx="388">
                  <c:v>3.3530000000000002</c:v>
                </c:pt>
                <c:pt idx="389">
                  <c:v>3.45</c:v>
                </c:pt>
                <c:pt idx="390">
                  <c:v>3.032</c:v>
                </c:pt>
                <c:pt idx="391">
                  <c:v>2.9319999999999999</c:v>
                </c:pt>
                <c:pt idx="392">
                  <c:v>2.89</c:v>
                </c:pt>
                <c:pt idx="393">
                  <c:v>3.0609999999999999</c:v>
                </c:pt>
                <c:pt idx="394">
                  <c:v>2.8370000000000002</c:v>
                </c:pt>
                <c:pt idx="395">
                  <c:v>3.0419999999999998</c:v>
                </c:pt>
                <c:pt idx="396">
                  <c:v>2.8149999999999999</c:v>
                </c:pt>
                <c:pt idx="397">
                  <c:v>3.0579999999999998</c:v>
                </c:pt>
                <c:pt idx="398">
                  <c:v>2.996</c:v>
                </c:pt>
                <c:pt idx="399">
                  <c:v>4.02200000000000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0CB-4F46-8AD9-24469FB7F955}"/>
            </c:ext>
          </c:extLst>
        </c:ser>
        <c:ser>
          <c:idx val="2"/>
          <c:order val="2"/>
          <c:tx>
            <c:strRef>
              <c:f>RMSF!$D$1</c:f>
              <c:strCache>
                <c:ptCount val="1"/>
                <c:pt idx="0">
                  <c:v>CID-906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RMSF!$A$2:$A$401</c:f>
              <c:numCache>
                <c:formatCode>General</c:formatCode>
                <c:ptCount val="4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</c:numCache>
            </c:numRef>
          </c:xVal>
          <c:yVal>
            <c:numRef>
              <c:f>RMSF!$D$2:$D$401</c:f>
              <c:numCache>
                <c:formatCode>General</c:formatCode>
                <c:ptCount val="400"/>
                <c:pt idx="0">
                  <c:v>2.4609999999999999</c:v>
                </c:pt>
                <c:pt idx="1">
                  <c:v>1.964</c:v>
                </c:pt>
                <c:pt idx="2">
                  <c:v>1.1719999999999999</c:v>
                </c:pt>
                <c:pt idx="3">
                  <c:v>1.17</c:v>
                </c:pt>
                <c:pt idx="4">
                  <c:v>1.996</c:v>
                </c:pt>
                <c:pt idx="5">
                  <c:v>2.0510000000000002</c:v>
                </c:pt>
                <c:pt idx="6">
                  <c:v>2.5750000000000002</c:v>
                </c:pt>
                <c:pt idx="7">
                  <c:v>1.911</c:v>
                </c:pt>
                <c:pt idx="8">
                  <c:v>1.29</c:v>
                </c:pt>
                <c:pt idx="9">
                  <c:v>1.264</c:v>
                </c:pt>
                <c:pt idx="10">
                  <c:v>1.0960000000000001</c:v>
                </c:pt>
                <c:pt idx="11">
                  <c:v>1.129</c:v>
                </c:pt>
                <c:pt idx="12">
                  <c:v>1.288</c:v>
                </c:pt>
                <c:pt idx="13">
                  <c:v>1.5509999999999999</c:v>
                </c:pt>
                <c:pt idx="14">
                  <c:v>1.8460000000000001</c:v>
                </c:pt>
                <c:pt idx="15">
                  <c:v>2.2120000000000002</c:v>
                </c:pt>
                <c:pt idx="16">
                  <c:v>2.3119999999999998</c:v>
                </c:pt>
                <c:pt idx="17">
                  <c:v>1.7909999999999999</c:v>
                </c:pt>
                <c:pt idx="18">
                  <c:v>1.492</c:v>
                </c:pt>
                <c:pt idx="19">
                  <c:v>1.2509999999999999</c:v>
                </c:pt>
                <c:pt idx="20">
                  <c:v>1.1140000000000001</c:v>
                </c:pt>
                <c:pt idx="21">
                  <c:v>1.18</c:v>
                </c:pt>
                <c:pt idx="22">
                  <c:v>1.179</c:v>
                </c:pt>
                <c:pt idx="23">
                  <c:v>1.3180000000000001</c:v>
                </c:pt>
                <c:pt idx="24">
                  <c:v>1.399</c:v>
                </c:pt>
                <c:pt idx="25">
                  <c:v>1.7749999999999999</c:v>
                </c:pt>
                <c:pt idx="26">
                  <c:v>2.1509999999999998</c:v>
                </c:pt>
                <c:pt idx="27">
                  <c:v>1.82</c:v>
                </c:pt>
                <c:pt idx="28">
                  <c:v>1.8819999999999999</c:v>
                </c:pt>
                <c:pt idx="29">
                  <c:v>1.1879999999999999</c:v>
                </c:pt>
                <c:pt idx="30">
                  <c:v>1.03</c:v>
                </c:pt>
                <c:pt idx="31">
                  <c:v>0.81499999999999995</c:v>
                </c:pt>
                <c:pt idx="32">
                  <c:v>0.82799999999999996</c:v>
                </c:pt>
                <c:pt idx="33">
                  <c:v>0.93300000000000005</c:v>
                </c:pt>
                <c:pt idx="34">
                  <c:v>1.286</c:v>
                </c:pt>
                <c:pt idx="35">
                  <c:v>1.4990000000000001</c:v>
                </c:pt>
                <c:pt idx="36">
                  <c:v>1.502</c:v>
                </c:pt>
                <c:pt idx="37">
                  <c:v>1.0900000000000001</c:v>
                </c:pt>
                <c:pt idx="38">
                  <c:v>0.83499999999999996</c:v>
                </c:pt>
                <c:pt idx="39">
                  <c:v>0.69299999999999995</c:v>
                </c:pt>
                <c:pt idx="40">
                  <c:v>0.69</c:v>
                </c:pt>
                <c:pt idx="41">
                  <c:v>0.78200000000000003</c:v>
                </c:pt>
                <c:pt idx="42">
                  <c:v>0.93500000000000005</c:v>
                </c:pt>
                <c:pt idx="43">
                  <c:v>1.1619999999999999</c:v>
                </c:pt>
                <c:pt idx="44">
                  <c:v>1.3660000000000001</c:v>
                </c:pt>
                <c:pt idx="45">
                  <c:v>1.5409999999999999</c:v>
                </c:pt>
                <c:pt idx="46">
                  <c:v>1.6930000000000001</c:v>
                </c:pt>
                <c:pt idx="47">
                  <c:v>1.8120000000000001</c:v>
                </c:pt>
                <c:pt idx="48">
                  <c:v>1.9390000000000001</c:v>
                </c:pt>
                <c:pt idx="49">
                  <c:v>1.921</c:v>
                </c:pt>
                <c:pt idx="50">
                  <c:v>2.0019999999999998</c:v>
                </c:pt>
                <c:pt idx="51">
                  <c:v>2.0819999999999999</c:v>
                </c:pt>
                <c:pt idx="52">
                  <c:v>2.0009999999999999</c:v>
                </c:pt>
                <c:pt idx="53">
                  <c:v>2.105</c:v>
                </c:pt>
                <c:pt idx="54">
                  <c:v>2.0699999999999998</c:v>
                </c:pt>
                <c:pt idx="55">
                  <c:v>2.1629999999999998</c:v>
                </c:pt>
                <c:pt idx="56">
                  <c:v>2.2349999999999999</c:v>
                </c:pt>
                <c:pt idx="57">
                  <c:v>2.1619999999999999</c:v>
                </c:pt>
                <c:pt idx="58">
                  <c:v>2.2610000000000001</c:v>
                </c:pt>
                <c:pt idx="59">
                  <c:v>2.1819999999999999</c:v>
                </c:pt>
                <c:pt idx="60">
                  <c:v>2.173</c:v>
                </c:pt>
                <c:pt idx="61">
                  <c:v>2.3559999999999999</c:v>
                </c:pt>
                <c:pt idx="62">
                  <c:v>2.4159999999999999</c:v>
                </c:pt>
                <c:pt idx="63">
                  <c:v>2.1840000000000002</c:v>
                </c:pt>
                <c:pt idx="64">
                  <c:v>2.0390000000000001</c:v>
                </c:pt>
                <c:pt idx="65">
                  <c:v>2.6230000000000002</c:v>
                </c:pt>
                <c:pt idx="66">
                  <c:v>2.629</c:v>
                </c:pt>
                <c:pt idx="67">
                  <c:v>2.2109999999999999</c:v>
                </c:pt>
                <c:pt idx="68">
                  <c:v>2.2839999999999998</c:v>
                </c:pt>
                <c:pt idx="69">
                  <c:v>2.383</c:v>
                </c:pt>
                <c:pt idx="70">
                  <c:v>2.8980000000000001</c:v>
                </c:pt>
                <c:pt idx="71">
                  <c:v>3.3119999999999998</c:v>
                </c:pt>
                <c:pt idx="72">
                  <c:v>3.92</c:v>
                </c:pt>
                <c:pt idx="73">
                  <c:v>4.4740000000000002</c:v>
                </c:pt>
                <c:pt idx="74">
                  <c:v>4.6029999999999998</c:v>
                </c:pt>
                <c:pt idx="75">
                  <c:v>5.0250000000000004</c:v>
                </c:pt>
                <c:pt idx="76">
                  <c:v>5.2050000000000001</c:v>
                </c:pt>
                <c:pt idx="77">
                  <c:v>5.07</c:v>
                </c:pt>
                <c:pt idx="78">
                  <c:v>4.109</c:v>
                </c:pt>
                <c:pt idx="79">
                  <c:v>3.3759999999999999</c:v>
                </c:pt>
                <c:pt idx="80">
                  <c:v>2.9289999999999998</c:v>
                </c:pt>
                <c:pt idx="81">
                  <c:v>2.4660000000000002</c:v>
                </c:pt>
                <c:pt idx="82">
                  <c:v>3.069</c:v>
                </c:pt>
                <c:pt idx="83">
                  <c:v>2.6509999999999998</c:v>
                </c:pt>
                <c:pt idx="84">
                  <c:v>2.5920000000000001</c:v>
                </c:pt>
                <c:pt idx="85">
                  <c:v>3.5640000000000001</c:v>
                </c:pt>
                <c:pt idx="86">
                  <c:v>3.1869999999999998</c:v>
                </c:pt>
                <c:pt idx="87">
                  <c:v>3.661</c:v>
                </c:pt>
                <c:pt idx="88">
                  <c:v>2.8479999999999999</c:v>
                </c:pt>
                <c:pt idx="89">
                  <c:v>1.966</c:v>
                </c:pt>
                <c:pt idx="90">
                  <c:v>1.7230000000000001</c:v>
                </c:pt>
                <c:pt idx="91">
                  <c:v>1.5389999999999999</c:v>
                </c:pt>
                <c:pt idx="92">
                  <c:v>1.831</c:v>
                </c:pt>
                <c:pt idx="93">
                  <c:v>2.2730000000000001</c:v>
                </c:pt>
                <c:pt idx="94">
                  <c:v>2.835</c:v>
                </c:pt>
                <c:pt idx="95">
                  <c:v>3.3490000000000002</c:v>
                </c:pt>
                <c:pt idx="96">
                  <c:v>3.839</c:v>
                </c:pt>
                <c:pt idx="97">
                  <c:v>4.5650000000000004</c:v>
                </c:pt>
                <c:pt idx="98">
                  <c:v>4.7389999999999999</c:v>
                </c:pt>
                <c:pt idx="99">
                  <c:v>5.6230000000000002</c:v>
                </c:pt>
                <c:pt idx="100">
                  <c:v>6.3410000000000002</c:v>
                </c:pt>
                <c:pt idx="101">
                  <c:v>6.4770000000000003</c:v>
                </c:pt>
                <c:pt idx="102">
                  <c:v>5.5670000000000002</c:v>
                </c:pt>
                <c:pt idx="103">
                  <c:v>6.0890000000000004</c:v>
                </c:pt>
                <c:pt idx="104">
                  <c:v>5.657</c:v>
                </c:pt>
                <c:pt idx="105">
                  <c:v>6.2320000000000002</c:v>
                </c:pt>
                <c:pt idx="106">
                  <c:v>5.9340000000000002</c:v>
                </c:pt>
                <c:pt idx="107">
                  <c:v>5.6779999999999999</c:v>
                </c:pt>
                <c:pt idx="108">
                  <c:v>5.056</c:v>
                </c:pt>
                <c:pt idx="109">
                  <c:v>4.3339999999999996</c:v>
                </c:pt>
                <c:pt idx="110">
                  <c:v>3.8359999999999999</c:v>
                </c:pt>
                <c:pt idx="111">
                  <c:v>3.2109999999999999</c:v>
                </c:pt>
                <c:pt idx="112">
                  <c:v>2.71</c:v>
                </c:pt>
                <c:pt idx="113">
                  <c:v>2.0819999999999999</c:v>
                </c:pt>
                <c:pt idx="114">
                  <c:v>1.5409999999999999</c:v>
                </c:pt>
                <c:pt idx="115">
                  <c:v>1.373</c:v>
                </c:pt>
                <c:pt idx="116">
                  <c:v>1.5860000000000001</c:v>
                </c:pt>
                <c:pt idx="117">
                  <c:v>1.946</c:v>
                </c:pt>
                <c:pt idx="118">
                  <c:v>1.887</c:v>
                </c:pt>
                <c:pt idx="119">
                  <c:v>2.4540000000000002</c:v>
                </c:pt>
                <c:pt idx="120">
                  <c:v>2.431</c:v>
                </c:pt>
                <c:pt idx="121">
                  <c:v>2.4319999999999999</c:v>
                </c:pt>
                <c:pt idx="122">
                  <c:v>2.2589999999999999</c:v>
                </c:pt>
                <c:pt idx="123">
                  <c:v>2.2919999999999998</c:v>
                </c:pt>
                <c:pt idx="124">
                  <c:v>2.2120000000000002</c:v>
                </c:pt>
                <c:pt idx="125">
                  <c:v>2.198</c:v>
                </c:pt>
                <c:pt idx="126">
                  <c:v>2.117</c:v>
                </c:pt>
                <c:pt idx="127">
                  <c:v>1.9810000000000001</c:v>
                </c:pt>
                <c:pt idx="128">
                  <c:v>1.968</c:v>
                </c:pt>
                <c:pt idx="129">
                  <c:v>1.907</c:v>
                </c:pt>
                <c:pt idx="130">
                  <c:v>1.921</c:v>
                </c:pt>
                <c:pt idx="131">
                  <c:v>1.859</c:v>
                </c:pt>
                <c:pt idx="132">
                  <c:v>1.9339999999999999</c:v>
                </c:pt>
                <c:pt idx="133">
                  <c:v>1.8959999999999999</c:v>
                </c:pt>
                <c:pt idx="134">
                  <c:v>1.78</c:v>
                </c:pt>
                <c:pt idx="135">
                  <c:v>1.6619999999999999</c:v>
                </c:pt>
                <c:pt idx="136">
                  <c:v>1.595</c:v>
                </c:pt>
                <c:pt idx="137">
                  <c:v>1.4810000000000001</c:v>
                </c:pt>
                <c:pt idx="138">
                  <c:v>1.2669999999999999</c:v>
                </c:pt>
                <c:pt idx="139">
                  <c:v>1.2170000000000001</c:v>
                </c:pt>
                <c:pt idx="140">
                  <c:v>0.98899999999999999</c:v>
                </c:pt>
                <c:pt idx="141">
                  <c:v>0.84799999999999998</c:v>
                </c:pt>
                <c:pt idx="142">
                  <c:v>0.71399999999999997</c:v>
                </c:pt>
                <c:pt idx="143">
                  <c:v>0.66900000000000004</c:v>
                </c:pt>
                <c:pt idx="144">
                  <c:v>0.79300000000000004</c:v>
                </c:pt>
                <c:pt idx="145">
                  <c:v>0.90300000000000002</c:v>
                </c:pt>
                <c:pt idx="146">
                  <c:v>1.056</c:v>
                </c:pt>
                <c:pt idx="147">
                  <c:v>1.266</c:v>
                </c:pt>
                <c:pt idx="148">
                  <c:v>1.37</c:v>
                </c:pt>
                <c:pt idx="149">
                  <c:v>1.5920000000000001</c:v>
                </c:pt>
                <c:pt idx="150">
                  <c:v>1.5029999999999999</c:v>
                </c:pt>
                <c:pt idx="151">
                  <c:v>1.3</c:v>
                </c:pt>
                <c:pt idx="152">
                  <c:v>2.0009999999999999</c:v>
                </c:pt>
                <c:pt idx="153">
                  <c:v>1.9239999999999999</c:v>
                </c:pt>
                <c:pt idx="154">
                  <c:v>1.9370000000000001</c:v>
                </c:pt>
                <c:pt idx="155">
                  <c:v>1.9</c:v>
                </c:pt>
                <c:pt idx="156">
                  <c:v>1.581</c:v>
                </c:pt>
                <c:pt idx="157">
                  <c:v>1.2310000000000001</c:v>
                </c:pt>
                <c:pt idx="158">
                  <c:v>1.429</c:v>
                </c:pt>
                <c:pt idx="159">
                  <c:v>1.59</c:v>
                </c:pt>
                <c:pt idx="160">
                  <c:v>1.379</c:v>
                </c:pt>
                <c:pt idx="161">
                  <c:v>1.3180000000000001</c:v>
                </c:pt>
                <c:pt idx="162">
                  <c:v>1.0580000000000001</c:v>
                </c:pt>
                <c:pt idx="163">
                  <c:v>1.1259999999999999</c:v>
                </c:pt>
                <c:pt idx="164">
                  <c:v>1.35</c:v>
                </c:pt>
                <c:pt idx="165">
                  <c:v>1.2989999999999999</c:v>
                </c:pt>
                <c:pt idx="166">
                  <c:v>1.385</c:v>
                </c:pt>
                <c:pt idx="167">
                  <c:v>1.603</c:v>
                </c:pt>
                <c:pt idx="168">
                  <c:v>1.6539999999999999</c:v>
                </c:pt>
                <c:pt idx="169">
                  <c:v>1.661</c:v>
                </c:pt>
                <c:pt idx="170">
                  <c:v>1.752</c:v>
                </c:pt>
                <c:pt idx="171">
                  <c:v>1.877</c:v>
                </c:pt>
                <c:pt idx="172">
                  <c:v>1.66</c:v>
                </c:pt>
                <c:pt idx="173">
                  <c:v>1.4930000000000001</c:v>
                </c:pt>
                <c:pt idx="174">
                  <c:v>1.3129999999999999</c:v>
                </c:pt>
                <c:pt idx="175">
                  <c:v>1.2629999999999999</c:v>
                </c:pt>
                <c:pt idx="176">
                  <c:v>1.234</c:v>
                </c:pt>
                <c:pt idx="177">
                  <c:v>1.2609999999999999</c:v>
                </c:pt>
                <c:pt idx="178">
                  <c:v>1.268</c:v>
                </c:pt>
                <c:pt idx="179">
                  <c:v>1.141</c:v>
                </c:pt>
                <c:pt idx="180">
                  <c:v>1.476</c:v>
                </c:pt>
                <c:pt idx="181">
                  <c:v>1.252</c:v>
                </c:pt>
                <c:pt idx="182">
                  <c:v>1.0640000000000001</c:v>
                </c:pt>
                <c:pt idx="183">
                  <c:v>1.206</c:v>
                </c:pt>
                <c:pt idx="184">
                  <c:v>1.214</c:v>
                </c:pt>
                <c:pt idx="185">
                  <c:v>1.0860000000000001</c:v>
                </c:pt>
                <c:pt idx="186">
                  <c:v>1.145</c:v>
                </c:pt>
                <c:pt idx="187">
                  <c:v>1.1419999999999999</c:v>
                </c:pt>
                <c:pt idx="188">
                  <c:v>1.3180000000000001</c:v>
                </c:pt>
                <c:pt idx="189">
                  <c:v>1.45</c:v>
                </c:pt>
                <c:pt idx="190">
                  <c:v>1.57</c:v>
                </c:pt>
                <c:pt idx="191">
                  <c:v>1.853</c:v>
                </c:pt>
                <c:pt idx="192">
                  <c:v>1.6970000000000001</c:v>
                </c:pt>
                <c:pt idx="193">
                  <c:v>1.702</c:v>
                </c:pt>
                <c:pt idx="194">
                  <c:v>1.996</c:v>
                </c:pt>
                <c:pt idx="195">
                  <c:v>1.865</c:v>
                </c:pt>
                <c:pt idx="196">
                  <c:v>2.222</c:v>
                </c:pt>
                <c:pt idx="197">
                  <c:v>2.35</c:v>
                </c:pt>
                <c:pt idx="198">
                  <c:v>2.2029999999999998</c:v>
                </c:pt>
                <c:pt idx="199">
                  <c:v>2.2669999999999999</c:v>
                </c:pt>
                <c:pt idx="200">
                  <c:v>2.16</c:v>
                </c:pt>
                <c:pt idx="201">
                  <c:v>2.0590000000000002</c:v>
                </c:pt>
                <c:pt idx="202">
                  <c:v>2.0459999999999998</c:v>
                </c:pt>
                <c:pt idx="203">
                  <c:v>2.1640000000000001</c:v>
                </c:pt>
                <c:pt idx="204">
                  <c:v>2.2589999999999999</c:v>
                </c:pt>
                <c:pt idx="205">
                  <c:v>2.399</c:v>
                </c:pt>
                <c:pt idx="206">
                  <c:v>2.5710000000000002</c:v>
                </c:pt>
                <c:pt idx="207">
                  <c:v>2.7440000000000002</c:v>
                </c:pt>
                <c:pt idx="208">
                  <c:v>2.5569999999999999</c:v>
                </c:pt>
                <c:pt idx="209">
                  <c:v>2.3490000000000002</c:v>
                </c:pt>
                <c:pt idx="210">
                  <c:v>2.3439999999999999</c:v>
                </c:pt>
                <c:pt idx="211">
                  <c:v>2.2469999999999999</c:v>
                </c:pt>
                <c:pt idx="212">
                  <c:v>2.3170000000000002</c:v>
                </c:pt>
                <c:pt idx="213">
                  <c:v>2.411</c:v>
                </c:pt>
                <c:pt idx="214">
                  <c:v>2.2949999999999999</c:v>
                </c:pt>
                <c:pt idx="215">
                  <c:v>2.6150000000000002</c:v>
                </c:pt>
                <c:pt idx="216">
                  <c:v>2.6629999999999998</c:v>
                </c:pt>
                <c:pt idx="217">
                  <c:v>2.3650000000000002</c:v>
                </c:pt>
                <c:pt idx="218">
                  <c:v>2.4700000000000002</c:v>
                </c:pt>
                <c:pt idx="219">
                  <c:v>2.758</c:v>
                </c:pt>
                <c:pt idx="220">
                  <c:v>2.585</c:v>
                </c:pt>
                <c:pt idx="221">
                  <c:v>2.6909999999999998</c:v>
                </c:pt>
                <c:pt idx="222">
                  <c:v>2.5049999999999999</c:v>
                </c:pt>
                <c:pt idx="223">
                  <c:v>2.3439999999999999</c:v>
                </c:pt>
                <c:pt idx="224">
                  <c:v>2.3860000000000001</c:v>
                </c:pt>
                <c:pt idx="225">
                  <c:v>2.6120000000000001</c:v>
                </c:pt>
                <c:pt idx="226">
                  <c:v>3.1840000000000002</c:v>
                </c:pt>
                <c:pt idx="227">
                  <c:v>4.024</c:v>
                </c:pt>
                <c:pt idx="228">
                  <c:v>3.9079999999999999</c:v>
                </c:pt>
                <c:pt idx="229">
                  <c:v>3.6419999999999999</c:v>
                </c:pt>
                <c:pt idx="230">
                  <c:v>3.2080000000000002</c:v>
                </c:pt>
                <c:pt idx="231">
                  <c:v>2.665</c:v>
                </c:pt>
                <c:pt idx="232">
                  <c:v>2.831</c:v>
                </c:pt>
                <c:pt idx="233">
                  <c:v>2.7549999999999999</c:v>
                </c:pt>
                <c:pt idx="234">
                  <c:v>2.44</c:v>
                </c:pt>
                <c:pt idx="235">
                  <c:v>2.3959999999999999</c:v>
                </c:pt>
                <c:pt idx="236">
                  <c:v>2.5950000000000002</c:v>
                </c:pt>
                <c:pt idx="237">
                  <c:v>2.1539999999999999</c:v>
                </c:pt>
                <c:pt idx="238">
                  <c:v>2.3090000000000002</c:v>
                </c:pt>
                <c:pt idx="239">
                  <c:v>2.3010000000000002</c:v>
                </c:pt>
                <c:pt idx="240">
                  <c:v>1.8180000000000001</c:v>
                </c:pt>
                <c:pt idx="241">
                  <c:v>2.02</c:v>
                </c:pt>
                <c:pt idx="242">
                  <c:v>2.351</c:v>
                </c:pt>
                <c:pt idx="243">
                  <c:v>2.7909999999999999</c:v>
                </c:pt>
                <c:pt idx="244">
                  <c:v>3.36</c:v>
                </c:pt>
                <c:pt idx="245">
                  <c:v>3.9910000000000001</c:v>
                </c:pt>
                <c:pt idx="246">
                  <c:v>4.1319999999999997</c:v>
                </c:pt>
                <c:pt idx="247">
                  <c:v>4.8959999999999999</c:v>
                </c:pt>
                <c:pt idx="248">
                  <c:v>4.0609999999999999</c:v>
                </c:pt>
                <c:pt idx="249">
                  <c:v>2.927</c:v>
                </c:pt>
                <c:pt idx="250">
                  <c:v>2.3839999999999999</c:v>
                </c:pt>
                <c:pt idx="251">
                  <c:v>1.655</c:v>
                </c:pt>
                <c:pt idx="252">
                  <c:v>1.891</c:v>
                </c:pt>
                <c:pt idx="253">
                  <c:v>1.8220000000000001</c:v>
                </c:pt>
                <c:pt idx="254">
                  <c:v>2.0470000000000002</c:v>
                </c:pt>
                <c:pt idx="255">
                  <c:v>2.6440000000000001</c:v>
                </c:pt>
                <c:pt idx="256">
                  <c:v>3.3130000000000002</c:v>
                </c:pt>
                <c:pt idx="257">
                  <c:v>2.9340000000000002</c:v>
                </c:pt>
                <c:pt idx="258">
                  <c:v>3.0169999999999999</c:v>
                </c:pt>
                <c:pt idx="259">
                  <c:v>3.0339999999999998</c:v>
                </c:pt>
                <c:pt idx="260">
                  <c:v>2.9089999999999998</c:v>
                </c:pt>
                <c:pt idx="261">
                  <c:v>2.6629999999999998</c:v>
                </c:pt>
                <c:pt idx="262">
                  <c:v>2.8380000000000001</c:v>
                </c:pt>
                <c:pt idx="263">
                  <c:v>3.028</c:v>
                </c:pt>
                <c:pt idx="264">
                  <c:v>2.9079999999999999</c:v>
                </c:pt>
                <c:pt idx="265">
                  <c:v>2.9009999999999998</c:v>
                </c:pt>
                <c:pt idx="266">
                  <c:v>3.339</c:v>
                </c:pt>
                <c:pt idx="267">
                  <c:v>3.67</c:v>
                </c:pt>
                <c:pt idx="268">
                  <c:v>3.1890000000000001</c:v>
                </c:pt>
                <c:pt idx="269">
                  <c:v>3.1760000000000002</c:v>
                </c:pt>
                <c:pt idx="270">
                  <c:v>2.738</c:v>
                </c:pt>
                <c:pt idx="271">
                  <c:v>2.4060000000000001</c:v>
                </c:pt>
                <c:pt idx="272">
                  <c:v>2.4409999999999998</c:v>
                </c:pt>
                <c:pt idx="273">
                  <c:v>2.3570000000000002</c:v>
                </c:pt>
                <c:pt idx="274">
                  <c:v>2.4790000000000001</c:v>
                </c:pt>
                <c:pt idx="275">
                  <c:v>2.4460000000000002</c:v>
                </c:pt>
                <c:pt idx="276">
                  <c:v>2.202</c:v>
                </c:pt>
                <c:pt idx="277">
                  <c:v>2.141</c:v>
                </c:pt>
                <c:pt idx="278">
                  <c:v>2.1389999999999998</c:v>
                </c:pt>
                <c:pt idx="279">
                  <c:v>2.1309999999999998</c:v>
                </c:pt>
                <c:pt idx="280">
                  <c:v>2.0680000000000001</c:v>
                </c:pt>
                <c:pt idx="281">
                  <c:v>2.069</c:v>
                </c:pt>
                <c:pt idx="282">
                  <c:v>2.2679999999999998</c:v>
                </c:pt>
                <c:pt idx="283">
                  <c:v>2.1909999999999998</c:v>
                </c:pt>
                <c:pt idx="284">
                  <c:v>1.6739999999999999</c:v>
                </c:pt>
                <c:pt idx="285">
                  <c:v>1.61</c:v>
                </c:pt>
                <c:pt idx="286">
                  <c:v>1.454</c:v>
                </c:pt>
                <c:pt idx="287">
                  <c:v>1.2669999999999999</c:v>
                </c:pt>
                <c:pt idx="288">
                  <c:v>1.1739999999999999</c:v>
                </c:pt>
                <c:pt idx="289">
                  <c:v>1.038</c:v>
                </c:pt>
                <c:pt idx="290">
                  <c:v>1.125</c:v>
                </c:pt>
                <c:pt idx="291">
                  <c:v>1.1919999999999999</c:v>
                </c:pt>
                <c:pt idx="292">
                  <c:v>1.4219999999999999</c:v>
                </c:pt>
                <c:pt idx="293">
                  <c:v>1.3640000000000001</c:v>
                </c:pt>
                <c:pt idx="294">
                  <c:v>1.159</c:v>
                </c:pt>
                <c:pt idx="295">
                  <c:v>1.3069999999999999</c:v>
                </c:pt>
                <c:pt idx="296">
                  <c:v>1.1850000000000001</c:v>
                </c:pt>
                <c:pt idx="297">
                  <c:v>1.2629999999999999</c:v>
                </c:pt>
                <c:pt idx="298">
                  <c:v>1.516</c:v>
                </c:pt>
                <c:pt idx="299">
                  <c:v>1.75</c:v>
                </c:pt>
                <c:pt idx="300">
                  <c:v>2.0329999999999999</c:v>
                </c:pt>
                <c:pt idx="301">
                  <c:v>1.8160000000000001</c:v>
                </c:pt>
                <c:pt idx="302">
                  <c:v>1.9139999999999999</c:v>
                </c:pt>
                <c:pt idx="303">
                  <c:v>1.7669999999999999</c:v>
                </c:pt>
                <c:pt idx="304">
                  <c:v>1.718</c:v>
                </c:pt>
                <c:pt idx="305">
                  <c:v>2.0129999999999999</c:v>
                </c:pt>
                <c:pt idx="306">
                  <c:v>1.976</c:v>
                </c:pt>
                <c:pt idx="307">
                  <c:v>1.9019999999999999</c:v>
                </c:pt>
                <c:pt idx="308">
                  <c:v>1.675</c:v>
                </c:pt>
                <c:pt idx="309">
                  <c:v>1.732</c:v>
                </c:pt>
                <c:pt idx="310">
                  <c:v>1.7190000000000001</c:v>
                </c:pt>
                <c:pt idx="311">
                  <c:v>1.7889999999999999</c:v>
                </c:pt>
                <c:pt idx="312">
                  <c:v>2.4409999999999998</c:v>
                </c:pt>
                <c:pt idx="313">
                  <c:v>1.9370000000000001</c:v>
                </c:pt>
                <c:pt idx="314">
                  <c:v>1.484</c:v>
                </c:pt>
                <c:pt idx="315">
                  <c:v>1.6459999999999999</c:v>
                </c:pt>
                <c:pt idx="316">
                  <c:v>1.655</c:v>
                </c:pt>
                <c:pt idx="317">
                  <c:v>1.556</c:v>
                </c:pt>
                <c:pt idx="318">
                  <c:v>1.8879999999999999</c:v>
                </c:pt>
                <c:pt idx="319">
                  <c:v>1.8109999999999999</c:v>
                </c:pt>
                <c:pt idx="320">
                  <c:v>1.833</c:v>
                </c:pt>
                <c:pt idx="321">
                  <c:v>1.399</c:v>
                </c:pt>
                <c:pt idx="322">
                  <c:v>1.34</c:v>
                </c:pt>
                <c:pt idx="323">
                  <c:v>1.1739999999999999</c:v>
                </c:pt>
                <c:pt idx="324">
                  <c:v>1.3460000000000001</c:v>
                </c:pt>
                <c:pt idx="325">
                  <c:v>1.3440000000000001</c:v>
                </c:pt>
                <c:pt idx="326">
                  <c:v>1.3720000000000001</c:v>
                </c:pt>
                <c:pt idx="327">
                  <c:v>1.514</c:v>
                </c:pt>
                <c:pt idx="328">
                  <c:v>1.593</c:v>
                </c:pt>
                <c:pt idx="329">
                  <c:v>1.893</c:v>
                </c:pt>
                <c:pt idx="330">
                  <c:v>1.9730000000000001</c:v>
                </c:pt>
                <c:pt idx="331">
                  <c:v>2.0920000000000001</c:v>
                </c:pt>
                <c:pt idx="332">
                  <c:v>2.0350000000000001</c:v>
                </c:pt>
                <c:pt idx="333">
                  <c:v>2.0350000000000001</c:v>
                </c:pt>
                <c:pt idx="334">
                  <c:v>1.829</c:v>
                </c:pt>
                <c:pt idx="335">
                  <c:v>1.6020000000000001</c:v>
                </c:pt>
                <c:pt idx="336">
                  <c:v>1.4279999999999999</c:v>
                </c:pt>
                <c:pt idx="337">
                  <c:v>1.371</c:v>
                </c:pt>
                <c:pt idx="338">
                  <c:v>1.579</c:v>
                </c:pt>
                <c:pt idx="339">
                  <c:v>1.5149999999999999</c:v>
                </c:pt>
                <c:pt idx="340">
                  <c:v>1.6639999999999999</c:v>
                </c:pt>
                <c:pt idx="341">
                  <c:v>1.7290000000000001</c:v>
                </c:pt>
                <c:pt idx="342">
                  <c:v>1.98</c:v>
                </c:pt>
                <c:pt idx="343">
                  <c:v>2.2029999999999998</c:v>
                </c:pt>
                <c:pt idx="344">
                  <c:v>2.4319999999999999</c:v>
                </c:pt>
                <c:pt idx="345">
                  <c:v>2.6560000000000001</c:v>
                </c:pt>
                <c:pt idx="346">
                  <c:v>3.1230000000000002</c:v>
                </c:pt>
                <c:pt idx="347">
                  <c:v>3.343</c:v>
                </c:pt>
                <c:pt idx="348">
                  <c:v>2.968</c:v>
                </c:pt>
                <c:pt idx="349">
                  <c:v>3.3580000000000001</c:v>
                </c:pt>
                <c:pt idx="350">
                  <c:v>2.5779999999999998</c:v>
                </c:pt>
                <c:pt idx="351">
                  <c:v>2.2909999999999999</c:v>
                </c:pt>
                <c:pt idx="352">
                  <c:v>1.8129999999999999</c:v>
                </c:pt>
                <c:pt idx="353">
                  <c:v>1.4830000000000001</c:v>
                </c:pt>
                <c:pt idx="354">
                  <c:v>1.163</c:v>
                </c:pt>
                <c:pt idx="355">
                  <c:v>0.96399999999999997</c:v>
                </c:pt>
                <c:pt idx="356">
                  <c:v>0.89</c:v>
                </c:pt>
                <c:pt idx="357">
                  <c:v>1.1779999999999999</c:v>
                </c:pt>
                <c:pt idx="358">
                  <c:v>1.242</c:v>
                </c:pt>
                <c:pt idx="359">
                  <c:v>1.0840000000000001</c:v>
                </c:pt>
                <c:pt idx="360">
                  <c:v>1.1679999999999999</c:v>
                </c:pt>
                <c:pt idx="361">
                  <c:v>1.32</c:v>
                </c:pt>
                <c:pt idx="362">
                  <c:v>1.607</c:v>
                </c:pt>
                <c:pt idx="363">
                  <c:v>1.9219999999999999</c:v>
                </c:pt>
                <c:pt idx="364">
                  <c:v>2.3319999999999999</c:v>
                </c:pt>
                <c:pt idx="365">
                  <c:v>2.1309999999999998</c:v>
                </c:pt>
                <c:pt idx="366">
                  <c:v>2.0710000000000002</c:v>
                </c:pt>
                <c:pt idx="367">
                  <c:v>1.843</c:v>
                </c:pt>
                <c:pt idx="368">
                  <c:v>1.524</c:v>
                </c:pt>
                <c:pt idx="369">
                  <c:v>1.373</c:v>
                </c:pt>
                <c:pt idx="370">
                  <c:v>1.1910000000000001</c:v>
                </c:pt>
                <c:pt idx="371">
                  <c:v>1.093</c:v>
                </c:pt>
                <c:pt idx="372">
                  <c:v>1.0169999999999999</c:v>
                </c:pt>
                <c:pt idx="373">
                  <c:v>0.97599999999999998</c:v>
                </c:pt>
                <c:pt idx="374">
                  <c:v>1.1950000000000001</c:v>
                </c:pt>
                <c:pt idx="375">
                  <c:v>1.4279999999999999</c:v>
                </c:pt>
                <c:pt idx="376">
                  <c:v>1.84</c:v>
                </c:pt>
                <c:pt idx="377">
                  <c:v>2.1349999999999998</c:v>
                </c:pt>
                <c:pt idx="378">
                  <c:v>2.2389999999999999</c:v>
                </c:pt>
                <c:pt idx="379">
                  <c:v>2.419</c:v>
                </c:pt>
                <c:pt idx="380">
                  <c:v>2.472</c:v>
                </c:pt>
                <c:pt idx="381">
                  <c:v>2.222</c:v>
                </c:pt>
                <c:pt idx="382">
                  <c:v>1.9450000000000001</c:v>
                </c:pt>
                <c:pt idx="383">
                  <c:v>1.694</c:v>
                </c:pt>
                <c:pt idx="384">
                  <c:v>1.7609999999999999</c:v>
                </c:pt>
                <c:pt idx="385">
                  <c:v>1.671</c:v>
                </c:pt>
                <c:pt idx="386">
                  <c:v>1.907</c:v>
                </c:pt>
                <c:pt idx="387">
                  <c:v>2.2149999999999999</c:v>
                </c:pt>
                <c:pt idx="388">
                  <c:v>2.504</c:v>
                </c:pt>
                <c:pt idx="389">
                  <c:v>2.585</c:v>
                </c:pt>
                <c:pt idx="390">
                  <c:v>2.2930000000000001</c:v>
                </c:pt>
                <c:pt idx="391">
                  <c:v>2.0939999999999999</c:v>
                </c:pt>
                <c:pt idx="392">
                  <c:v>1.9970000000000001</c:v>
                </c:pt>
                <c:pt idx="393">
                  <c:v>2.0619999999999998</c:v>
                </c:pt>
                <c:pt idx="394">
                  <c:v>1.958</c:v>
                </c:pt>
                <c:pt idx="395">
                  <c:v>2.157</c:v>
                </c:pt>
                <c:pt idx="396">
                  <c:v>2.1160000000000001</c:v>
                </c:pt>
                <c:pt idx="397">
                  <c:v>2.4929999999999999</c:v>
                </c:pt>
                <c:pt idx="398">
                  <c:v>3.09</c:v>
                </c:pt>
                <c:pt idx="399">
                  <c:v>3.76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0CB-4F46-8AD9-24469FB7F955}"/>
            </c:ext>
          </c:extLst>
        </c:ser>
        <c:ser>
          <c:idx val="3"/>
          <c:order val="3"/>
          <c:tx>
            <c:strRef>
              <c:f>RMSF!$E$1</c:f>
              <c:strCache>
                <c:ptCount val="1"/>
                <c:pt idx="0">
                  <c:v>CID-2531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RMSF!$A$2:$A$401</c:f>
              <c:numCache>
                <c:formatCode>General</c:formatCode>
                <c:ptCount val="4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</c:numCache>
            </c:numRef>
          </c:xVal>
          <c:yVal>
            <c:numRef>
              <c:f>RMSF!$E$2:$E$401</c:f>
              <c:numCache>
                <c:formatCode>General</c:formatCode>
                <c:ptCount val="400"/>
                <c:pt idx="0">
                  <c:v>1.7669999999999999</c:v>
                </c:pt>
                <c:pt idx="1">
                  <c:v>1.4970000000000001</c:v>
                </c:pt>
                <c:pt idx="2">
                  <c:v>1.5249999999999999</c:v>
                </c:pt>
                <c:pt idx="3">
                  <c:v>1.55</c:v>
                </c:pt>
                <c:pt idx="4">
                  <c:v>2.0129999999999999</c:v>
                </c:pt>
                <c:pt idx="5">
                  <c:v>2.218</c:v>
                </c:pt>
                <c:pt idx="6">
                  <c:v>2.6880000000000002</c:v>
                </c:pt>
                <c:pt idx="7">
                  <c:v>2.5489999999999999</c:v>
                </c:pt>
                <c:pt idx="8">
                  <c:v>2.14</c:v>
                </c:pt>
                <c:pt idx="9">
                  <c:v>2.0920000000000001</c:v>
                </c:pt>
                <c:pt idx="10">
                  <c:v>1.917</c:v>
                </c:pt>
                <c:pt idx="11">
                  <c:v>1.6140000000000001</c:v>
                </c:pt>
                <c:pt idx="12">
                  <c:v>1.79</c:v>
                </c:pt>
                <c:pt idx="13">
                  <c:v>2.3820000000000001</c:v>
                </c:pt>
                <c:pt idx="14">
                  <c:v>2.4500000000000002</c:v>
                </c:pt>
                <c:pt idx="15">
                  <c:v>2.8519999999999999</c:v>
                </c:pt>
                <c:pt idx="16">
                  <c:v>2.8969999999999998</c:v>
                </c:pt>
                <c:pt idx="17">
                  <c:v>2.1230000000000002</c:v>
                </c:pt>
                <c:pt idx="18">
                  <c:v>1.7569999999999999</c:v>
                </c:pt>
                <c:pt idx="19">
                  <c:v>1.3779999999999999</c:v>
                </c:pt>
                <c:pt idx="20">
                  <c:v>1.304</c:v>
                </c:pt>
                <c:pt idx="21">
                  <c:v>1.323</c:v>
                </c:pt>
                <c:pt idx="22">
                  <c:v>1.3320000000000001</c:v>
                </c:pt>
                <c:pt idx="23">
                  <c:v>1.472</c:v>
                </c:pt>
                <c:pt idx="24">
                  <c:v>1.577</c:v>
                </c:pt>
                <c:pt idx="25">
                  <c:v>1.903</c:v>
                </c:pt>
                <c:pt idx="26">
                  <c:v>2.3029999999999999</c:v>
                </c:pt>
                <c:pt idx="27">
                  <c:v>2.278</c:v>
                </c:pt>
                <c:pt idx="28">
                  <c:v>2.0230000000000001</c:v>
                </c:pt>
                <c:pt idx="29">
                  <c:v>1.724</c:v>
                </c:pt>
                <c:pt idx="30">
                  <c:v>1.506</c:v>
                </c:pt>
                <c:pt idx="31">
                  <c:v>1.3089999999999999</c:v>
                </c:pt>
                <c:pt idx="32">
                  <c:v>1.171</c:v>
                </c:pt>
                <c:pt idx="33">
                  <c:v>1.5429999999999999</c:v>
                </c:pt>
                <c:pt idx="34">
                  <c:v>1.8560000000000001</c:v>
                </c:pt>
                <c:pt idx="35">
                  <c:v>2.3199999999999998</c:v>
                </c:pt>
                <c:pt idx="36">
                  <c:v>2.2989999999999999</c:v>
                </c:pt>
                <c:pt idx="37">
                  <c:v>1.7310000000000001</c:v>
                </c:pt>
                <c:pt idx="38">
                  <c:v>1.2569999999999999</c:v>
                </c:pt>
                <c:pt idx="39">
                  <c:v>1.0580000000000001</c:v>
                </c:pt>
                <c:pt idx="40">
                  <c:v>0.94899999999999995</c:v>
                </c:pt>
                <c:pt idx="41">
                  <c:v>1.0940000000000001</c:v>
                </c:pt>
                <c:pt idx="42">
                  <c:v>1.2</c:v>
                </c:pt>
                <c:pt idx="43">
                  <c:v>1.4470000000000001</c:v>
                </c:pt>
                <c:pt idx="44">
                  <c:v>1.6160000000000001</c:v>
                </c:pt>
                <c:pt idx="45">
                  <c:v>1.9259999999999999</c:v>
                </c:pt>
                <c:pt idx="46">
                  <c:v>2.1030000000000002</c:v>
                </c:pt>
                <c:pt idx="47">
                  <c:v>2.1070000000000002</c:v>
                </c:pt>
                <c:pt idx="48">
                  <c:v>2.3119999999999998</c:v>
                </c:pt>
                <c:pt idx="49">
                  <c:v>2.3969999999999998</c:v>
                </c:pt>
                <c:pt idx="50">
                  <c:v>2.5819999999999999</c:v>
                </c:pt>
                <c:pt idx="51">
                  <c:v>2.613</c:v>
                </c:pt>
                <c:pt idx="52">
                  <c:v>2.5270000000000001</c:v>
                </c:pt>
                <c:pt idx="53">
                  <c:v>2.6989999999999998</c:v>
                </c:pt>
                <c:pt idx="54">
                  <c:v>2.6539999999999999</c:v>
                </c:pt>
                <c:pt idx="55">
                  <c:v>2.6349999999999998</c:v>
                </c:pt>
                <c:pt idx="56">
                  <c:v>2.9359999999999999</c:v>
                </c:pt>
                <c:pt idx="57">
                  <c:v>3.1389999999999998</c:v>
                </c:pt>
                <c:pt idx="58">
                  <c:v>3.1640000000000001</c:v>
                </c:pt>
                <c:pt idx="59">
                  <c:v>3.0009999999999999</c:v>
                </c:pt>
                <c:pt idx="60">
                  <c:v>2.9119999999999999</c:v>
                </c:pt>
                <c:pt idx="61">
                  <c:v>2.5960000000000001</c:v>
                </c:pt>
                <c:pt idx="62">
                  <c:v>3.7410000000000001</c:v>
                </c:pt>
                <c:pt idx="63">
                  <c:v>3.004</c:v>
                </c:pt>
                <c:pt idx="64">
                  <c:v>2.4359999999999999</c:v>
                </c:pt>
                <c:pt idx="65">
                  <c:v>2.82</c:v>
                </c:pt>
                <c:pt idx="66">
                  <c:v>3.177</c:v>
                </c:pt>
                <c:pt idx="67">
                  <c:v>3.1070000000000002</c:v>
                </c:pt>
                <c:pt idx="68">
                  <c:v>3.641</c:v>
                </c:pt>
                <c:pt idx="69">
                  <c:v>4.2690000000000001</c:v>
                </c:pt>
                <c:pt idx="70">
                  <c:v>4.9690000000000003</c:v>
                </c:pt>
                <c:pt idx="71">
                  <c:v>5.8650000000000002</c:v>
                </c:pt>
                <c:pt idx="72">
                  <c:v>6.7130000000000001</c:v>
                </c:pt>
                <c:pt idx="73">
                  <c:v>7.96</c:v>
                </c:pt>
                <c:pt idx="74">
                  <c:v>8.3800000000000008</c:v>
                </c:pt>
                <c:pt idx="75">
                  <c:v>8.4559999999999995</c:v>
                </c:pt>
                <c:pt idx="76">
                  <c:v>7.9039999999999999</c:v>
                </c:pt>
                <c:pt idx="77">
                  <c:v>6.81</c:v>
                </c:pt>
                <c:pt idx="78">
                  <c:v>5.4619999999999997</c:v>
                </c:pt>
                <c:pt idx="79">
                  <c:v>5.1379999999999999</c:v>
                </c:pt>
                <c:pt idx="80">
                  <c:v>4.6079999999999997</c:v>
                </c:pt>
                <c:pt idx="81">
                  <c:v>4.0149999999999997</c:v>
                </c:pt>
                <c:pt idx="82">
                  <c:v>4.2510000000000003</c:v>
                </c:pt>
                <c:pt idx="83">
                  <c:v>3.1760000000000002</c:v>
                </c:pt>
                <c:pt idx="84">
                  <c:v>2.93</c:v>
                </c:pt>
                <c:pt idx="85">
                  <c:v>3.702</c:v>
                </c:pt>
                <c:pt idx="86">
                  <c:v>3.4420000000000002</c:v>
                </c:pt>
                <c:pt idx="87">
                  <c:v>3.24</c:v>
                </c:pt>
                <c:pt idx="88">
                  <c:v>3.1480000000000001</c:v>
                </c:pt>
                <c:pt idx="89">
                  <c:v>2.1349999999999998</c:v>
                </c:pt>
                <c:pt idx="90">
                  <c:v>1.9990000000000001</c:v>
                </c:pt>
                <c:pt idx="91">
                  <c:v>2.1579999999999999</c:v>
                </c:pt>
                <c:pt idx="92">
                  <c:v>3.1040000000000001</c:v>
                </c:pt>
                <c:pt idx="93">
                  <c:v>3.988</c:v>
                </c:pt>
                <c:pt idx="94">
                  <c:v>5.1849999999999996</c:v>
                </c:pt>
                <c:pt idx="95">
                  <c:v>6.3049999999999997</c:v>
                </c:pt>
                <c:pt idx="96">
                  <c:v>6.9649999999999999</c:v>
                </c:pt>
                <c:pt idx="97">
                  <c:v>8.2590000000000003</c:v>
                </c:pt>
                <c:pt idx="98">
                  <c:v>8.5180000000000007</c:v>
                </c:pt>
                <c:pt idx="99">
                  <c:v>9.85</c:v>
                </c:pt>
                <c:pt idx="100">
                  <c:v>10.756</c:v>
                </c:pt>
                <c:pt idx="101">
                  <c:v>10.316000000000001</c:v>
                </c:pt>
                <c:pt idx="102">
                  <c:v>9.1</c:v>
                </c:pt>
                <c:pt idx="103">
                  <c:v>9.9260000000000002</c:v>
                </c:pt>
                <c:pt idx="104">
                  <c:v>9.7279999999999998</c:v>
                </c:pt>
                <c:pt idx="105">
                  <c:v>10.853999999999999</c:v>
                </c:pt>
                <c:pt idx="106">
                  <c:v>10.592000000000001</c:v>
                </c:pt>
                <c:pt idx="107">
                  <c:v>10.281000000000001</c:v>
                </c:pt>
                <c:pt idx="108">
                  <c:v>9.4480000000000004</c:v>
                </c:pt>
                <c:pt idx="109">
                  <c:v>8.1850000000000005</c:v>
                </c:pt>
                <c:pt idx="110">
                  <c:v>7.2690000000000001</c:v>
                </c:pt>
                <c:pt idx="111">
                  <c:v>5.9589999999999996</c:v>
                </c:pt>
                <c:pt idx="112">
                  <c:v>5.0599999999999996</c:v>
                </c:pt>
                <c:pt idx="113">
                  <c:v>3.7959999999999998</c:v>
                </c:pt>
                <c:pt idx="114">
                  <c:v>3.2370000000000001</c:v>
                </c:pt>
                <c:pt idx="115">
                  <c:v>2.2770000000000001</c:v>
                </c:pt>
                <c:pt idx="116">
                  <c:v>2.1059999999999999</c:v>
                </c:pt>
                <c:pt idx="117">
                  <c:v>2.1840000000000002</c:v>
                </c:pt>
                <c:pt idx="118">
                  <c:v>2.3199999999999998</c:v>
                </c:pt>
                <c:pt idx="119">
                  <c:v>2.597</c:v>
                </c:pt>
                <c:pt idx="120">
                  <c:v>2.843</c:v>
                </c:pt>
                <c:pt idx="121">
                  <c:v>2.9660000000000002</c:v>
                </c:pt>
                <c:pt idx="122">
                  <c:v>3.1230000000000002</c:v>
                </c:pt>
                <c:pt idx="123">
                  <c:v>3.3450000000000002</c:v>
                </c:pt>
                <c:pt idx="124">
                  <c:v>3.2610000000000001</c:v>
                </c:pt>
                <c:pt idx="125">
                  <c:v>3.048</c:v>
                </c:pt>
                <c:pt idx="126">
                  <c:v>2.8530000000000002</c:v>
                </c:pt>
                <c:pt idx="127">
                  <c:v>2.6779999999999999</c:v>
                </c:pt>
                <c:pt idx="128">
                  <c:v>2.5569999999999999</c:v>
                </c:pt>
                <c:pt idx="129">
                  <c:v>2.5760000000000001</c:v>
                </c:pt>
                <c:pt idx="130">
                  <c:v>2.6440000000000001</c:v>
                </c:pt>
                <c:pt idx="131">
                  <c:v>2.3319999999999999</c:v>
                </c:pt>
                <c:pt idx="132">
                  <c:v>2.2170000000000001</c:v>
                </c:pt>
                <c:pt idx="133">
                  <c:v>2.4009999999999998</c:v>
                </c:pt>
                <c:pt idx="134">
                  <c:v>2.1110000000000002</c:v>
                </c:pt>
                <c:pt idx="135">
                  <c:v>1.9530000000000001</c:v>
                </c:pt>
                <c:pt idx="136">
                  <c:v>1.7689999999999999</c:v>
                </c:pt>
                <c:pt idx="137">
                  <c:v>1.766</c:v>
                </c:pt>
                <c:pt idx="138">
                  <c:v>1.4770000000000001</c:v>
                </c:pt>
                <c:pt idx="139">
                  <c:v>1.3959999999999999</c:v>
                </c:pt>
                <c:pt idx="140">
                  <c:v>1.1499999999999999</c:v>
                </c:pt>
                <c:pt idx="141">
                  <c:v>1.0920000000000001</c:v>
                </c:pt>
                <c:pt idx="142">
                  <c:v>0.95899999999999996</c:v>
                </c:pt>
                <c:pt idx="143">
                  <c:v>0.91900000000000004</c:v>
                </c:pt>
                <c:pt idx="144">
                  <c:v>1.091</c:v>
                </c:pt>
                <c:pt idx="145">
                  <c:v>1.236</c:v>
                </c:pt>
                <c:pt idx="146">
                  <c:v>1.282</c:v>
                </c:pt>
                <c:pt idx="147">
                  <c:v>1.581</c:v>
                </c:pt>
                <c:pt idx="148">
                  <c:v>1.7390000000000001</c:v>
                </c:pt>
                <c:pt idx="149">
                  <c:v>2.0179999999999998</c:v>
                </c:pt>
                <c:pt idx="150">
                  <c:v>2.1110000000000002</c:v>
                </c:pt>
                <c:pt idx="151">
                  <c:v>2.17</c:v>
                </c:pt>
                <c:pt idx="152">
                  <c:v>1.968</c:v>
                </c:pt>
                <c:pt idx="153">
                  <c:v>2.0920000000000001</c:v>
                </c:pt>
                <c:pt idx="154">
                  <c:v>1.907</c:v>
                </c:pt>
                <c:pt idx="155">
                  <c:v>2.0529999999999999</c:v>
                </c:pt>
                <c:pt idx="156">
                  <c:v>1.873</c:v>
                </c:pt>
                <c:pt idx="157">
                  <c:v>1.57</c:v>
                </c:pt>
                <c:pt idx="158">
                  <c:v>1.7250000000000001</c:v>
                </c:pt>
                <c:pt idx="159">
                  <c:v>1.9810000000000001</c:v>
                </c:pt>
                <c:pt idx="160">
                  <c:v>1.774</c:v>
                </c:pt>
                <c:pt idx="161">
                  <c:v>1.5820000000000001</c:v>
                </c:pt>
                <c:pt idx="162">
                  <c:v>1.2390000000000001</c:v>
                </c:pt>
                <c:pt idx="163">
                  <c:v>1.3109999999999999</c:v>
                </c:pt>
                <c:pt idx="164">
                  <c:v>1.5149999999999999</c:v>
                </c:pt>
                <c:pt idx="165">
                  <c:v>1.6659999999999999</c:v>
                </c:pt>
                <c:pt idx="166">
                  <c:v>1.728</c:v>
                </c:pt>
                <c:pt idx="167">
                  <c:v>1.7869999999999999</c:v>
                </c:pt>
                <c:pt idx="168">
                  <c:v>1.6080000000000001</c:v>
                </c:pt>
                <c:pt idx="169">
                  <c:v>1.9039999999999999</c:v>
                </c:pt>
                <c:pt idx="170">
                  <c:v>2.4380000000000002</c:v>
                </c:pt>
                <c:pt idx="171">
                  <c:v>2.6419999999999999</c:v>
                </c:pt>
                <c:pt idx="172">
                  <c:v>2.4049999999999998</c:v>
                </c:pt>
                <c:pt idx="173">
                  <c:v>1.8169999999999999</c:v>
                </c:pt>
                <c:pt idx="174">
                  <c:v>1.6739999999999999</c:v>
                </c:pt>
                <c:pt idx="175">
                  <c:v>1.587</c:v>
                </c:pt>
                <c:pt idx="176">
                  <c:v>1.446</c:v>
                </c:pt>
                <c:pt idx="177">
                  <c:v>1.4370000000000001</c:v>
                </c:pt>
                <c:pt idx="178">
                  <c:v>1.5669999999999999</c:v>
                </c:pt>
                <c:pt idx="179">
                  <c:v>1.544</c:v>
                </c:pt>
                <c:pt idx="180">
                  <c:v>1.956</c:v>
                </c:pt>
                <c:pt idx="181">
                  <c:v>1.841</c:v>
                </c:pt>
                <c:pt idx="182">
                  <c:v>1.61</c:v>
                </c:pt>
                <c:pt idx="183">
                  <c:v>1.6539999999999999</c:v>
                </c:pt>
                <c:pt idx="184">
                  <c:v>1.4490000000000001</c:v>
                </c:pt>
                <c:pt idx="185">
                  <c:v>1.2430000000000001</c:v>
                </c:pt>
                <c:pt idx="186">
                  <c:v>1.32</c:v>
                </c:pt>
                <c:pt idx="187">
                  <c:v>1.2529999999999999</c:v>
                </c:pt>
                <c:pt idx="188">
                  <c:v>1.262</c:v>
                </c:pt>
                <c:pt idx="189">
                  <c:v>1.3480000000000001</c:v>
                </c:pt>
                <c:pt idx="190">
                  <c:v>1.617</c:v>
                </c:pt>
                <c:pt idx="191">
                  <c:v>2.2349999999999999</c:v>
                </c:pt>
                <c:pt idx="192">
                  <c:v>2.488</c:v>
                </c:pt>
                <c:pt idx="193">
                  <c:v>2.2469999999999999</c:v>
                </c:pt>
                <c:pt idx="194">
                  <c:v>3.2</c:v>
                </c:pt>
                <c:pt idx="195">
                  <c:v>2.4790000000000001</c:v>
                </c:pt>
                <c:pt idx="196">
                  <c:v>2.879</c:v>
                </c:pt>
                <c:pt idx="197">
                  <c:v>2.9740000000000002</c:v>
                </c:pt>
                <c:pt idx="198">
                  <c:v>2.8149999999999999</c:v>
                </c:pt>
                <c:pt idx="199">
                  <c:v>2.7709999999999999</c:v>
                </c:pt>
                <c:pt idx="200">
                  <c:v>2.6869999999999998</c:v>
                </c:pt>
                <c:pt idx="201">
                  <c:v>2.6629999999999998</c:v>
                </c:pt>
                <c:pt idx="202">
                  <c:v>2.7629999999999999</c:v>
                </c:pt>
                <c:pt idx="203">
                  <c:v>3.0049999999999999</c:v>
                </c:pt>
                <c:pt idx="204">
                  <c:v>3.2130000000000001</c:v>
                </c:pt>
                <c:pt idx="205">
                  <c:v>3.4569999999999999</c:v>
                </c:pt>
                <c:pt idx="206">
                  <c:v>3.774</c:v>
                </c:pt>
                <c:pt idx="207">
                  <c:v>3.9830000000000001</c:v>
                </c:pt>
                <c:pt idx="208">
                  <c:v>3.6579999999999999</c:v>
                </c:pt>
                <c:pt idx="209">
                  <c:v>3.2629999999999999</c:v>
                </c:pt>
                <c:pt idx="210">
                  <c:v>3.1640000000000001</c:v>
                </c:pt>
                <c:pt idx="211">
                  <c:v>2.919</c:v>
                </c:pt>
                <c:pt idx="212">
                  <c:v>2.9910000000000001</c:v>
                </c:pt>
                <c:pt idx="213">
                  <c:v>2.9260000000000002</c:v>
                </c:pt>
                <c:pt idx="214">
                  <c:v>2.806</c:v>
                </c:pt>
                <c:pt idx="215">
                  <c:v>3.0640000000000001</c:v>
                </c:pt>
                <c:pt idx="216">
                  <c:v>3.226</c:v>
                </c:pt>
                <c:pt idx="217">
                  <c:v>3.0430000000000001</c:v>
                </c:pt>
                <c:pt idx="218">
                  <c:v>3.0590000000000002</c:v>
                </c:pt>
                <c:pt idx="219">
                  <c:v>3.34</c:v>
                </c:pt>
                <c:pt idx="220">
                  <c:v>3.29</c:v>
                </c:pt>
                <c:pt idx="221">
                  <c:v>3.3580000000000001</c:v>
                </c:pt>
                <c:pt idx="222">
                  <c:v>3.24</c:v>
                </c:pt>
                <c:pt idx="223">
                  <c:v>3.077</c:v>
                </c:pt>
                <c:pt idx="224">
                  <c:v>2.9910000000000001</c:v>
                </c:pt>
                <c:pt idx="225">
                  <c:v>3.1040000000000001</c:v>
                </c:pt>
                <c:pt idx="226">
                  <c:v>3.669</c:v>
                </c:pt>
                <c:pt idx="227">
                  <c:v>4.3890000000000002</c:v>
                </c:pt>
                <c:pt idx="228">
                  <c:v>4.0359999999999996</c:v>
                </c:pt>
                <c:pt idx="229">
                  <c:v>3.8180000000000001</c:v>
                </c:pt>
                <c:pt idx="230">
                  <c:v>3.4409999999999998</c:v>
                </c:pt>
                <c:pt idx="231">
                  <c:v>3.1520000000000001</c:v>
                </c:pt>
                <c:pt idx="232">
                  <c:v>3.0379999999999998</c:v>
                </c:pt>
                <c:pt idx="233">
                  <c:v>2.9529999999999998</c:v>
                </c:pt>
                <c:pt idx="234">
                  <c:v>3.056</c:v>
                </c:pt>
                <c:pt idx="235">
                  <c:v>3.3</c:v>
                </c:pt>
                <c:pt idx="236">
                  <c:v>3.2109999999999999</c:v>
                </c:pt>
                <c:pt idx="237">
                  <c:v>3.774</c:v>
                </c:pt>
                <c:pt idx="238">
                  <c:v>5.1239999999999997</c:v>
                </c:pt>
                <c:pt idx="239">
                  <c:v>5.7210000000000001</c:v>
                </c:pt>
                <c:pt idx="240">
                  <c:v>5.28</c:v>
                </c:pt>
                <c:pt idx="241">
                  <c:v>6.6230000000000002</c:v>
                </c:pt>
                <c:pt idx="242">
                  <c:v>7.8620000000000001</c:v>
                </c:pt>
                <c:pt idx="243">
                  <c:v>8.8450000000000006</c:v>
                </c:pt>
                <c:pt idx="244">
                  <c:v>10.321999999999999</c:v>
                </c:pt>
                <c:pt idx="245">
                  <c:v>10.301</c:v>
                </c:pt>
                <c:pt idx="246">
                  <c:v>10.612</c:v>
                </c:pt>
                <c:pt idx="247">
                  <c:v>10.733000000000001</c:v>
                </c:pt>
                <c:pt idx="248">
                  <c:v>8.3469999999999995</c:v>
                </c:pt>
                <c:pt idx="249">
                  <c:v>6.6550000000000002</c:v>
                </c:pt>
                <c:pt idx="250">
                  <c:v>4.3419999999999996</c:v>
                </c:pt>
                <c:pt idx="251">
                  <c:v>3.3380000000000001</c:v>
                </c:pt>
                <c:pt idx="252">
                  <c:v>3.5779999999999998</c:v>
                </c:pt>
                <c:pt idx="253">
                  <c:v>3.8010000000000002</c:v>
                </c:pt>
                <c:pt idx="254">
                  <c:v>4.16</c:v>
                </c:pt>
                <c:pt idx="255">
                  <c:v>4.4630000000000001</c:v>
                </c:pt>
                <c:pt idx="256">
                  <c:v>4.6029999999999998</c:v>
                </c:pt>
                <c:pt idx="257">
                  <c:v>4.391</c:v>
                </c:pt>
                <c:pt idx="258">
                  <c:v>4.0330000000000004</c:v>
                </c:pt>
                <c:pt idx="259">
                  <c:v>4.2119999999999997</c:v>
                </c:pt>
                <c:pt idx="260">
                  <c:v>3.964</c:v>
                </c:pt>
                <c:pt idx="261">
                  <c:v>3.4809999999999999</c:v>
                </c:pt>
                <c:pt idx="262">
                  <c:v>3.5339999999999998</c:v>
                </c:pt>
                <c:pt idx="263">
                  <c:v>3.7869999999999999</c:v>
                </c:pt>
                <c:pt idx="264">
                  <c:v>3.99</c:v>
                </c:pt>
                <c:pt idx="265">
                  <c:v>3.8809999999999998</c:v>
                </c:pt>
                <c:pt idx="266">
                  <c:v>4.226</c:v>
                </c:pt>
                <c:pt idx="267">
                  <c:v>4.1390000000000002</c:v>
                </c:pt>
                <c:pt idx="268">
                  <c:v>3.5840000000000001</c:v>
                </c:pt>
                <c:pt idx="269">
                  <c:v>3.3290000000000002</c:v>
                </c:pt>
                <c:pt idx="270">
                  <c:v>3.371</c:v>
                </c:pt>
                <c:pt idx="271">
                  <c:v>3.0979999999999999</c:v>
                </c:pt>
                <c:pt idx="272">
                  <c:v>3.19</c:v>
                </c:pt>
                <c:pt idx="273">
                  <c:v>3.137</c:v>
                </c:pt>
                <c:pt idx="274">
                  <c:v>3.35</c:v>
                </c:pt>
                <c:pt idx="275">
                  <c:v>3.6339999999999999</c:v>
                </c:pt>
                <c:pt idx="276">
                  <c:v>3.1080000000000001</c:v>
                </c:pt>
                <c:pt idx="277">
                  <c:v>2.8260000000000001</c:v>
                </c:pt>
                <c:pt idx="278">
                  <c:v>2.7069999999999999</c:v>
                </c:pt>
                <c:pt idx="279">
                  <c:v>2.6160000000000001</c:v>
                </c:pt>
                <c:pt idx="280">
                  <c:v>2.4209999999999998</c:v>
                </c:pt>
                <c:pt idx="281">
                  <c:v>2.621</c:v>
                </c:pt>
                <c:pt idx="282">
                  <c:v>2.4159999999999999</c:v>
                </c:pt>
                <c:pt idx="283">
                  <c:v>2.1469999999999998</c:v>
                </c:pt>
                <c:pt idx="284">
                  <c:v>1.8839999999999999</c:v>
                </c:pt>
                <c:pt idx="285">
                  <c:v>1.597</c:v>
                </c:pt>
                <c:pt idx="286">
                  <c:v>1.423</c:v>
                </c:pt>
                <c:pt idx="287">
                  <c:v>1.224</c:v>
                </c:pt>
                <c:pt idx="288">
                  <c:v>1.155</c:v>
                </c:pt>
                <c:pt idx="289">
                  <c:v>1.0529999999999999</c:v>
                </c:pt>
                <c:pt idx="290">
                  <c:v>1.212</c:v>
                </c:pt>
                <c:pt idx="291">
                  <c:v>1.3660000000000001</c:v>
                </c:pt>
                <c:pt idx="292">
                  <c:v>1.641</c:v>
                </c:pt>
                <c:pt idx="293">
                  <c:v>1.734</c:v>
                </c:pt>
                <c:pt idx="294">
                  <c:v>1.5489999999999999</c:v>
                </c:pt>
                <c:pt idx="295">
                  <c:v>1.8080000000000001</c:v>
                </c:pt>
                <c:pt idx="296">
                  <c:v>1.921</c:v>
                </c:pt>
                <c:pt idx="297">
                  <c:v>2.08</c:v>
                </c:pt>
                <c:pt idx="298">
                  <c:v>2.379</c:v>
                </c:pt>
                <c:pt idx="299">
                  <c:v>2.65</c:v>
                </c:pt>
                <c:pt idx="300">
                  <c:v>3.0249999999999999</c:v>
                </c:pt>
                <c:pt idx="301">
                  <c:v>2.661</c:v>
                </c:pt>
                <c:pt idx="302">
                  <c:v>2.9169999999999998</c:v>
                </c:pt>
                <c:pt idx="303">
                  <c:v>2.7639999999999998</c:v>
                </c:pt>
                <c:pt idx="304">
                  <c:v>2.5009999999999999</c:v>
                </c:pt>
                <c:pt idx="305">
                  <c:v>2.93</c:v>
                </c:pt>
                <c:pt idx="306">
                  <c:v>2.8119999999999998</c:v>
                </c:pt>
                <c:pt idx="307">
                  <c:v>2.794</c:v>
                </c:pt>
                <c:pt idx="308">
                  <c:v>2.4790000000000001</c:v>
                </c:pt>
                <c:pt idx="309">
                  <c:v>2.5609999999999999</c:v>
                </c:pt>
                <c:pt idx="310">
                  <c:v>2.59</c:v>
                </c:pt>
                <c:pt idx="311">
                  <c:v>2.544</c:v>
                </c:pt>
                <c:pt idx="312">
                  <c:v>2.944</c:v>
                </c:pt>
                <c:pt idx="313">
                  <c:v>3.0910000000000002</c:v>
                </c:pt>
                <c:pt idx="314">
                  <c:v>2.7679999999999998</c:v>
                </c:pt>
                <c:pt idx="315">
                  <c:v>2.7879999999999998</c:v>
                </c:pt>
                <c:pt idx="316">
                  <c:v>2.9420000000000002</c:v>
                </c:pt>
                <c:pt idx="317">
                  <c:v>2.6880000000000002</c:v>
                </c:pt>
                <c:pt idx="318">
                  <c:v>3.113</c:v>
                </c:pt>
                <c:pt idx="319">
                  <c:v>2.81</c:v>
                </c:pt>
                <c:pt idx="320">
                  <c:v>2.9569999999999999</c:v>
                </c:pt>
                <c:pt idx="321">
                  <c:v>2.5299999999999998</c:v>
                </c:pt>
                <c:pt idx="322">
                  <c:v>2.4830000000000001</c:v>
                </c:pt>
                <c:pt idx="323">
                  <c:v>2.1339999999999999</c:v>
                </c:pt>
                <c:pt idx="324">
                  <c:v>2.101</c:v>
                </c:pt>
                <c:pt idx="325">
                  <c:v>2.097</c:v>
                </c:pt>
                <c:pt idx="326">
                  <c:v>2.1040000000000001</c:v>
                </c:pt>
                <c:pt idx="327">
                  <c:v>2.0299999999999998</c:v>
                </c:pt>
                <c:pt idx="328">
                  <c:v>2.0979999999999999</c:v>
                </c:pt>
                <c:pt idx="329">
                  <c:v>2.286</c:v>
                </c:pt>
                <c:pt idx="330">
                  <c:v>2.4740000000000002</c:v>
                </c:pt>
                <c:pt idx="331">
                  <c:v>2.5859999999999999</c:v>
                </c:pt>
                <c:pt idx="332">
                  <c:v>2.6309999999999998</c:v>
                </c:pt>
                <c:pt idx="333">
                  <c:v>2.31</c:v>
                </c:pt>
                <c:pt idx="334">
                  <c:v>2.09</c:v>
                </c:pt>
                <c:pt idx="335">
                  <c:v>2.1440000000000001</c:v>
                </c:pt>
                <c:pt idx="336">
                  <c:v>2.145</c:v>
                </c:pt>
                <c:pt idx="337">
                  <c:v>2.149</c:v>
                </c:pt>
                <c:pt idx="338">
                  <c:v>2.63</c:v>
                </c:pt>
                <c:pt idx="339">
                  <c:v>2.6480000000000001</c:v>
                </c:pt>
                <c:pt idx="340">
                  <c:v>2.9740000000000002</c:v>
                </c:pt>
                <c:pt idx="341">
                  <c:v>3.12</c:v>
                </c:pt>
                <c:pt idx="342">
                  <c:v>3.5470000000000002</c:v>
                </c:pt>
                <c:pt idx="343">
                  <c:v>3.919</c:v>
                </c:pt>
                <c:pt idx="344">
                  <c:v>4.3520000000000003</c:v>
                </c:pt>
                <c:pt idx="345">
                  <c:v>4.3550000000000004</c:v>
                </c:pt>
                <c:pt idx="346">
                  <c:v>4.8540000000000001</c:v>
                </c:pt>
                <c:pt idx="347">
                  <c:v>4.5430000000000001</c:v>
                </c:pt>
                <c:pt idx="348">
                  <c:v>3.97</c:v>
                </c:pt>
                <c:pt idx="349">
                  <c:v>3.9060000000000001</c:v>
                </c:pt>
                <c:pt idx="350">
                  <c:v>3.2669999999999999</c:v>
                </c:pt>
                <c:pt idx="351">
                  <c:v>3.3439999999999999</c:v>
                </c:pt>
                <c:pt idx="352">
                  <c:v>2.9180000000000001</c:v>
                </c:pt>
                <c:pt idx="353">
                  <c:v>2.4489999999999998</c:v>
                </c:pt>
                <c:pt idx="354">
                  <c:v>2.133</c:v>
                </c:pt>
                <c:pt idx="355">
                  <c:v>1.827</c:v>
                </c:pt>
                <c:pt idx="356">
                  <c:v>1.5309999999999999</c:v>
                </c:pt>
                <c:pt idx="357">
                  <c:v>1.8160000000000001</c:v>
                </c:pt>
                <c:pt idx="358">
                  <c:v>1.8149999999999999</c:v>
                </c:pt>
                <c:pt idx="359">
                  <c:v>1.716</c:v>
                </c:pt>
                <c:pt idx="360">
                  <c:v>1.722</c:v>
                </c:pt>
                <c:pt idx="361">
                  <c:v>1.6890000000000001</c:v>
                </c:pt>
                <c:pt idx="362">
                  <c:v>1.887</c:v>
                </c:pt>
                <c:pt idx="363">
                  <c:v>2.0819999999999999</c:v>
                </c:pt>
                <c:pt idx="364">
                  <c:v>2.4780000000000002</c:v>
                </c:pt>
                <c:pt idx="365">
                  <c:v>2.3809999999999998</c:v>
                </c:pt>
                <c:pt idx="366">
                  <c:v>2.3319999999999999</c:v>
                </c:pt>
                <c:pt idx="367">
                  <c:v>2.1779999999999999</c:v>
                </c:pt>
                <c:pt idx="368">
                  <c:v>1.8140000000000001</c:v>
                </c:pt>
                <c:pt idx="369">
                  <c:v>1.754</c:v>
                </c:pt>
                <c:pt idx="370">
                  <c:v>1.546</c:v>
                </c:pt>
                <c:pt idx="371">
                  <c:v>1.589</c:v>
                </c:pt>
                <c:pt idx="372">
                  <c:v>1.6859999999999999</c:v>
                </c:pt>
                <c:pt idx="373">
                  <c:v>1.8979999999999999</c:v>
                </c:pt>
                <c:pt idx="374">
                  <c:v>2.206</c:v>
                </c:pt>
                <c:pt idx="375">
                  <c:v>2.5070000000000001</c:v>
                </c:pt>
                <c:pt idx="376">
                  <c:v>2.9780000000000002</c:v>
                </c:pt>
                <c:pt idx="377">
                  <c:v>3.3580000000000001</c:v>
                </c:pt>
                <c:pt idx="378">
                  <c:v>3.641</c:v>
                </c:pt>
                <c:pt idx="379">
                  <c:v>3.948</c:v>
                </c:pt>
                <c:pt idx="380">
                  <c:v>4.0449999999999999</c:v>
                </c:pt>
                <c:pt idx="381">
                  <c:v>3.7469999999999999</c:v>
                </c:pt>
                <c:pt idx="382">
                  <c:v>3.585</c:v>
                </c:pt>
                <c:pt idx="383">
                  <c:v>3.12</c:v>
                </c:pt>
                <c:pt idx="384">
                  <c:v>3.1509999999999998</c:v>
                </c:pt>
                <c:pt idx="385">
                  <c:v>2.839</c:v>
                </c:pt>
                <c:pt idx="386">
                  <c:v>2.9889999999999999</c:v>
                </c:pt>
                <c:pt idx="387">
                  <c:v>3.339</c:v>
                </c:pt>
                <c:pt idx="388">
                  <c:v>3.7349999999999999</c:v>
                </c:pt>
                <c:pt idx="389">
                  <c:v>3.7559999999999998</c:v>
                </c:pt>
                <c:pt idx="390">
                  <c:v>3.3109999999999999</c:v>
                </c:pt>
                <c:pt idx="391">
                  <c:v>3.3</c:v>
                </c:pt>
                <c:pt idx="392">
                  <c:v>3.242</c:v>
                </c:pt>
                <c:pt idx="393">
                  <c:v>3.5179999999999998</c:v>
                </c:pt>
                <c:pt idx="394">
                  <c:v>3.4630000000000001</c:v>
                </c:pt>
                <c:pt idx="395">
                  <c:v>3.7429999999999999</c:v>
                </c:pt>
                <c:pt idx="396">
                  <c:v>3.5840000000000001</c:v>
                </c:pt>
                <c:pt idx="397">
                  <c:v>3.7440000000000002</c:v>
                </c:pt>
                <c:pt idx="398">
                  <c:v>3.5960000000000001</c:v>
                </c:pt>
                <c:pt idx="399">
                  <c:v>4.01299999999999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0CB-4F46-8AD9-24469FB7F955}"/>
            </c:ext>
          </c:extLst>
        </c:ser>
        <c:ser>
          <c:idx val="4"/>
          <c:order val="4"/>
          <c:tx>
            <c:strRef>
              <c:f>RMSF!$F$1</c:f>
              <c:strCache>
                <c:ptCount val="1"/>
                <c:pt idx="0">
                  <c:v>CID-492405 (con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RMSF!$A$2:$A$401</c:f>
              <c:numCache>
                <c:formatCode>General</c:formatCode>
                <c:ptCount val="40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</c:numCache>
            </c:numRef>
          </c:xVal>
          <c:yVal>
            <c:numRef>
              <c:f>RMSF!$F$2:$F$401</c:f>
              <c:numCache>
                <c:formatCode>General</c:formatCode>
                <c:ptCount val="400"/>
                <c:pt idx="0">
                  <c:v>2.968</c:v>
                </c:pt>
                <c:pt idx="1">
                  <c:v>2.1429999999999998</c:v>
                </c:pt>
                <c:pt idx="2">
                  <c:v>1.222</c:v>
                </c:pt>
                <c:pt idx="3">
                  <c:v>1.56</c:v>
                </c:pt>
                <c:pt idx="4">
                  <c:v>2.081</c:v>
                </c:pt>
                <c:pt idx="5">
                  <c:v>1.873</c:v>
                </c:pt>
                <c:pt idx="6">
                  <c:v>2.0030000000000001</c:v>
                </c:pt>
                <c:pt idx="7">
                  <c:v>1.895</c:v>
                </c:pt>
                <c:pt idx="8">
                  <c:v>1.468</c:v>
                </c:pt>
                <c:pt idx="9">
                  <c:v>1.498</c:v>
                </c:pt>
                <c:pt idx="10">
                  <c:v>1.3240000000000001</c:v>
                </c:pt>
                <c:pt idx="11">
                  <c:v>1.302</c:v>
                </c:pt>
                <c:pt idx="12">
                  <c:v>1.43</c:v>
                </c:pt>
                <c:pt idx="13">
                  <c:v>1.649</c:v>
                </c:pt>
                <c:pt idx="14">
                  <c:v>2.0470000000000002</c:v>
                </c:pt>
                <c:pt idx="15">
                  <c:v>2.3069999999999999</c:v>
                </c:pt>
                <c:pt idx="16">
                  <c:v>2.601</c:v>
                </c:pt>
                <c:pt idx="17">
                  <c:v>2.774</c:v>
                </c:pt>
                <c:pt idx="18">
                  <c:v>1.738</c:v>
                </c:pt>
                <c:pt idx="19">
                  <c:v>1.2789999999999999</c:v>
                </c:pt>
                <c:pt idx="20">
                  <c:v>1.196</c:v>
                </c:pt>
                <c:pt idx="21">
                  <c:v>1.3</c:v>
                </c:pt>
                <c:pt idx="22">
                  <c:v>1.3720000000000001</c:v>
                </c:pt>
                <c:pt idx="23">
                  <c:v>1.3720000000000001</c:v>
                </c:pt>
                <c:pt idx="24">
                  <c:v>1.3069999999999999</c:v>
                </c:pt>
                <c:pt idx="25">
                  <c:v>1.847</c:v>
                </c:pt>
                <c:pt idx="26">
                  <c:v>2.0310000000000001</c:v>
                </c:pt>
                <c:pt idx="27">
                  <c:v>2.202</c:v>
                </c:pt>
                <c:pt idx="28">
                  <c:v>1.694</c:v>
                </c:pt>
                <c:pt idx="29">
                  <c:v>1.34</c:v>
                </c:pt>
                <c:pt idx="30">
                  <c:v>1.2130000000000001</c:v>
                </c:pt>
                <c:pt idx="31">
                  <c:v>0.96799999999999997</c:v>
                </c:pt>
                <c:pt idx="32">
                  <c:v>0.89400000000000002</c:v>
                </c:pt>
                <c:pt idx="33">
                  <c:v>1</c:v>
                </c:pt>
                <c:pt idx="34">
                  <c:v>1.323</c:v>
                </c:pt>
                <c:pt idx="35">
                  <c:v>1.6020000000000001</c:v>
                </c:pt>
                <c:pt idx="36">
                  <c:v>1.5189999999999999</c:v>
                </c:pt>
                <c:pt idx="37">
                  <c:v>1.149</c:v>
                </c:pt>
                <c:pt idx="38">
                  <c:v>0.84</c:v>
                </c:pt>
                <c:pt idx="39">
                  <c:v>0.65400000000000003</c:v>
                </c:pt>
                <c:pt idx="40">
                  <c:v>0.63600000000000001</c:v>
                </c:pt>
                <c:pt idx="41">
                  <c:v>0.874</c:v>
                </c:pt>
                <c:pt idx="42">
                  <c:v>1.075</c:v>
                </c:pt>
                <c:pt idx="43">
                  <c:v>1.298</c:v>
                </c:pt>
                <c:pt idx="44">
                  <c:v>1.3660000000000001</c:v>
                </c:pt>
                <c:pt idx="45">
                  <c:v>1.484</c:v>
                </c:pt>
                <c:pt idx="46">
                  <c:v>1.581</c:v>
                </c:pt>
                <c:pt idx="47">
                  <c:v>1.575</c:v>
                </c:pt>
                <c:pt idx="48">
                  <c:v>1.7030000000000001</c:v>
                </c:pt>
                <c:pt idx="49">
                  <c:v>1.8440000000000001</c:v>
                </c:pt>
                <c:pt idx="50">
                  <c:v>1.897</c:v>
                </c:pt>
                <c:pt idx="51">
                  <c:v>1.9650000000000001</c:v>
                </c:pt>
                <c:pt idx="52">
                  <c:v>1.952</c:v>
                </c:pt>
                <c:pt idx="53">
                  <c:v>2.0670000000000002</c:v>
                </c:pt>
                <c:pt idx="54">
                  <c:v>2.13</c:v>
                </c:pt>
                <c:pt idx="55">
                  <c:v>2.2810000000000001</c:v>
                </c:pt>
                <c:pt idx="56">
                  <c:v>1.8129999999999999</c:v>
                </c:pt>
                <c:pt idx="57">
                  <c:v>1.754</c:v>
                </c:pt>
                <c:pt idx="58">
                  <c:v>1.6060000000000001</c:v>
                </c:pt>
                <c:pt idx="59">
                  <c:v>1.5680000000000001</c:v>
                </c:pt>
                <c:pt idx="60">
                  <c:v>1.601</c:v>
                </c:pt>
                <c:pt idx="61">
                  <c:v>1.5580000000000001</c:v>
                </c:pt>
                <c:pt idx="62">
                  <c:v>1.8140000000000001</c:v>
                </c:pt>
                <c:pt idx="63">
                  <c:v>2.0390000000000001</c:v>
                </c:pt>
                <c:pt idx="64">
                  <c:v>1.802</c:v>
                </c:pt>
                <c:pt idx="65">
                  <c:v>2.4140000000000001</c:v>
                </c:pt>
                <c:pt idx="66">
                  <c:v>2.7269999999999999</c:v>
                </c:pt>
                <c:pt idx="67">
                  <c:v>2.2109999999999999</c:v>
                </c:pt>
                <c:pt idx="68">
                  <c:v>2.5150000000000001</c:v>
                </c:pt>
                <c:pt idx="69">
                  <c:v>2.2090000000000001</c:v>
                </c:pt>
                <c:pt idx="70">
                  <c:v>2.3039999999999998</c:v>
                </c:pt>
                <c:pt idx="71">
                  <c:v>2.4430000000000001</c:v>
                </c:pt>
                <c:pt idx="72">
                  <c:v>2.8559999999999999</c:v>
                </c:pt>
                <c:pt idx="73">
                  <c:v>3.4060000000000001</c:v>
                </c:pt>
                <c:pt idx="74">
                  <c:v>3.9039999999999999</c:v>
                </c:pt>
                <c:pt idx="75">
                  <c:v>4.2969999999999997</c:v>
                </c:pt>
                <c:pt idx="76">
                  <c:v>3.839</c:v>
                </c:pt>
                <c:pt idx="77">
                  <c:v>3.7610000000000001</c:v>
                </c:pt>
                <c:pt idx="78">
                  <c:v>3.137</c:v>
                </c:pt>
                <c:pt idx="79">
                  <c:v>2.552</c:v>
                </c:pt>
                <c:pt idx="80">
                  <c:v>2.7349999999999999</c:v>
                </c:pt>
                <c:pt idx="81">
                  <c:v>2.6840000000000002</c:v>
                </c:pt>
                <c:pt idx="82">
                  <c:v>3.8159999999999998</c:v>
                </c:pt>
                <c:pt idx="83">
                  <c:v>3.3090000000000002</c:v>
                </c:pt>
                <c:pt idx="84">
                  <c:v>3.1779999999999999</c:v>
                </c:pt>
                <c:pt idx="85">
                  <c:v>4.0650000000000004</c:v>
                </c:pt>
                <c:pt idx="86">
                  <c:v>3.7490000000000001</c:v>
                </c:pt>
                <c:pt idx="87">
                  <c:v>3.6240000000000001</c:v>
                </c:pt>
                <c:pt idx="88">
                  <c:v>3.2490000000000001</c:v>
                </c:pt>
                <c:pt idx="89">
                  <c:v>2.391</c:v>
                </c:pt>
                <c:pt idx="90">
                  <c:v>1.8169999999999999</c:v>
                </c:pt>
                <c:pt idx="91">
                  <c:v>1.6060000000000001</c:v>
                </c:pt>
                <c:pt idx="92">
                  <c:v>1.74</c:v>
                </c:pt>
                <c:pt idx="93">
                  <c:v>2.1230000000000002</c:v>
                </c:pt>
                <c:pt idx="94">
                  <c:v>2.5390000000000001</c:v>
                </c:pt>
                <c:pt idx="95">
                  <c:v>3.0259999999999998</c:v>
                </c:pt>
                <c:pt idx="96">
                  <c:v>3.38</c:v>
                </c:pt>
                <c:pt idx="97">
                  <c:v>4.1900000000000004</c:v>
                </c:pt>
                <c:pt idx="98">
                  <c:v>4.0949999999999998</c:v>
                </c:pt>
                <c:pt idx="99">
                  <c:v>4.9029999999999996</c:v>
                </c:pt>
                <c:pt idx="100">
                  <c:v>5.4740000000000002</c:v>
                </c:pt>
                <c:pt idx="101">
                  <c:v>5.67</c:v>
                </c:pt>
                <c:pt idx="102">
                  <c:v>4.6840000000000002</c:v>
                </c:pt>
                <c:pt idx="103">
                  <c:v>4.8440000000000003</c:v>
                </c:pt>
                <c:pt idx="104">
                  <c:v>4.41</c:v>
                </c:pt>
                <c:pt idx="105">
                  <c:v>5.0060000000000002</c:v>
                </c:pt>
                <c:pt idx="106">
                  <c:v>5.0090000000000003</c:v>
                </c:pt>
                <c:pt idx="107">
                  <c:v>5.1120000000000001</c:v>
                </c:pt>
                <c:pt idx="108">
                  <c:v>4.8440000000000003</c:v>
                </c:pt>
                <c:pt idx="109">
                  <c:v>4.1239999999999997</c:v>
                </c:pt>
                <c:pt idx="110">
                  <c:v>3.2730000000000001</c:v>
                </c:pt>
                <c:pt idx="111">
                  <c:v>2.7160000000000002</c:v>
                </c:pt>
                <c:pt idx="112">
                  <c:v>2.15</c:v>
                </c:pt>
                <c:pt idx="113">
                  <c:v>1.746</c:v>
                </c:pt>
                <c:pt idx="114">
                  <c:v>1.4430000000000001</c:v>
                </c:pt>
                <c:pt idx="115">
                  <c:v>1.591</c:v>
                </c:pt>
                <c:pt idx="116">
                  <c:v>1.64</c:v>
                </c:pt>
                <c:pt idx="117">
                  <c:v>1.8919999999999999</c:v>
                </c:pt>
                <c:pt idx="118">
                  <c:v>1.714</c:v>
                </c:pt>
                <c:pt idx="119">
                  <c:v>1.7110000000000001</c:v>
                </c:pt>
                <c:pt idx="120">
                  <c:v>1.677</c:v>
                </c:pt>
                <c:pt idx="121">
                  <c:v>2.032</c:v>
                </c:pt>
                <c:pt idx="122">
                  <c:v>1.8380000000000001</c:v>
                </c:pt>
                <c:pt idx="123">
                  <c:v>1.7629999999999999</c:v>
                </c:pt>
                <c:pt idx="124">
                  <c:v>1.794</c:v>
                </c:pt>
                <c:pt idx="125">
                  <c:v>1.7749999999999999</c:v>
                </c:pt>
                <c:pt idx="126">
                  <c:v>1.877</c:v>
                </c:pt>
                <c:pt idx="127">
                  <c:v>1.9910000000000001</c:v>
                </c:pt>
                <c:pt idx="128">
                  <c:v>1.954</c:v>
                </c:pt>
                <c:pt idx="129">
                  <c:v>1.88</c:v>
                </c:pt>
                <c:pt idx="130">
                  <c:v>1.8240000000000001</c:v>
                </c:pt>
                <c:pt idx="131">
                  <c:v>1.8049999999999999</c:v>
                </c:pt>
                <c:pt idx="132">
                  <c:v>1.77</c:v>
                </c:pt>
                <c:pt idx="133">
                  <c:v>1.69</c:v>
                </c:pt>
                <c:pt idx="134">
                  <c:v>1.65</c:v>
                </c:pt>
                <c:pt idx="135">
                  <c:v>1.5549999999999999</c:v>
                </c:pt>
                <c:pt idx="136">
                  <c:v>1.45</c:v>
                </c:pt>
                <c:pt idx="137">
                  <c:v>1.421</c:v>
                </c:pt>
                <c:pt idx="138">
                  <c:v>1.31</c:v>
                </c:pt>
                <c:pt idx="139">
                  <c:v>1.268</c:v>
                </c:pt>
                <c:pt idx="140">
                  <c:v>1.0109999999999999</c:v>
                </c:pt>
                <c:pt idx="141">
                  <c:v>0.93200000000000005</c:v>
                </c:pt>
                <c:pt idx="142">
                  <c:v>0.73399999999999999</c:v>
                </c:pt>
                <c:pt idx="143">
                  <c:v>0.71899999999999997</c:v>
                </c:pt>
                <c:pt idx="144">
                  <c:v>0.999</c:v>
                </c:pt>
                <c:pt idx="145">
                  <c:v>0.94599999999999995</c:v>
                </c:pt>
                <c:pt idx="146">
                  <c:v>1.1299999999999999</c:v>
                </c:pt>
                <c:pt idx="147">
                  <c:v>1.516</c:v>
                </c:pt>
                <c:pt idx="148">
                  <c:v>1.895</c:v>
                </c:pt>
                <c:pt idx="149">
                  <c:v>2.173</c:v>
                </c:pt>
                <c:pt idx="150">
                  <c:v>1.9530000000000001</c:v>
                </c:pt>
                <c:pt idx="151">
                  <c:v>1.7470000000000001</c:v>
                </c:pt>
                <c:pt idx="152">
                  <c:v>2.1379999999999999</c:v>
                </c:pt>
                <c:pt idx="153">
                  <c:v>2.3439999999999999</c:v>
                </c:pt>
                <c:pt idx="154">
                  <c:v>1.9379999999999999</c:v>
                </c:pt>
                <c:pt idx="155">
                  <c:v>2.1909999999999998</c:v>
                </c:pt>
                <c:pt idx="156">
                  <c:v>1.9890000000000001</c:v>
                </c:pt>
                <c:pt idx="157">
                  <c:v>1.5669999999999999</c:v>
                </c:pt>
                <c:pt idx="158">
                  <c:v>1.6619999999999999</c:v>
                </c:pt>
                <c:pt idx="159">
                  <c:v>2.028</c:v>
                </c:pt>
                <c:pt idx="160">
                  <c:v>1.845</c:v>
                </c:pt>
                <c:pt idx="161">
                  <c:v>1.6259999999999999</c:v>
                </c:pt>
                <c:pt idx="162">
                  <c:v>1.3240000000000001</c:v>
                </c:pt>
                <c:pt idx="163">
                  <c:v>1.2130000000000001</c:v>
                </c:pt>
                <c:pt idx="164">
                  <c:v>1.3009999999999999</c:v>
                </c:pt>
                <c:pt idx="165">
                  <c:v>1.3480000000000001</c:v>
                </c:pt>
                <c:pt idx="166">
                  <c:v>1.2949999999999999</c:v>
                </c:pt>
                <c:pt idx="167">
                  <c:v>1.3859999999999999</c:v>
                </c:pt>
                <c:pt idx="168">
                  <c:v>1.371</c:v>
                </c:pt>
                <c:pt idx="169">
                  <c:v>1.5009999999999999</c:v>
                </c:pt>
                <c:pt idx="170">
                  <c:v>1.83</c:v>
                </c:pt>
                <c:pt idx="171">
                  <c:v>2.0219999999999998</c:v>
                </c:pt>
                <c:pt idx="172">
                  <c:v>1.68</c:v>
                </c:pt>
                <c:pt idx="173">
                  <c:v>1.4590000000000001</c:v>
                </c:pt>
                <c:pt idx="174">
                  <c:v>1.3029999999999999</c:v>
                </c:pt>
                <c:pt idx="175">
                  <c:v>1.2130000000000001</c:v>
                </c:pt>
                <c:pt idx="176">
                  <c:v>1.1559999999999999</c:v>
                </c:pt>
                <c:pt idx="177">
                  <c:v>1.3080000000000001</c:v>
                </c:pt>
                <c:pt idx="178">
                  <c:v>1.31</c:v>
                </c:pt>
                <c:pt idx="179">
                  <c:v>1.1719999999999999</c:v>
                </c:pt>
                <c:pt idx="180">
                  <c:v>1.619</c:v>
                </c:pt>
                <c:pt idx="181">
                  <c:v>1.4910000000000001</c:v>
                </c:pt>
                <c:pt idx="182">
                  <c:v>1.143</c:v>
                </c:pt>
                <c:pt idx="183">
                  <c:v>1.234</c:v>
                </c:pt>
                <c:pt idx="184">
                  <c:v>1.175</c:v>
                </c:pt>
                <c:pt idx="185">
                  <c:v>1.034</c:v>
                </c:pt>
                <c:pt idx="186">
                  <c:v>1.1220000000000001</c:v>
                </c:pt>
                <c:pt idx="187">
                  <c:v>1.1140000000000001</c:v>
                </c:pt>
                <c:pt idx="188">
                  <c:v>1.2090000000000001</c:v>
                </c:pt>
                <c:pt idx="189">
                  <c:v>1.264</c:v>
                </c:pt>
                <c:pt idx="190">
                  <c:v>1.4390000000000001</c:v>
                </c:pt>
                <c:pt idx="191">
                  <c:v>1.746</c:v>
                </c:pt>
                <c:pt idx="192">
                  <c:v>1.9770000000000001</c:v>
                </c:pt>
                <c:pt idx="193">
                  <c:v>2.4350000000000001</c:v>
                </c:pt>
                <c:pt idx="194">
                  <c:v>2.8</c:v>
                </c:pt>
                <c:pt idx="195">
                  <c:v>2.2349999999999999</c:v>
                </c:pt>
                <c:pt idx="196">
                  <c:v>2.1280000000000001</c:v>
                </c:pt>
                <c:pt idx="197">
                  <c:v>1.819</c:v>
                </c:pt>
                <c:pt idx="198">
                  <c:v>2.0030000000000001</c:v>
                </c:pt>
                <c:pt idx="199">
                  <c:v>2.4340000000000002</c:v>
                </c:pt>
                <c:pt idx="200">
                  <c:v>2.1560000000000001</c:v>
                </c:pt>
                <c:pt idx="201">
                  <c:v>2.0099999999999998</c:v>
                </c:pt>
                <c:pt idx="202">
                  <c:v>1.899</c:v>
                </c:pt>
                <c:pt idx="203">
                  <c:v>1.7130000000000001</c:v>
                </c:pt>
                <c:pt idx="204">
                  <c:v>1.7889999999999999</c:v>
                </c:pt>
                <c:pt idx="205">
                  <c:v>1.845</c:v>
                </c:pt>
                <c:pt idx="206">
                  <c:v>2.0579999999999998</c:v>
                </c:pt>
                <c:pt idx="207">
                  <c:v>2.1989999999999998</c:v>
                </c:pt>
                <c:pt idx="208">
                  <c:v>1.974</c:v>
                </c:pt>
                <c:pt idx="209">
                  <c:v>1.835</c:v>
                </c:pt>
                <c:pt idx="210">
                  <c:v>1.8129999999999999</c:v>
                </c:pt>
                <c:pt idx="211">
                  <c:v>1.857</c:v>
                </c:pt>
                <c:pt idx="212">
                  <c:v>1.861</c:v>
                </c:pt>
                <c:pt idx="213">
                  <c:v>2.1</c:v>
                </c:pt>
                <c:pt idx="214">
                  <c:v>2.2109999999999999</c:v>
                </c:pt>
                <c:pt idx="215">
                  <c:v>2.3530000000000002</c:v>
                </c:pt>
                <c:pt idx="216">
                  <c:v>2.1389999999999998</c:v>
                </c:pt>
                <c:pt idx="217">
                  <c:v>1.8740000000000001</c:v>
                </c:pt>
                <c:pt idx="218">
                  <c:v>2.0830000000000002</c:v>
                </c:pt>
                <c:pt idx="219">
                  <c:v>2.153</c:v>
                </c:pt>
                <c:pt idx="220">
                  <c:v>1.8140000000000001</c:v>
                </c:pt>
                <c:pt idx="221">
                  <c:v>1.8759999999999999</c:v>
                </c:pt>
                <c:pt idx="222">
                  <c:v>1.6519999999999999</c:v>
                </c:pt>
                <c:pt idx="223">
                  <c:v>1.514</c:v>
                </c:pt>
                <c:pt idx="224">
                  <c:v>1.649</c:v>
                </c:pt>
                <c:pt idx="225">
                  <c:v>1.796</c:v>
                </c:pt>
                <c:pt idx="226">
                  <c:v>2.3839999999999999</c:v>
                </c:pt>
                <c:pt idx="227">
                  <c:v>3.544</c:v>
                </c:pt>
                <c:pt idx="228">
                  <c:v>3.0539999999999998</c:v>
                </c:pt>
                <c:pt idx="229">
                  <c:v>2.8050000000000002</c:v>
                </c:pt>
                <c:pt idx="230">
                  <c:v>2.2629999999999999</c:v>
                </c:pt>
                <c:pt idx="231">
                  <c:v>1.7090000000000001</c:v>
                </c:pt>
                <c:pt idx="232">
                  <c:v>1.6830000000000001</c:v>
                </c:pt>
                <c:pt idx="233">
                  <c:v>1.6519999999999999</c:v>
                </c:pt>
                <c:pt idx="234">
                  <c:v>1.5189999999999999</c:v>
                </c:pt>
                <c:pt idx="235">
                  <c:v>2.1920000000000002</c:v>
                </c:pt>
                <c:pt idx="236">
                  <c:v>2.6150000000000002</c:v>
                </c:pt>
                <c:pt idx="237">
                  <c:v>2.359</c:v>
                </c:pt>
                <c:pt idx="238">
                  <c:v>2.8170000000000002</c:v>
                </c:pt>
                <c:pt idx="239">
                  <c:v>2.4750000000000001</c:v>
                </c:pt>
                <c:pt idx="240">
                  <c:v>2.1269999999999998</c:v>
                </c:pt>
                <c:pt idx="241">
                  <c:v>1.8839999999999999</c:v>
                </c:pt>
                <c:pt idx="242">
                  <c:v>2.4409999999999998</c:v>
                </c:pt>
                <c:pt idx="243">
                  <c:v>2.6110000000000002</c:v>
                </c:pt>
                <c:pt idx="244">
                  <c:v>3.2829999999999999</c:v>
                </c:pt>
                <c:pt idx="245">
                  <c:v>3.2429999999999999</c:v>
                </c:pt>
                <c:pt idx="246">
                  <c:v>2.891</c:v>
                </c:pt>
                <c:pt idx="247">
                  <c:v>3.2719999999999998</c:v>
                </c:pt>
                <c:pt idx="248">
                  <c:v>2.7949999999999999</c:v>
                </c:pt>
                <c:pt idx="249">
                  <c:v>2.2559999999999998</c:v>
                </c:pt>
                <c:pt idx="250">
                  <c:v>2.589</c:v>
                </c:pt>
                <c:pt idx="251">
                  <c:v>1.84</c:v>
                </c:pt>
                <c:pt idx="252">
                  <c:v>2.1619999999999999</c:v>
                </c:pt>
                <c:pt idx="253">
                  <c:v>2.032</c:v>
                </c:pt>
                <c:pt idx="254">
                  <c:v>2.6030000000000002</c:v>
                </c:pt>
                <c:pt idx="255">
                  <c:v>2.758</c:v>
                </c:pt>
                <c:pt idx="256">
                  <c:v>3.1669999999999998</c:v>
                </c:pt>
                <c:pt idx="257">
                  <c:v>2.6840000000000002</c:v>
                </c:pt>
                <c:pt idx="258">
                  <c:v>2.7330000000000001</c:v>
                </c:pt>
                <c:pt idx="259">
                  <c:v>3.03</c:v>
                </c:pt>
                <c:pt idx="260">
                  <c:v>2.7679999999999998</c:v>
                </c:pt>
                <c:pt idx="261">
                  <c:v>2.2189999999999999</c:v>
                </c:pt>
                <c:pt idx="262">
                  <c:v>2.7469999999999999</c:v>
                </c:pt>
                <c:pt idx="263">
                  <c:v>3.0840000000000001</c:v>
                </c:pt>
                <c:pt idx="264">
                  <c:v>2.6509999999999998</c:v>
                </c:pt>
                <c:pt idx="265">
                  <c:v>2.92</c:v>
                </c:pt>
                <c:pt idx="266">
                  <c:v>2.8130000000000002</c:v>
                </c:pt>
                <c:pt idx="267">
                  <c:v>2.4350000000000001</c:v>
                </c:pt>
                <c:pt idx="268">
                  <c:v>2.0299999999999998</c:v>
                </c:pt>
                <c:pt idx="269">
                  <c:v>2.0230000000000001</c:v>
                </c:pt>
                <c:pt idx="270">
                  <c:v>2</c:v>
                </c:pt>
                <c:pt idx="271">
                  <c:v>1.907</c:v>
                </c:pt>
                <c:pt idx="272">
                  <c:v>1.968</c:v>
                </c:pt>
                <c:pt idx="273">
                  <c:v>2.0009999999999999</c:v>
                </c:pt>
                <c:pt idx="274">
                  <c:v>2.2610000000000001</c:v>
                </c:pt>
                <c:pt idx="275">
                  <c:v>2.375</c:v>
                </c:pt>
                <c:pt idx="276">
                  <c:v>2.2029999999999998</c:v>
                </c:pt>
                <c:pt idx="277">
                  <c:v>2.0190000000000001</c:v>
                </c:pt>
                <c:pt idx="278">
                  <c:v>1.897</c:v>
                </c:pt>
                <c:pt idx="279">
                  <c:v>1.8160000000000001</c:v>
                </c:pt>
                <c:pt idx="280">
                  <c:v>1.7430000000000001</c:v>
                </c:pt>
                <c:pt idx="281">
                  <c:v>2.012</c:v>
                </c:pt>
                <c:pt idx="282">
                  <c:v>1.7909999999999999</c:v>
                </c:pt>
                <c:pt idx="283">
                  <c:v>1.865</c:v>
                </c:pt>
                <c:pt idx="284">
                  <c:v>1.6240000000000001</c:v>
                </c:pt>
                <c:pt idx="285">
                  <c:v>1.4139999999999999</c:v>
                </c:pt>
                <c:pt idx="286">
                  <c:v>1.387</c:v>
                </c:pt>
                <c:pt idx="287">
                  <c:v>1.204</c:v>
                </c:pt>
                <c:pt idx="288">
                  <c:v>1.1850000000000001</c:v>
                </c:pt>
                <c:pt idx="289">
                  <c:v>1.0569999999999999</c:v>
                </c:pt>
                <c:pt idx="290">
                  <c:v>1.123</c:v>
                </c:pt>
                <c:pt idx="291">
                  <c:v>1.1220000000000001</c:v>
                </c:pt>
                <c:pt idx="292">
                  <c:v>1.363</c:v>
                </c:pt>
                <c:pt idx="293">
                  <c:v>1.3360000000000001</c:v>
                </c:pt>
                <c:pt idx="294">
                  <c:v>1.1479999999999999</c:v>
                </c:pt>
                <c:pt idx="295">
                  <c:v>1.337</c:v>
                </c:pt>
                <c:pt idx="296">
                  <c:v>1.3620000000000001</c:v>
                </c:pt>
                <c:pt idx="297">
                  <c:v>1.5049999999999999</c:v>
                </c:pt>
                <c:pt idx="298">
                  <c:v>1.835</c:v>
                </c:pt>
                <c:pt idx="299">
                  <c:v>2.016</c:v>
                </c:pt>
                <c:pt idx="300">
                  <c:v>2.367</c:v>
                </c:pt>
                <c:pt idx="301">
                  <c:v>2.286</c:v>
                </c:pt>
                <c:pt idx="302">
                  <c:v>2.5150000000000001</c:v>
                </c:pt>
                <c:pt idx="303">
                  <c:v>2.2269999999999999</c:v>
                </c:pt>
                <c:pt idx="304">
                  <c:v>2.08</c:v>
                </c:pt>
                <c:pt idx="305">
                  <c:v>2.4529999999999998</c:v>
                </c:pt>
                <c:pt idx="306">
                  <c:v>2.258</c:v>
                </c:pt>
                <c:pt idx="307">
                  <c:v>1.9950000000000001</c:v>
                </c:pt>
                <c:pt idx="308">
                  <c:v>1.6559999999999999</c:v>
                </c:pt>
                <c:pt idx="309">
                  <c:v>1.68</c:v>
                </c:pt>
                <c:pt idx="310">
                  <c:v>1.619</c:v>
                </c:pt>
                <c:pt idx="311">
                  <c:v>1.8360000000000001</c:v>
                </c:pt>
                <c:pt idx="312">
                  <c:v>2.1709999999999998</c:v>
                </c:pt>
                <c:pt idx="313">
                  <c:v>2.1240000000000001</c:v>
                </c:pt>
                <c:pt idx="314">
                  <c:v>1.681</c:v>
                </c:pt>
                <c:pt idx="315">
                  <c:v>1.8680000000000001</c:v>
                </c:pt>
                <c:pt idx="316">
                  <c:v>1.994</c:v>
                </c:pt>
                <c:pt idx="317">
                  <c:v>1.8879999999999999</c:v>
                </c:pt>
                <c:pt idx="318">
                  <c:v>2.39</c:v>
                </c:pt>
                <c:pt idx="319">
                  <c:v>2.0369999999999999</c:v>
                </c:pt>
                <c:pt idx="320">
                  <c:v>1.9330000000000001</c:v>
                </c:pt>
                <c:pt idx="321">
                  <c:v>1.4830000000000001</c:v>
                </c:pt>
                <c:pt idx="322">
                  <c:v>1.4390000000000001</c:v>
                </c:pt>
                <c:pt idx="323">
                  <c:v>1.2769999999999999</c:v>
                </c:pt>
                <c:pt idx="324">
                  <c:v>1.333</c:v>
                </c:pt>
                <c:pt idx="325">
                  <c:v>1.367</c:v>
                </c:pt>
                <c:pt idx="326">
                  <c:v>1.365</c:v>
                </c:pt>
                <c:pt idx="327">
                  <c:v>1.5609999999999999</c:v>
                </c:pt>
                <c:pt idx="328">
                  <c:v>1.7050000000000001</c:v>
                </c:pt>
                <c:pt idx="329">
                  <c:v>2.056</c:v>
                </c:pt>
                <c:pt idx="330">
                  <c:v>2.3029999999999999</c:v>
                </c:pt>
                <c:pt idx="331">
                  <c:v>2.5779999999999998</c:v>
                </c:pt>
                <c:pt idx="332">
                  <c:v>2.5659999999999998</c:v>
                </c:pt>
                <c:pt idx="333">
                  <c:v>2.4649999999999999</c:v>
                </c:pt>
                <c:pt idx="334">
                  <c:v>2.1970000000000001</c:v>
                </c:pt>
                <c:pt idx="335">
                  <c:v>1.972</c:v>
                </c:pt>
                <c:pt idx="336">
                  <c:v>1.6579999999999999</c:v>
                </c:pt>
                <c:pt idx="337">
                  <c:v>1.4590000000000001</c:v>
                </c:pt>
                <c:pt idx="338">
                  <c:v>1.708</c:v>
                </c:pt>
                <c:pt idx="339">
                  <c:v>1.5489999999999999</c:v>
                </c:pt>
                <c:pt idx="340">
                  <c:v>1.744</c:v>
                </c:pt>
                <c:pt idx="341">
                  <c:v>1.8380000000000001</c:v>
                </c:pt>
                <c:pt idx="342">
                  <c:v>2.2810000000000001</c:v>
                </c:pt>
                <c:pt idx="343">
                  <c:v>2.6320000000000001</c:v>
                </c:pt>
                <c:pt idx="344">
                  <c:v>2.8940000000000001</c:v>
                </c:pt>
                <c:pt idx="345">
                  <c:v>2.9870000000000001</c:v>
                </c:pt>
                <c:pt idx="346">
                  <c:v>3.444</c:v>
                </c:pt>
                <c:pt idx="347">
                  <c:v>3.1579999999999999</c:v>
                </c:pt>
                <c:pt idx="348">
                  <c:v>2.7629999999999999</c:v>
                </c:pt>
                <c:pt idx="349">
                  <c:v>2.794</c:v>
                </c:pt>
                <c:pt idx="350">
                  <c:v>2.085</c:v>
                </c:pt>
                <c:pt idx="351">
                  <c:v>2.0960000000000001</c:v>
                </c:pt>
                <c:pt idx="352">
                  <c:v>1.645</c:v>
                </c:pt>
                <c:pt idx="353">
                  <c:v>1.3839999999999999</c:v>
                </c:pt>
                <c:pt idx="354">
                  <c:v>1.0449999999999999</c:v>
                </c:pt>
                <c:pt idx="355">
                  <c:v>0.84499999999999997</c:v>
                </c:pt>
                <c:pt idx="356">
                  <c:v>0.69399999999999995</c:v>
                </c:pt>
                <c:pt idx="357">
                  <c:v>0.88600000000000001</c:v>
                </c:pt>
                <c:pt idx="358">
                  <c:v>1.1719999999999999</c:v>
                </c:pt>
                <c:pt idx="359">
                  <c:v>1.07</c:v>
                </c:pt>
                <c:pt idx="360">
                  <c:v>1.33</c:v>
                </c:pt>
                <c:pt idx="361">
                  <c:v>1.5609999999999999</c:v>
                </c:pt>
                <c:pt idx="362">
                  <c:v>2.0910000000000002</c:v>
                </c:pt>
                <c:pt idx="363">
                  <c:v>2.35</c:v>
                </c:pt>
                <c:pt idx="364">
                  <c:v>2.6160000000000001</c:v>
                </c:pt>
                <c:pt idx="365">
                  <c:v>2.54</c:v>
                </c:pt>
                <c:pt idx="366">
                  <c:v>2.27</c:v>
                </c:pt>
                <c:pt idx="367">
                  <c:v>2.2370000000000001</c:v>
                </c:pt>
                <c:pt idx="368">
                  <c:v>1.913</c:v>
                </c:pt>
                <c:pt idx="369">
                  <c:v>1.7410000000000001</c:v>
                </c:pt>
                <c:pt idx="370">
                  <c:v>1.2210000000000001</c:v>
                </c:pt>
                <c:pt idx="371">
                  <c:v>1.0349999999999999</c:v>
                </c:pt>
                <c:pt idx="372">
                  <c:v>0.92500000000000004</c:v>
                </c:pt>
                <c:pt idx="373">
                  <c:v>0.97099999999999997</c:v>
                </c:pt>
                <c:pt idx="374">
                  <c:v>1.1299999999999999</c:v>
                </c:pt>
                <c:pt idx="375">
                  <c:v>1.421</c:v>
                </c:pt>
                <c:pt idx="376">
                  <c:v>1.7410000000000001</c:v>
                </c:pt>
                <c:pt idx="377">
                  <c:v>2.2349999999999999</c:v>
                </c:pt>
                <c:pt idx="378">
                  <c:v>2.5190000000000001</c:v>
                </c:pt>
                <c:pt idx="379">
                  <c:v>2.7229999999999999</c:v>
                </c:pt>
                <c:pt idx="380">
                  <c:v>2.851</c:v>
                </c:pt>
                <c:pt idx="381">
                  <c:v>2.5350000000000001</c:v>
                </c:pt>
                <c:pt idx="382">
                  <c:v>2.14</c:v>
                </c:pt>
                <c:pt idx="383">
                  <c:v>1.7669999999999999</c:v>
                </c:pt>
                <c:pt idx="384">
                  <c:v>1.871</c:v>
                </c:pt>
                <c:pt idx="385">
                  <c:v>1.675</c:v>
                </c:pt>
                <c:pt idx="386">
                  <c:v>1.9910000000000001</c:v>
                </c:pt>
                <c:pt idx="387">
                  <c:v>2.4510000000000001</c:v>
                </c:pt>
                <c:pt idx="388">
                  <c:v>2.7749999999999999</c:v>
                </c:pt>
                <c:pt idx="389">
                  <c:v>2.6669999999999998</c:v>
                </c:pt>
                <c:pt idx="390">
                  <c:v>2.306</c:v>
                </c:pt>
                <c:pt idx="391">
                  <c:v>2.1589999999999998</c:v>
                </c:pt>
                <c:pt idx="392">
                  <c:v>1.974</c:v>
                </c:pt>
                <c:pt idx="393">
                  <c:v>2.1659999999999999</c:v>
                </c:pt>
                <c:pt idx="394">
                  <c:v>2.004</c:v>
                </c:pt>
                <c:pt idx="395">
                  <c:v>2.2799999999999998</c:v>
                </c:pt>
                <c:pt idx="396">
                  <c:v>2.286</c:v>
                </c:pt>
                <c:pt idx="397">
                  <c:v>2.742</c:v>
                </c:pt>
                <c:pt idx="398">
                  <c:v>2.7690000000000001</c:v>
                </c:pt>
                <c:pt idx="399">
                  <c:v>3.16299999999999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D0CB-4F46-8AD9-24469FB7F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930664"/>
        <c:axId val="134574992"/>
      </c:scatterChart>
      <c:valAx>
        <c:axId val="128930664"/>
        <c:scaling>
          <c:orientation val="minMax"/>
          <c:max val="401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n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222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574992"/>
        <c:crosses val="autoZero"/>
        <c:crossBetween val="midCat"/>
        <c:majorUnit val="40"/>
      </c:valAx>
      <c:valAx>
        <c:axId val="13457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MSF (Å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cross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30664"/>
        <c:crosses val="autoZero"/>
        <c:crossBetween val="midCat"/>
      </c:valAx>
      <c:spPr>
        <a:noFill/>
        <a:ln w="22225">
          <a:solidFill>
            <a:schemeClr val="tx1"/>
          </a:solidFill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3380</xdr:colOff>
      <xdr:row>1</xdr:row>
      <xdr:rowOff>11430</xdr:rowOff>
    </xdr:from>
    <xdr:to>
      <xdr:col>21</xdr:col>
      <xdr:colOff>388620</xdr:colOff>
      <xdr:row>27</xdr:row>
      <xdr:rowOff>17526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01"/>
  <sheetViews>
    <sheetView workbookViewId="0">
      <selection activeCell="B1" sqref="B1:B104857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30</v>
      </c>
      <c r="D2" t="s">
        <v>31</v>
      </c>
      <c r="E2" t="s">
        <v>9</v>
      </c>
      <c r="F2">
        <v>2.0790000000000002</v>
      </c>
      <c r="G2">
        <v>2.1549999999999998</v>
      </c>
      <c r="H2">
        <v>4.0460000000000003</v>
      </c>
      <c r="I2">
        <v>3.4079999999999999</v>
      </c>
      <c r="J2">
        <v>50.115000000000002</v>
      </c>
    </row>
    <row r="3" spans="2:10" x14ac:dyDescent="0.3">
      <c r="B3">
        <v>1</v>
      </c>
      <c r="C3" t="s">
        <v>30</v>
      </c>
      <c r="D3" t="s">
        <v>32</v>
      </c>
      <c r="E3" t="s">
        <v>9</v>
      </c>
      <c r="F3">
        <v>1.7310000000000001</v>
      </c>
      <c r="G3">
        <v>1.7190000000000001</v>
      </c>
      <c r="H3">
        <v>1.9950000000000001</v>
      </c>
      <c r="I3">
        <v>1.847</v>
      </c>
      <c r="J3">
        <v>46.085000000000001</v>
      </c>
    </row>
    <row r="4" spans="2:10" x14ac:dyDescent="0.3">
      <c r="B4">
        <v>2</v>
      </c>
      <c r="C4" t="s">
        <v>30</v>
      </c>
      <c r="D4" t="s">
        <v>33</v>
      </c>
      <c r="E4" t="s">
        <v>9</v>
      </c>
      <c r="F4">
        <v>1.633</v>
      </c>
      <c r="G4">
        <v>1.669</v>
      </c>
      <c r="H4">
        <v>1.6910000000000001</v>
      </c>
      <c r="I4">
        <v>1.679</v>
      </c>
      <c r="J4">
        <v>45.655000000000001</v>
      </c>
    </row>
    <row r="5" spans="2:10" x14ac:dyDescent="0.3">
      <c r="B5">
        <v>3</v>
      </c>
      <c r="C5" t="s">
        <v>30</v>
      </c>
      <c r="D5" t="s">
        <v>34</v>
      </c>
      <c r="E5" t="s">
        <v>9</v>
      </c>
      <c r="F5">
        <v>1.798</v>
      </c>
      <c r="G5">
        <v>1.9790000000000001</v>
      </c>
      <c r="H5">
        <v>2.34</v>
      </c>
      <c r="I5">
        <v>2.1219999999999999</v>
      </c>
      <c r="J5">
        <v>41.933</v>
      </c>
    </row>
    <row r="6" spans="2:10" x14ac:dyDescent="0.3">
      <c r="B6">
        <v>4</v>
      </c>
      <c r="C6" t="s">
        <v>30</v>
      </c>
      <c r="D6" t="s">
        <v>35</v>
      </c>
      <c r="E6" t="s">
        <v>9</v>
      </c>
      <c r="F6">
        <v>2.4049999999999998</v>
      </c>
      <c r="G6">
        <v>2.4830000000000001</v>
      </c>
      <c r="H6">
        <v>2.633</v>
      </c>
      <c r="I6">
        <v>2.4830000000000001</v>
      </c>
      <c r="J6">
        <v>51.231999999999999</v>
      </c>
    </row>
    <row r="7" spans="2:10" x14ac:dyDescent="0.3">
      <c r="B7">
        <v>5</v>
      </c>
      <c r="C7" t="s">
        <v>30</v>
      </c>
      <c r="D7" t="s">
        <v>36</v>
      </c>
      <c r="E7" t="s">
        <v>9</v>
      </c>
      <c r="F7">
        <v>2.323</v>
      </c>
      <c r="G7">
        <v>2.274</v>
      </c>
      <c r="H7">
        <v>2.8180000000000001</v>
      </c>
      <c r="I7">
        <v>2.573</v>
      </c>
      <c r="J7">
        <v>62.064999999999998</v>
      </c>
    </row>
    <row r="8" spans="2:10" x14ac:dyDescent="0.3">
      <c r="B8">
        <v>6</v>
      </c>
      <c r="C8" t="s">
        <v>30</v>
      </c>
      <c r="D8" t="s">
        <v>37</v>
      </c>
      <c r="E8" t="s">
        <v>9</v>
      </c>
      <c r="F8">
        <v>2.7669999999999999</v>
      </c>
      <c r="G8">
        <v>2.5979999999999999</v>
      </c>
      <c r="H8">
        <v>3.4729999999999999</v>
      </c>
      <c r="I8">
        <v>2.92</v>
      </c>
      <c r="J8">
        <v>62.591999999999999</v>
      </c>
    </row>
    <row r="9" spans="2:10" x14ac:dyDescent="0.3">
      <c r="B9">
        <v>7</v>
      </c>
      <c r="C9" t="s">
        <v>30</v>
      </c>
      <c r="D9" t="s">
        <v>38</v>
      </c>
      <c r="E9" t="s">
        <v>9</v>
      </c>
      <c r="F9">
        <v>2.1760000000000002</v>
      </c>
      <c r="G9">
        <v>2.0390000000000001</v>
      </c>
      <c r="H9">
        <v>3.1259999999999999</v>
      </c>
      <c r="I9">
        <v>2.633</v>
      </c>
      <c r="J9">
        <v>65.974999999999994</v>
      </c>
    </row>
    <row r="10" spans="2:10" x14ac:dyDescent="0.3">
      <c r="B10">
        <v>8</v>
      </c>
      <c r="C10" t="s">
        <v>30</v>
      </c>
      <c r="D10" t="s">
        <v>39</v>
      </c>
      <c r="E10" t="s">
        <v>9</v>
      </c>
      <c r="F10">
        <v>1.5629999999999999</v>
      </c>
      <c r="G10">
        <v>1.63</v>
      </c>
      <c r="H10">
        <v>1.2270000000000001</v>
      </c>
      <c r="I10">
        <v>1.3819999999999999</v>
      </c>
      <c r="J10">
        <v>57.77</v>
      </c>
    </row>
    <row r="11" spans="2:10" x14ac:dyDescent="0.3">
      <c r="B11">
        <v>9</v>
      </c>
      <c r="C11" t="s">
        <v>30</v>
      </c>
      <c r="D11" t="s">
        <v>40</v>
      </c>
      <c r="E11" t="s">
        <v>9</v>
      </c>
      <c r="F11">
        <v>1.6</v>
      </c>
      <c r="G11">
        <v>1.518</v>
      </c>
      <c r="H11">
        <v>2.1829999999999998</v>
      </c>
      <c r="I11">
        <v>1.893</v>
      </c>
      <c r="J11">
        <v>59.387999999999998</v>
      </c>
    </row>
    <row r="12" spans="2:10" x14ac:dyDescent="0.3">
      <c r="B12">
        <v>10</v>
      </c>
      <c r="C12" t="s">
        <v>30</v>
      </c>
      <c r="D12" t="s">
        <v>41</v>
      </c>
      <c r="E12" t="s">
        <v>9</v>
      </c>
      <c r="F12">
        <v>1.371</v>
      </c>
      <c r="G12">
        <v>1.5249999999999999</v>
      </c>
      <c r="H12">
        <v>1.5489999999999999</v>
      </c>
      <c r="I12">
        <v>1.5149999999999999</v>
      </c>
      <c r="J12">
        <v>61.027999999999999</v>
      </c>
    </row>
    <row r="13" spans="2:10" x14ac:dyDescent="0.3">
      <c r="B13">
        <v>11</v>
      </c>
      <c r="C13" t="s">
        <v>30</v>
      </c>
      <c r="D13" t="s">
        <v>42</v>
      </c>
      <c r="E13" t="s">
        <v>9</v>
      </c>
      <c r="F13">
        <v>1.607</v>
      </c>
      <c r="G13">
        <v>1.5940000000000001</v>
      </c>
      <c r="H13">
        <v>2.262</v>
      </c>
      <c r="I13">
        <v>1.899</v>
      </c>
      <c r="J13">
        <v>72.007999999999996</v>
      </c>
    </row>
    <row r="14" spans="2:10" x14ac:dyDescent="0.3">
      <c r="B14">
        <v>12</v>
      </c>
      <c r="C14" t="s">
        <v>30</v>
      </c>
      <c r="D14" t="s">
        <v>43</v>
      </c>
      <c r="E14" t="s">
        <v>9</v>
      </c>
      <c r="F14">
        <v>1.7070000000000001</v>
      </c>
      <c r="G14">
        <v>1.8129999999999999</v>
      </c>
      <c r="H14">
        <v>2.2570000000000001</v>
      </c>
      <c r="I14">
        <v>2.0739999999999998</v>
      </c>
      <c r="J14">
        <v>93.567999999999998</v>
      </c>
    </row>
    <row r="15" spans="2:10" x14ac:dyDescent="0.3">
      <c r="B15">
        <v>13</v>
      </c>
      <c r="C15" t="s">
        <v>30</v>
      </c>
      <c r="D15" t="s">
        <v>44</v>
      </c>
      <c r="E15" t="s">
        <v>9</v>
      </c>
      <c r="F15">
        <v>2.0760000000000001</v>
      </c>
      <c r="G15">
        <v>2.0009999999999999</v>
      </c>
      <c r="H15">
        <v>2.1720000000000002</v>
      </c>
      <c r="I15">
        <v>2.0009999999999999</v>
      </c>
      <c r="J15">
        <v>109.74</v>
      </c>
    </row>
    <row r="16" spans="2:10" x14ac:dyDescent="0.3">
      <c r="B16">
        <v>14</v>
      </c>
      <c r="C16" t="s">
        <v>30</v>
      </c>
      <c r="D16" t="s">
        <v>45</v>
      </c>
      <c r="E16" t="s">
        <v>9</v>
      </c>
      <c r="F16">
        <v>2.1739999999999999</v>
      </c>
      <c r="G16">
        <v>2.202</v>
      </c>
      <c r="H16">
        <v>2.6579999999999999</v>
      </c>
      <c r="I16">
        <v>2.3620000000000001</v>
      </c>
      <c r="J16">
        <v>120.532</v>
      </c>
    </row>
    <row r="17" spans="2:10" x14ac:dyDescent="0.3">
      <c r="B17">
        <v>15</v>
      </c>
      <c r="C17" t="s">
        <v>30</v>
      </c>
      <c r="D17" t="s">
        <v>46</v>
      </c>
      <c r="E17" t="s">
        <v>9</v>
      </c>
      <c r="F17">
        <v>2.3250000000000002</v>
      </c>
      <c r="G17">
        <v>2.4039999999999999</v>
      </c>
      <c r="H17">
        <v>2.6539999999999999</v>
      </c>
      <c r="I17">
        <v>2.488</v>
      </c>
      <c r="J17">
        <v>120.2</v>
      </c>
    </row>
    <row r="18" spans="2:10" x14ac:dyDescent="0.3">
      <c r="B18">
        <v>16</v>
      </c>
      <c r="C18" t="s">
        <v>30</v>
      </c>
      <c r="D18" t="s">
        <v>47</v>
      </c>
      <c r="E18" t="s">
        <v>9</v>
      </c>
      <c r="F18">
        <v>2.5499999999999998</v>
      </c>
      <c r="G18">
        <v>2.4209999999999998</v>
      </c>
      <c r="H18">
        <v>2.694</v>
      </c>
      <c r="I18">
        <v>2.4209999999999998</v>
      </c>
      <c r="J18">
        <v>115.925</v>
      </c>
    </row>
    <row r="19" spans="2:10" x14ac:dyDescent="0.3">
      <c r="B19">
        <v>17</v>
      </c>
      <c r="C19" t="s">
        <v>30</v>
      </c>
      <c r="D19" t="s">
        <v>48</v>
      </c>
      <c r="E19" t="s">
        <v>9</v>
      </c>
      <c r="F19">
        <v>2.2679999999999998</v>
      </c>
      <c r="G19">
        <v>2.2570000000000001</v>
      </c>
      <c r="H19">
        <v>2.7549999999999999</v>
      </c>
      <c r="I19">
        <v>2.3410000000000002</v>
      </c>
      <c r="J19">
        <v>109.03</v>
      </c>
    </row>
    <row r="20" spans="2:10" x14ac:dyDescent="0.3">
      <c r="B20">
        <v>18</v>
      </c>
      <c r="C20" t="s">
        <v>30</v>
      </c>
      <c r="D20" t="s">
        <v>49</v>
      </c>
      <c r="E20" t="s">
        <v>9</v>
      </c>
      <c r="F20">
        <v>2.31</v>
      </c>
      <c r="G20">
        <v>2.1619999999999999</v>
      </c>
      <c r="H20">
        <v>2.9710000000000001</v>
      </c>
      <c r="I20">
        <v>2.512</v>
      </c>
      <c r="J20">
        <v>98.391999999999996</v>
      </c>
    </row>
    <row r="21" spans="2:10" x14ac:dyDescent="0.3">
      <c r="B21">
        <v>19</v>
      </c>
      <c r="C21" t="s">
        <v>30</v>
      </c>
      <c r="D21" t="s">
        <v>50</v>
      </c>
      <c r="E21" t="s">
        <v>9</v>
      </c>
      <c r="F21">
        <v>2.0619999999999998</v>
      </c>
      <c r="G21">
        <v>2.14</v>
      </c>
      <c r="H21">
        <v>3.3439999999999999</v>
      </c>
      <c r="I21">
        <v>3.0009999999999999</v>
      </c>
      <c r="J21">
        <v>83.137</v>
      </c>
    </row>
    <row r="22" spans="2:10" x14ac:dyDescent="0.3">
      <c r="B22">
        <v>20</v>
      </c>
      <c r="C22" t="s">
        <v>30</v>
      </c>
      <c r="D22" t="s">
        <v>51</v>
      </c>
      <c r="E22" t="s">
        <v>9</v>
      </c>
      <c r="F22">
        <v>1.7250000000000001</v>
      </c>
      <c r="G22">
        <v>1.73</v>
      </c>
      <c r="H22">
        <v>1.8779999999999999</v>
      </c>
      <c r="I22">
        <v>1.7569999999999999</v>
      </c>
      <c r="J22">
        <v>75.56</v>
      </c>
    </row>
    <row r="23" spans="2:10" x14ac:dyDescent="0.3">
      <c r="B23">
        <v>21</v>
      </c>
      <c r="C23" t="s">
        <v>30</v>
      </c>
      <c r="D23" t="s">
        <v>52</v>
      </c>
      <c r="E23" t="s">
        <v>9</v>
      </c>
      <c r="F23">
        <v>1.8919999999999999</v>
      </c>
      <c r="G23">
        <v>1.8759999999999999</v>
      </c>
      <c r="H23">
        <v>2.4279999999999999</v>
      </c>
      <c r="I23">
        <v>2.1789999999999998</v>
      </c>
      <c r="J23">
        <v>68.757999999999996</v>
      </c>
    </row>
    <row r="24" spans="2:10" x14ac:dyDescent="0.3">
      <c r="B24">
        <v>22</v>
      </c>
      <c r="C24" t="s">
        <v>30</v>
      </c>
      <c r="D24" t="s">
        <v>53</v>
      </c>
      <c r="E24" t="s">
        <v>9</v>
      </c>
      <c r="F24">
        <v>1.823</v>
      </c>
      <c r="G24">
        <v>1.8640000000000001</v>
      </c>
      <c r="H24">
        <v>2.0659999999999998</v>
      </c>
      <c r="I24">
        <v>1.9219999999999999</v>
      </c>
      <c r="J24">
        <v>69.201999999999998</v>
      </c>
    </row>
    <row r="25" spans="2:10" x14ac:dyDescent="0.3">
      <c r="B25">
        <v>23</v>
      </c>
      <c r="C25" t="s">
        <v>30</v>
      </c>
      <c r="D25" t="s">
        <v>54</v>
      </c>
      <c r="E25" t="s">
        <v>9</v>
      </c>
      <c r="F25">
        <v>2.0419999999999998</v>
      </c>
      <c r="G25">
        <v>2.0059999999999998</v>
      </c>
      <c r="H25">
        <v>2.532</v>
      </c>
      <c r="I25">
        <v>2.1989999999999998</v>
      </c>
      <c r="J25">
        <v>67.748000000000005</v>
      </c>
    </row>
    <row r="26" spans="2:10" x14ac:dyDescent="0.3">
      <c r="B26">
        <v>24</v>
      </c>
      <c r="C26" t="s">
        <v>30</v>
      </c>
      <c r="D26" t="s">
        <v>55</v>
      </c>
      <c r="E26" t="s">
        <v>9</v>
      </c>
      <c r="F26">
        <v>1.982</v>
      </c>
      <c r="G26">
        <v>2.0819999999999999</v>
      </c>
      <c r="H26">
        <v>1.931</v>
      </c>
      <c r="I26">
        <v>1.9950000000000001</v>
      </c>
      <c r="J26">
        <v>75.489999999999995</v>
      </c>
    </row>
    <row r="27" spans="2:10" x14ac:dyDescent="0.3">
      <c r="B27">
        <v>25</v>
      </c>
      <c r="C27" t="s">
        <v>30</v>
      </c>
      <c r="D27" t="s">
        <v>56</v>
      </c>
      <c r="E27" t="s">
        <v>9</v>
      </c>
      <c r="F27">
        <v>2.3159999999999998</v>
      </c>
      <c r="G27">
        <v>2.4289999999999998</v>
      </c>
      <c r="H27">
        <v>2.7909999999999999</v>
      </c>
      <c r="I27">
        <v>2.6429999999999998</v>
      </c>
      <c r="J27">
        <v>80.87</v>
      </c>
    </row>
    <row r="28" spans="2:10" x14ac:dyDescent="0.3">
      <c r="B28">
        <v>26</v>
      </c>
      <c r="C28" t="s">
        <v>30</v>
      </c>
      <c r="D28" t="s">
        <v>57</v>
      </c>
      <c r="E28" t="s">
        <v>9</v>
      </c>
      <c r="F28">
        <v>2.5609999999999999</v>
      </c>
      <c r="G28">
        <v>2.5270000000000001</v>
      </c>
      <c r="H28">
        <v>2.7189999999999999</v>
      </c>
      <c r="I28">
        <v>2.5270000000000001</v>
      </c>
      <c r="J28">
        <v>85.613</v>
      </c>
    </row>
    <row r="29" spans="2:10" x14ac:dyDescent="0.3">
      <c r="B29">
        <v>27</v>
      </c>
      <c r="C29" t="s">
        <v>30</v>
      </c>
      <c r="D29" t="s">
        <v>58</v>
      </c>
      <c r="E29" t="s">
        <v>9</v>
      </c>
      <c r="F29">
        <v>3.03</v>
      </c>
      <c r="G29">
        <v>2.9510000000000001</v>
      </c>
      <c r="H29">
        <v>3.9569999999999999</v>
      </c>
      <c r="I29">
        <v>3.4980000000000002</v>
      </c>
      <c r="J29">
        <v>86.606999999999999</v>
      </c>
    </row>
    <row r="30" spans="2:10" x14ac:dyDescent="0.3">
      <c r="B30">
        <v>28</v>
      </c>
      <c r="C30" t="s">
        <v>30</v>
      </c>
      <c r="D30" t="s">
        <v>59</v>
      </c>
      <c r="E30" t="s">
        <v>9</v>
      </c>
      <c r="F30">
        <v>2.653</v>
      </c>
      <c r="G30">
        <v>2.3980000000000001</v>
      </c>
      <c r="H30">
        <v>3.0630000000000002</v>
      </c>
      <c r="I30">
        <v>2.6339999999999999</v>
      </c>
      <c r="J30">
        <v>71.474999999999994</v>
      </c>
    </row>
    <row r="31" spans="2:10" x14ac:dyDescent="0.3">
      <c r="B31">
        <v>29</v>
      </c>
      <c r="C31" t="s">
        <v>30</v>
      </c>
      <c r="D31" t="s">
        <v>60</v>
      </c>
      <c r="E31" t="s">
        <v>9</v>
      </c>
      <c r="F31">
        <v>1.7470000000000001</v>
      </c>
      <c r="G31">
        <v>1.861</v>
      </c>
      <c r="H31">
        <v>1.7090000000000001</v>
      </c>
      <c r="I31">
        <v>1.788</v>
      </c>
      <c r="J31">
        <v>57.161999999999999</v>
      </c>
    </row>
    <row r="32" spans="2:10" x14ac:dyDescent="0.3">
      <c r="B32">
        <v>30</v>
      </c>
      <c r="C32" t="s">
        <v>30</v>
      </c>
      <c r="D32" t="s">
        <v>61</v>
      </c>
      <c r="E32" t="s">
        <v>9</v>
      </c>
      <c r="F32">
        <v>1.4690000000000001</v>
      </c>
      <c r="G32">
        <v>1.381</v>
      </c>
      <c r="H32">
        <v>2.085</v>
      </c>
      <c r="I32">
        <v>1.651</v>
      </c>
      <c r="J32">
        <v>51.421999999999997</v>
      </c>
    </row>
    <row r="33" spans="2:10" x14ac:dyDescent="0.3">
      <c r="B33">
        <v>31</v>
      </c>
      <c r="C33" t="s">
        <v>30</v>
      </c>
      <c r="D33" t="s">
        <v>62</v>
      </c>
      <c r="E33" t="s">
        <v>9</v>
      </c>
      <c r="F33">
        <v>1.129</v>
      </c>
      <c r="G33">
        <v>1.246</v>
      </c>
      <c r="H33">
        <v>1.125</v>
      </c>
      <c r="I33">
        <v>1.1839999999999999</v>
      </c>
      <c r="J33">
        <v>51.015000000000001</v>
      </c>
    </row>
    <row r="34" spans="2:10" x14ac:dyDescent="0.3">
      <c r="B34">
        <v>32</v>
      </c>
      <c r="C34" t="s">
        <v>30</v>
      </c>
      <c r="D34" t="s">
        <v>63</v>
      </c>
      <c r="E34" t="s">
        <v>9</v>
      </c>
      <c r="F34">
        <v>1.171</v>
      </c>
      <c r="G34">
        <v>1.103</v>
      </c>
      <c r="H34">
        <v>1.702</v>
      </c>
      <c r="I34">
        <v>1.365</v>
      </c>
      <c r="J34">
        <v>49.695</v>
      </c>
    </row>
    <row r="35" spans="2:10" x14ac:dyDescent="0.3">
      <c r="B35">
        <v>33</v>
      </c>
      <c r="C35" t="s">
        <v>30</v>
      </c>
      <c r="D35" t="s">
        <v>64</v>
      </c>
      <c r="E35" t="s">
        <v>9</v>
      </c>
      <c r="F35">
        <v>1.2410000000000001</v>
      </c>
      <c r="G35">
        <v>1.385</v>
      </c>
      <c r="H35">
        <v>1.425</v>
      </c>
      <c r="I35">
        <v>1.38</v>
      </c>
      <c r="J35">
        <v>57.015000000000001</v>
      </c>
    </row>
    <row r="36" spans="2:10" x14ac:dyDescent="0.3">
      <c r="B36">
        <v>34</v>
      </c>
      <c r="C36" t="s">
        <v>30</v>
      </c>
      <c r="D36" t="s">
        <v>65</v>
      </c>
      <c r="E36" t="s">
        <v>9</v>
      </c>
      <c r="F36">
        <v>1.4790000000000001</v>
      </c>
      <c r="G36">
        <v>1.4590000000000001</v>
      </c>
      <c r="H36">
        <v>1.772</v>
      </c>
      <c r="I36">
        <v>1.57</v>
      </c>
      <c r="J36">
        <v>58.851999999999997</v>
      </c>
    </row>
    <row r="37" spans="2:10" x14ac:dyDescent="0.3">
      <c r="B37">
        <v>35</v>
      </c>
      <c r="C37" t="s">
        <v>30</v>
      </c>
      <c r="D37" t="s">
        <v>66</v>
      </c>
      <c r="E37" t="s">
        <v>9</v>
      </c>
      <c r="F37">
        <v>1.696</v>
      </c>
      <c r="G37">
        <v>1.706</v>
      </c>
      <c r="H37">
        <v>2.2959999999999998</v>
      </c>
      <c r="I37">
        <v>2.02</v>
      </c>
      <c r="J37">
        <v>67.042000000000002</v>
      </c>
    </row>
    <row r="38" spans="2:10" x14ac:dyDescent="0.3">
      <c r="B38">
        <v>36</v>
      </c>
      <c r="C38" t="s">
        <v>30</v>
      </c>
      <c r="D38" t="s">
        <v>67</v>
      </c>
      <c r="E38" t="s">
        <v>9</v>
      </c>
      <c r="F38">
        <v>1.762</v>
      </c>
      <c r="G38">
        <v>1.7689999999999999</v>
      </c>
      <c r="H38">
        <v>2.2290000000000001</v>
      </c>
      <c r="I38">
        <v>2.02</v>
      </c>
      <c r="J38">
        <v>73.174999999999997</v>
      </c>
    </row>
    <row r="39" spans="2:10" x14ac:dyDescent="0.3">
      <c r="B39">
        <v>37</v>
      </c>
      <c r="C39" t="s">
        <v>30</v>
      </c>
      <c r="D39" t="s">
        <v>68</v>
      </c>
      <c r="E39" t="s">
        <v>9</v>
      </c>
      <c r="F39">
        <v>1.5069999999999999</v>
      </c>
      <c r="G39">
        <v>1.4219999999999999</v>
      </c>
      <c r="H39">
        <v>1.8839999999999999</v>
      </c>
      <c r="I39">
        <v>1.649</v>
      </c>
      <c r="J39">
        <v>63.255000000000003</v>
      </c>
    </row>
    <row r="40" spans="2:10" x14ac:dyDescent="0.3">
      <c r="B40">
        <v>38</v>
      </c>
      <c r="C40" t="s">
        <v>30</v>
      </c>
      <c r="D40" t="s">
        <v>69</v>
      </c>
      <c r="E40" t="s">
        <v>9</v>
      </c>
      <c r="F40">
        <v>1.044</v>
      </c>
      <c r="G40">
        <v>1.0469999999999999</v>
      </c>
      <c r="H40">
        <v>1.252</v>
      </c>
      <c r="I40">
        <v>1.1200000000000001</v>
      </c>
      <c r="J40">
        <v>58.87</v>
      </c>
    </row>
    <row r="41" spans="2:10" x14ac:dyDescent="0.3">
      <c r="B41">
        <v>39</v>
      </c>
      <c r="C41" t="s">
        <v>30</v>
      </c>
      <c r="D41" t="s">
        <v>70</v>
      </c>
      <c r="E41" t="s">
        <v>9</v>
      </c>
      <c r="F41">
        <v>0.80900000000000005</v>
      </c>
      <c r="G41">
        <v>0.78</v>
      </c>
      <c r="H41">
        <v>0.94</v>
      </c>
      <c r="I41">
        <v>0.83499999999999996</v>
      </c>
      <c r="J41">
        <v>53.781999999999996</v>
      </c>
    </row>
    <row r="42" spans="2:10" x14ac:dyDescent="0.3">
      <c r="B42">
        <v>40</v>
      </c>
      <c r="C42" t="s">
        <v>30</v>
      </c>
      <c r="D42" t="s">
        <v>71</v>
      </c>
      <c r="E42" t="s">
        <v>9</v>
      </c>
      <c r="F42">
        <v>0.78700000000000003</v>
      </c>
      <c r="G42">
        <v>0.83899999999999997</v>
      </c>
      <c r="H42">
        <v>1.569</v>
      </c>
      <c r="I42">
        <v>1.171</v>
      </c>
      <c r="J42">
        <v>43.975000000000001</v>
      </c>
    </row>
    <row r="43" spans="2:10" x14ac:dyDescent="0.3">
      <c r="B43">
        <v>41</v>
      </c>
      <c r="C43" t="s">
        <v>30</v>
      </c>
      <c r="D43" t="s">
        <v>72</v>
      </c>
      <c r="E43" t="s">
        <v>9</v>
      </c>
      <c r="F43">
        <v>0.92300000000000004</v>
      </c>
      <c r="G43">
        <v>0.93700000000000006</v>
      </c>
      <c r="H43">
        <v>1.2210000000000001</v>
      </c>
      <c r="I43">
        <v>1.093</v>
      </c>
      <c r="J43">
        <v>48.645000000000003</v>
      </c>
    </row>
    <row r="44" spans="2:10" x14ac:dyDescent="0.3">
      <c r="B44">
        <v>42</v>
      </c>
      <c r="C44" t="s">
        <v>30</v>
      </c>
      <c r="D44" t="s">
        <v>73</v>
      </c>
      <c r="E44" t="s">
        <v>9</v>
      </c>
      <c r="F44">
        <v>1.1599999999999999</v>
      </c>
      <c r="G44">
        <v>1.2370000000000001</v>
      </c>
      <c r="H44">
        <v>1.3959999999999999</v>
      </c>
      <c r="I44">
        <v>1.2729999999999999</v>
      </c>
      <c r="J44">
        <v>42.744999999999997</v>
      </c>
    </row>
    <row r="45" spans="2:10" x14ac:dyDescent="0.3">
      <c r="B45">
        <v>43</v>
      </c>
      <c r="C45" t="s">
        <v>30</v>
      </c>
      <c r="D45" t="s">
        <v>74</v>
      </c>
      <c r="E45" t="s">
        <v>9</v>
      </c>
      <c r="F45">
        <v>1.4</v>
      </c>
      <c r="G45">
        <v>1.395</v>
      </c>
      <c r="H45">
        <v>1.9570000000000001</v>
      </c>
      <c r="I45">
        <v>1.6859999999999999</v>
      </c>
      <c r="J45">
        <v>53.825000000000003</v>
      </c>
    </row>
    <row r="46" spans="2:10" x14ac:dyDescent="0.3">
      <c r="B46">
        <v>44</v>
      </c>
      <c r="C46" t="s">
        <v>30</v>
      </c>
      <c r="D46" t="s">
        <v>75</v>
      </c>
      <c r="E46" t="s">
        <v>9</v>
      </c>
      <c r="F46">
        <v>1.65</v>
      </c>
      <c r="G46">
        <v>1.6870000000000001</v>
      </c>
      <c r="H46">
        <v>2.1760000000000002</v>
      </c>
      <c r="I46">
        <v>1.9510000000000001</v>
      </c>
      <c r="J46">
        <v>60.107999999999997</v>
      </c>
    </row>
    <row r="47" spans="2:10" x14ac:dyDescent="0.3">
      <c r="B47">
        <v>45</v>
      </c>
      <c r="C47" t="s">
        <v>30</v>
      </c>
      <c r="D47" t="s">
        <v>76</v>
      </c>
      <c r="E47" t="s">
        <v>9</v>
      </c>
      <c r="F47">
        <v>1.8029999999999999</v>
      </c>
      <c r="G47">
        <v>1.9239999999999999</v>
      </c>
      <c r="H47">
        <v>1.8380000000000001</v>
      </c>
      <c r="I47">
        <v>1.863</v>
      </c>
      <c r="J47">
        <v>68.525000000000006</v>
      </c>
    </row>
    <row r="48" spans="2:10" x14ac:dyDescent="0.3">
      <c r="B48">
        <v>46</v>
      </c>
      <c r="C48" t="s">
        <v>30</v>
      </c>
      <c r="D48" t="s">
        <v>77</v>
      </c>
      <c r="E48" t="s">
        <v>9</v>
      </c>
      <c r="F48">
        <v>2.04</v>
      </c>
      <c r="G48">
        <v>1.9910000000000001</v>
      </c>
      <c r="H48">
        <v>2.1840000000000002</v>
      </c>
      <c r="I48">
        <v>2.0880000000000001</v>
      </c>
      <c r="J48">
        <v>83.01</v>
      </c>
    </row>
    <row r="49" spans="2:10" x14ac:dyDescent="0.3">
      <c r="B49">
        <v>47</v>
      </c>
      <c r="C49" t="s">
        <v>30</v>
      </c>
      <c r="D49" t="s">
        <v>78</v>
      </c>
      <c r="E49" t="s">
        <v>9</v>
      </c>
      <c r="F49">
        <v>2.2029999999999998</v>
      </c>
      <c r="G49">
        <v>2.2549999999999999</v>
      </c>
      <c r="H49">
        <v>2.8090000000000002</v>
      </c>
      <c r="I49">
        <v>2.5539999999999998</v>
      </c>
      <c r="J49">
        <v>99.197000000000003</v>
      </c>
    </row>
    <row r="50" spans="2:10" x14ac:dyDescent="0.3">
      <c r="B50">
        <v>48</v>
      </c>
      <c r="C50" t="s">
        <v>30</v>
      </c>
      <c r="D50" t="s">
        <v>79</v>
      </c>
      <c r="E50" t="s">
        <v>9</v>
      </c>
      <c r="F50">
        <v>2.383</v>
      </c>
      <c r="G50">
        <v>2.375</v>
      </c>
      <c r="H50">
        <v>2.6</v>
      </c>
      <c r="I50">
        <v>2.5</v>
      </c>
      <c r="J50">
        <v>111.607</v>
      </c>
    </row>
    <row r="51" spans="2:10" x14ac:dyDescent="0.3">
      <c r="B51">
        <v>49</v>
      </c>
      <c r="C51" t="s">
        <v>30</v>
      </c>
      <c r="D51" t="s">
        <v>80</v>
      </c>
      <c r="E51" t="s">
        <v>9</v>
      </c>
      <c r="F51">
        <v>2.5379999999999998</v>
      </c>
      <c r="G51">
        <v>2.5489999999999999</v>
      </c>
      <c r="H51">
        <v>2.657</v>
      </c>
      <c r="I51">
        <v>2.5609999999999999</v>
      </c>
      <c r="J51">
        <v>116.898</v>
      </c>
    </row>
    <row r="52" spans="2:10" x14ac:dyDescent="0.3">
      <c r="B52">
        <v>50</v>
      </c>
      <c r="C52" t="s">
        <v>30</v>
      </c>
      <c r="D52" t="s">
        <v>81</v>
      </c>
      <c r="E52" t="s">
        <v>9</v>
      </c>
      <c r="F52">
        <v>2.5990000000000002</v>
      </c>
      <c r="G52">
        <v>2.5910000000000002</v>
      </c>
      <c r="H52">
        <v>2.7</v>
      </c>
      <c r="I52">
        <v>2.6030000000000002</v>
      </c>
      <c r="J52">
        <v>124.477</v>
      </c>
    </row>
    <row r="53" spans="2:10" x14ac:dyDescent="0.3">
      <c r="B53">
        <v>51</v>
      </c>
      <c r="C53" t="s">
        <v>30</v>
      </c>
      <c r="D53" t="s">
        <v>82</v>
      </c>
      <c r="E53" t="s">
        <v>9</v>
      </c>
      <c r="F53">
        <v>2.7250000000000001</v>
      </c>
      <c r="G53">
        <v>2.6949999999999998</v>
      </c>
      <c r="H53">
        <v>2.992</v>
      </c>
      <c r="I53">
        <v>2.8450000000000002</v>
      </c>
      <c r="J53">
        <v>129.30500000000001</v>
      </c>
    </row>
    <row r="54" spans="2:10" x14ac:dyDescent="0.3">
      <c r="B54">
        <v>52</v>
      </c>
      <c r="C54" t="s">
        <v>30</v>
      </c>
      <c r="D54" t="s">
        <v>83</v>
      </c>
      <c r="E54" t="s">
        <v>9</v>
      </c>
      <c r="F54">
        <v>2.6960000000000002</v>
      </c>
      <c r="G54">
        <v>2.7530000000000001</v>
      </c>
      <c r="H54">
        <v>2.7120000000000002</v>
      </c>
      <c r="I54">
        <v>2.7189999999999999</v>
      </c>
      <c r="J54">
        <v>126.86499999999999</v>
      </c>
    </row>
    <row r="55" spans="2:10" x14ac:dyDescent="0.3">
      <c r="B55">
        <v>53</v>
      </c>
      <c r="C55" t="s">
        <v>30</v>
      </c>
      <c r="D55" t="s">
        <v>84</v>
      </c>
      <c r="E55" t="s">
        <v>9</v>
      </c>
      <c r="F55">
        <v>2.9550000000000001</v>
      </c>
      <c r="G55">
        <v>2.9169999999999998</v>
      </c>
      <c r="H55">
        <v>3.1219999999999999</v>
      </c>
      <c r="I55">
        <v>2.9470000000000001</v>
      </c>
      <c r="J55">
        <v>128.93199999999999</v>
      </c>
    </row>
    <row r="56" spans="2:10" x14ac:dyDescent="0.3">
      <c r="B56">
        <v>54</v>
      </c>
      <c r="C56" t="s">
        <v>30</v>
      </c>
      <c r="D56" t="s">
        <v>85</v>
      </c>
      <c r="E56" t="s">
        <v>9</v>
      </c>
      <c r="F56">
        <v>3.0310000000000001</v>
      </c>
      <c r="G56">
        <v>3.1320000000000001</v>
      </c>
      <c r="H56">
        <v>3.278</v>
      </c>
      <c r="I56">
        <v>3.214</v>
      </c>
      <c r="J56">
        <v>128.358</v>
      </c>
    </row>
    <row r="57" spans="2:10" x14ac:dyDescent="0.3">
      <c r="B57">
        <v>55</v>
      </c>
      <c r="C57" t="s">
        <v>30</v>
      </c>
      <c r="D57" t="s">
        <v>86</v>
      </c>
      <c r="E57" t="s">
        <v>9</v>
      </c>
      <c r="F57">
        <v>3.1629999999999998</v>
      </c>
      <c r="G57">
        <v>3.2839999999999998</v>
      </c>
      <c r="H57">
        <v>3.4470000000000001</v>
      </c>
      <c r="I57">
        <v>3.327</v>
      </c>
      <c r="J57">
        <v>126.08</v>
      </c>
    </row>
    <row r="58" spans="2:10" x14ac:dyDescent="0.3">
      <c r="B58">
        <v>56</v>
      </c>
      <c r="C58" t="s">
        <v>30</v>
      </c>
      <c r="D58" t="s">
        <v>87</v>
      </c>
      <c r="E58" t="s">
        <v>9</v>
      </c>
      <c r="F58">
        <v>3.222</v>
      </c>
      <c r="G58">
        <v>3.1179999999999999</v>
      </c>
      <c r="H58">
        <v>3.1930000000000001</v>
      </c>
      <c r="I58">
        <v>3.1539999999999999</v>
      </c>
      <c r="J58">
        <v>125.758</v>
      </c>
    </row>
    <row r="59" spans="2:10" x14ac:dyDescent="0.3">
      <c r="B59">
        <v>57</v>
      </c>
      <c r="C59" t="s">
        <v>30</v>
      </c>
      <c r="D59" t="s">
        <v>88</v>
      </c>
      <c r="E59" t="s">
        <v>9</v>
      </c>
      <c r="F59">
        <v>3.181</v>
      </c>
      <c r="G59">
        <v>3.306</v>
      </c>
      <c r="H59">
        <v>3.3359999999999999</v>
      </c>
      <c r="I59">
        <v>3.3159999999999998</v>
      </c>
      <c r="J59">
        <v>121.878</v>
      </c>
    </row>
    <row r="60" spans="2:10" x14ac:dyDescent="0.3">
      <c r="B60">
        <v>58</v>
      </c>
      <c r="C60" t="s">
        <v>30</v>
      </c>
      <c r="D60" t="s">
        <v>89</v>
      </c>
      <c r="E60" t="s">
        <v>9</v>
      </c>
      <c r="F60">
        <v>2.7149999999999999</v>
      </c>
      <c r="G60">
        <v>2.7090000000000001</v>
      </c>
      <c r="H60">
        <v>2.847</v>
      </c>
      <c r="I60">
        <v>2.7989999999999999</v>
      </c>
      <c r="J60">
        <v>124.518</v>
      </c>
    </row>
    <row r="61" spans="2:10" x14ac:dyDescent="0.3">
      <c r="B61">
        <v>59</v>
      </c>
      <c r="C61" t="s">
        <v>30</v>
      </c>
      <c r="D61" t="s">
        <v>90</v>
      </c>
      <c r="E61" t="s">
        <v>9</v>
      </c>
      <c r="F61">
        <v>2.5379999999999998</v>
      </c>
      <c r="G61">
        <v>2.4790000000000001</v>
      </c>
      <c r="H61">
        <v>2.774</v>
      </c>
      <c r="I61">
        <v>2.6219999999999999</v>
      </c>
      <c r="J61">
        <v>129.09</v>
      </c>
    </row>
    <row r="62" spans="2:10" x14ac:dyDescent="0.3">
      <c r="B62">
        <v>60</v>
      </c>
      <c r="C62" t="s">
        <v>30</v>
      </c>
      <c r="D62" t="s">
        <v>91</v>
      </c>
      <c r="E62" t="s">
        <v>9</v>
      </c>
      <c r="F62">
        <v>2.286</v>
      </c>
      <c r="G62">
        <v>2.3210000000000002</v>
      </c>
      <c r="H62">
        <v>2.6019999999999999</v>
      </c>
      <c r="I62">
        <v>2.5030000000000001</v>
      </c>
      <c r="J62">
        <v>135.58000000000001</v>
      </c>
    </row>
    <row r="63" spans="2:10" x14ac:dyDescent="0.3">
      <c r="B63">
        <v>61</v>
      </c>
      <c r="C63" t="s">
        <v>30</v>
      </c>
      <c r="D63" t="s">
        <v>92</v>
      </c>
      <c r="E63" t="s">
        <v>9</v>
      </c>
      <c r="F63">
        <v>2.0739999999999998</v>
      </c>
      <c r="G63">
        <v>2.3780000000000001</v>
      </c>
      <c r="H63">
        <v>2.0219999999999998</v>
      </c>
      <c r="I63">
        <v>2.2000000000000002</v>
      </c>
      <c r="J63">
        <v>143.245</v>
      </c>
    </row>
    <row r="64" spans="2:10" x14ac:dyDescent="0.3">
      <c r="B64">
        <v>62</v>
      </c>
      <c r="C64" t="s">
        <v>30</v>
      </c>
      <c r="D64" t="s">
        <v>10</v>
      </c>
      <c r="E64" t="s">
        <v>9</v>
      </c>
      <c r="F64">
        <v>2.0569999999999999</v>
      </c>
      <c r="G64">
        <v>1.9750000000000001</v>
      </c>
      <c r="H64">
        <v>2.532</v>
      </c>
      <c r="I64">
        <v>2.073</v>
      </c>
      <c r="J64">
        <v>146.68</v>
      </c>
    </row>
    <row r="65" spans="2:10" x14ac:dyDescent="0.3">
      <c r="B65">
        <v>63</v>
      </c>
      <c r="C65" t="s">
        <v>30</v>
      </c>
      <c r="D65" t="s">
        <v>93</v>
      </c>
      <c r="E65" t="s">
        <v>9</v>
      </c>
      <c r="F65">
        <v>1.9359999999999999</v>
      </c>
      <c r="G65">
        <v>1.9259999999999999</v>
      </c>
      <c r="H65">
        <v>2.7170000000000001</v>
      </c>
      <c r="I65">
        <v>2.2810000000000001</v>
      </c>
      <c r="J65">
        <v>144.64500000000001</v>
      </c>
    </row>
    <row r="66" spans="2:10" x14ac:dyDescent="0.3">
      <c r="B66">
        <v>64</v>
      </c>
      <c r="C66" t="s">
        <v>30</v>
      </c>
      <c r="D66" t="s">
        <v>94</v>
      </c>
      <c r="E66" t="s">
        <v>9</v>
      </c>
      <c r="F66">
        <v>1.758</v>
      </c>
      <c r="G66">
        <v>2.0209999999999999</v>
      </c>
      <c r="H66">
        <v>1.8360000000000001</v>
      </c>
      <c r="I66">
        <v>1.93</v>
      </c>
      <c r="J66">
        <v>141.07</v>
      </c>
    </row>
    <row r="67" spans="2:10" x14ac:dyDescent="0.3">
      <c r="B67">
        <v>65</v>
      </c>
      <c r="C67" t="s">
        <v>30</v>
      </c>
      <c r="D67" t="s">
        <v>11</v>
      </c>
      <c r="E67" t="s">
        <v>9</v>
      </c>
      <c r="F67">
        <v>2.3820000000000001</v>
      </c>
      <c r="G67">
        <v>2.4249999999999998</v>
      </c>
      <c r="H67">
        <v>2.637</v>
      </c>
      <c r="I67">
        <v>2.4910000000000001</v>
      </c>
      <c r="J67">
        <v>139.58199999999999</v>
      </c>
    </row>
    <row r="68" spans="2:10" x14ac:dyDescent="0.3">
      <c r="B68">
        <v>66</v>
      </c>
      <c r="C68" t="s">
        <v>30</v>
      </c>
      <c r="D68" t="s">
        <v>95</v>
      </c>
      <c r="E68" t="s">
        <v>9</v>
      </c>
      <c r="F68">
        <v>2.21</v>
      </c>
      <c r="G68">
        <v>2.0129999999999999</v>
      </c>
      <c r="H68">
        <v>2.7679999999999998</v>
      </c>
      <c r="I68">
        <v>2.4350000000000001</v>
      </c>
      <c r="J68">
        <v>133.90199999999999</v>
      </c>
    </row>
    <row r="69" spans="2:10" x14ac:dyDescent="0.3">
      <c r="B69">
        <v>67</v>
      </c>
      <c r="C69" t="s">
        <v>30</v>
      </c>
      <c r="D69" t="s">
        <v>96</v>
      </c>
      <c r="E69" t="s">
        <v>9</v>
      </c>
      <c r="F69">
        <v>1.8109999999999999</v>
      </c>
      <c r="G69">
        <v>1.958</v>
      </c>
      <c r="H69">
        <v>2.0960000000000001</v>
      </c>
      <c r="I69">
        <v>1.9990000000000001</v>
      </c>
      <c r="J69">
        <v>126.83</v>
      </c>
    </row>
    <row r="70" spans="2:10" x14ac:dyDescent="0.3">
      <c r="B70">
        <v>68</v>
      </c>
      <c r="C70" t="s">
        <v>30</v>
      </c>
      <c r="D70" t="s">
        <v>97</v>
      </c>
      <c r="E70" t="s">
        <v>9</v>
      </c>
      <c r="F70">
        <v>1.806</v>
      </c>
      <c r="G70">
        <v>1.7370000000000001</v>
      </c>
      <c r="H70">
        <v>1.915</v>
      </c>
      <c r="I70">
        <v>1.798</v>
      </c>
      <c r="J70">
        <v>122.363</v>
      </c>
    </row>
    <row r="71" spans="2:10" x14ac:dyDescent="0.3">
      <c r="B71">
        <v>69</v>
      </c>
      <c r="C71" t="s">
        <v>30</v>
      </c>
      <c r="D71" t="s">
        <v>98</v>
      </c>
      <c r="E71" t="s">
        <v>9</v>
      </c>
      <c r="F71">
        <v>2.1800000000000002</v>
      </c>
      <c r="G71">
        <v>2.339</v>
      </c>
      <c r="H71">
        <v>2.6219999999999999</v>
      </c>
      <c r="I71">
        <v>2.4470000000000001</v>
      </c>
      <c r="J71">
        <v>117.53</v>
      </c>
    </row>
    <row r="72" spans="2:10" x14ac:dyDescent="0.3">
      <c r="B72">
        <v>70</v>
      </c>
      <c r="C72" t="s">
        <v>30</v>
      </c>
      <c r="D72" t="s">
        <v>99</v>
      </c>
      <c r="E72" t="s">
        <v>9</v>
      </c>
      <c r="F72">
        <v>2.58</v>
      </c>
      <c r="G72">
        <v>2.6040000000000001</v>
      </c>
      <c r="H72">
        <v>3.2559999999999998</v>
      </c>
      <c r="I72">
        <v>2.944</v>
      </c>
      <c r="J72">
        <v>108.962</v>
      </c>
    </row>
    <row r="73" spans="2:10" x14ac:dyDescent="0.3">
      <c r="B73">
        <v>71</v>
      </c>
      <c r="C73" t="s">
        <v>30</v>
      </c>
      <c r="D73" t="s">
        <v>100</v>
      </c>
      <c r="E73" t="s">
        <v>9</v>
      </c>
      <c r="F73">
        <v>3.286</v>
      </c>
      <c r="G73">
        <v>3.35</v>
      </c>
      <c r="H73">
        <v>3.5550000000000002</v>
      </c>
      <c r="I73">
        <v>3.38</v>
      </c>
      <c r="J73">
        <v>100.455</v>
      </c>
    </row>
    <row r="74" spans="2:10" x14ac:dyDescent="0.3">
      <c r="B74">
        <v>72</v>
      </c>
      <c r="C74" t="s">
        <v>30</v>
      </c>
      <c r="D74" t="s">
        <v>101</v>
      </c>
      <c r="E74" t="s">
        <v>9</v>
      </c>
      <c r="F74">
        <v>3.9489999999999998</v>
      </c>
      <c r="G74">
        <v>4.0670000000000002</v>
      </c>
      <c r="H74">
        <v>4.024</v>
      </c>
      <c r="I74">
        <v>4.0540000000000003</v>
      </c>
      <c r="J74">
        <v>90.108000000000004</v>
      </c>
    </row>
    <row r="75" spans="2:10" x14ac:dyDescent="0.3">
      <c r="B75">
        <v>73</v>
      </c>
      <c r="C75" t="s">
        <v>30</v>
      </c>
      <c r="D75" t="s">
        <v>102</v>
      </c>
      <c r="E75" t="s">
        <v>9</v>
      </c>
      <c r="F75">
        <v>4.8600000000000003</v>
      </c>
      <c r="G75">
        <v>4.8360000000000003</v>
      </c>
      <c r="H75">
        <v>5.1139999999999999</v>
      </c>
      <c r="I75">
        <v>4.9610000000000003</v>
      </c>
      <c r="J75">
        <v>82.78</v>
      </c>
    </row>
    <row r="76" spans="2:10" x14ac:dyDescent="0.3">
      <c r="B76">
        <v>74</v>
      </c>
      <c r="C76" t="s">
        <v>30</v>
      </c>
      <c r="D76" t="s">
        <v>103</v>
      </c>
      <c r="E76" t="s">
        <v>9</v>
      </c>
      <c r="F76">
        <v>5.52</v>
      </c>
      <c r="G76">
        <v>5.6379999999999999</v>
      </c>
      <c r="H76">
        <v>5.681</v>
      </c>
      <c r="I76">
        <v>5.649</v>
      </c>
      <c r="J76">
        <v>70.582999999999998</v>
      </c>
    </row>
    <row r="77" spans="2:10" x14ac:dyDescent="0.3">
      <c r="B77">
        <v>75</v>
      </c>
      <c r="C77" t="s">
        <v>30</v>
      </c>
      <c r="D77" t="s">
        <v>12</v>
      </c>
      <c r="E77" t="s">
        <v>9</v>
      </c>
      <c r="F77">
        <v>5.9619999999999997</v>
      </c>
      <c r="G77">
        <v>5.9189999999999996</v>
      </c>
      <c r="H77">
        <v>6.67</v>
      </c>
      <c r="I77">
        <v>6.2409999999999997</v>
      </c>
      <c r="J77">
        <v>70.171999999999997</v>
      </c>
    </row>
    <row r="78" spans="2:10" x14ac:dyDescent="0.3">
      <c r="B78">
        <v>76</v>
      </c>
      <c r="C78" t="s">
        <v>30</v>
      </c>
      <c r="D78" t="s">
        <v>104</v>
      </c>
      <c r="E78" t="s">
        <v>9</v>
      </c>
      <c r="F78">
        <v>5.5540000000000003</v>
      </c>
      <c r="G78">
        <v>5.4459999999999997</v>
      </c>
      <c r="H78">
        <v>6.0579999999999998</v>
      </c>
      <c r="I78">
        <v>5.7850000000000001</v>
      </c>
      <c r="J78">
        <v>77.287999999999997</v>
      </c>
    </row>
    <row r="79" spans="2:10" x14ac:dyDescent="0.3">
      <c r="B79">
        <v>77</v>
      </c>
      <c r="C79" t="s">
        <v>30</v>
      </c>
      <c r="D79" t="s">
        <v>105</v>
      </c>
      <c r="E79" t="s">
        <v>9</v>
      </c>
      <c r="F79">
        <v>5.1139999999999999</v>
      </c>
      <c r="G79">
        <v>4.9130000000000003</v>
      </c>
      <c r="H79">
        <v>5.3310000000000004</v>
      </c>
      <c r="I79">
        <v>4.9130000000000003</v>
      </c>
      <c r="J79">
        <v>84.501999999999995</v>
      </c>
    </row>
    <row r="80" spans="2:10" x14ac:dyDescent="0.3">
      <c r="B80">
        <v>78</v>
      </c>
      <c r="C80" t="s">
        <v>30</v>
      </c>
      <c r="D80" t="s">
        <v>106</v>
      </c>
      <c r="E80" t="s">
        <v>9</v>
      </c>
      <c r="F80">
        <v>4.12</v>
      </c>
      <c r="G80">
        <v>3.972</v>
      </c>
      <c r="H80">
        <v>4.9800000000000004</v>
      </c>
      <c r="I80">
        <v>4.5709999999999997</v>
      </c>
      <c r="J80">
        <v>95.444999999999993</v>
      </c>
    </row>
    <row r="81" spans="2:10" x14ac:dyDescent="0.3">
      <c r="B81">
        <v>79</v>
      </c>
      <c r="C81" t="s">
        <v>30</v>
      </c>
      <c r="D81" t="s">
        <v>107</v>
      </c>
      <c r="E81" t="s">
        <v>9</v>
      </c>
      <c r="F81">
        <v>3.0139999999999998</v>
      </c>
      <c r="G81">
        <v>3.0960000000000001</v>
      </c>
      <c r="H81">
        <v>2.984</v>
      </c>
      <c r="I81">
        <v>3.07</v>
      </c>
      <c r="J81">
        <v>99.397999999999996</v>
      </c>
    </row>
    <row r="82" spans="2:10" x14ac:dyDescent="0.3">
      <c r="B82">
        <v>80</v>
      </c>
      <c r="C82" t="s">
        <v>30</v>
      </c>
      <c r="D82" t="s">
        <v>108</v>
      </c>
      <c r="E82" t="s">
        <v>9</v>
      </c>
      <c r="F82">
        <v>2.8010000000000002</v>
      </c>
      <c r="G82">
        <v>2.7389999999999999</v>
      </c>
      <c r="H82">
        <v>3.6539999999999999</v>
      </c>
      <c r="I82">
        <v>3.298</v>
      </c>
      <c r="J82">
        <v>112.548</v>
      </c>
    </row>
    <row r="83" spans="2:10" x14ac:dyDescent="0.3">
      <c r="B83">
        <v>81</v>
      </c>
      <c r="C83" t="s">
        <v>30</v>
      </c>
      <c r="D83" t="s">
        <v>109</v>
      </c>
      <c r="E83" t="s">
        <v>9</v>
      </c>
      <c r="F83">
        <v>2.1819999999999999</v>
      </c>
      <c r="G83">
        <v>2.2839999999999998</v>
      </c>
      <c r="H83">
        <v>1.9279999999999999</v>
      </c>
      <c r="I83">
        <v>2.1080000000000001</v>
      </c>
      <c r="J83">
        <v>122.892</v>
      </c>
    </row>
    <row r="84" spans="2:10" x14ac:dyDescent="0.3">
      <c r="B84">
        <v>82</v>
      </c>
      <c r="C84" t="s">
        <v>30</v>
      </c>
      <c r="D84" t="s">
        <v>110</v>
      </c>
      <c r="E84" t="s">
        <v>9</v>
      </c>
      <c r="F84">
        <v>2.4340000000000002</v>
      </c>
      <c r="G84">
        <v>2.41</v>
      </c>
      <c r="H84">
        <v>2.9039999999999999</v>
      </c>
      <c r="I84">
        <v>2.6749999999999998</v>
      </c>
      <c r="J84">
        <v>127.895</v>
      </c>
    </row>
    <row r="85" spans="2:10" x14ac:dyDescent="0.3">
      <c r="B85">
        <v>83</v>
      </c>
      <c r="C85" t="s">
        <v>30</v>
      </c>
      <c r="D85" t="s">
        <v>111</v>
      </c>
      <c r="E85" t="s">
        <v>9</v>
      </c>
      <c r="F85">
        <v>2.09</v>
      </c>
      <c r="G85">
        <v>2.13</v>
      </c>
      <c r="H85">
        <v>2.4790000000000001</v>
      </c>
      <c r="I85">
        <v>2.2999999999999998</v>
      </c>
      <c r="J85">
        <v>126.935</v>
      </c>
    </row>
    <row r="86" spans="2:10" x14ac:dyDescent="0.3">
      <c r="B86">
        <v>84</v>
      </c>
      <c r="C86" t="s">
        <v>30</v>
      </c>
      <c r="D86" t="s">
        <v>112</v>
      </c>
      <c r="E86" t="s">
        <v>9</v>
      </c>
      <c r="F86">
        <v>2.3170000000000002</v>
      </c>
      <c r="G86">
        <v>2.4569999999999999</v>
      </c>
      <c r="H86">
        <v>2.786</v>
      </c>
      <c r="I86">
        <v>2.665</v>
      </c>
      <c r="J86">
        <v>135.215</v>
      </c>
    </row>
    <row r="87" spans="2:10" x14ac:dyDescent="0.3">
      <c r="B87">
        <v>85</v>
      </c>
      <c r="C87" t="s">
        <v>30</v>
      </c>
      <c r="D87" t="s">
        <v>113</v>
      </c>
      <c r="E87" t="s">
        <v>9</v>
      </c>
      <c r="F87">
        <v>2.819</v>
      </c>
      <c r="G87">
        <v>2.8759999999999999</v>
      </c>
      <c r="H87">
        <v>2.9780000000000002</v>
      </c>
      <c r="I87">
        <v>2.887</v>
      </c>
      <c r="J87">
        <v>141.41999999999999</v>
      </c>
    </row>
    <row r="88" spans="2:10" x14ac:dyDescent="0.3">
      <c r="B88">
        <v>86</v>
      </c>
      <c r="C88" t="s">
        <v>30</v>
      </c>
      <c r="D88" t="s">
        <v>114</v>
      </c>
      <c r="E88" t="s">
        <v>9</v>
      </c>
      <c r="F88">
        <v>2.7170000000000001</v>
      </c>
      <c r="G88">
        <v>2.609</v>
      </c>
      <c r="H88">
        <v>3.09</v>
      </c>
      <c r="I88">
        <v>2.8719999999999999</v>
      </c>
      <c r="J88">
        <v>139.53200000000001</v>
      </c>
    </row>
    <row r="89" spans="2:10" x14ac:dyDescent="0.3">
      <c r="B89">
        <v>87</v>
      </c>
      <c r="C89" t="s">
        <v>30</v>
      </c>
      <c r="D89" t="s">
        <v>115</v>
      </c>
      <c r="E89" t="s">
        <v>9</v>
      </c>
      <c r="F89">
        <v>3</v>
      </c>
      <c r="G89">
        <v>2.907</v>
      </c>
      <c r="H89">
        <v>3.4790000000000001</v>
      </c>
      <c r="I89">
        <v>3.137</v>
      </c>
      <c r="J89">
        <v>137.05799999999999</v>
      </c>
    </row>
    <row r="90" spans="2:10" x14ac:dyDescent="0.3">
      <c r="B90">
        <v>88</v>
      </c>
      <c r="C90" t="s">
        <v>30</v>
      </c>
      <c r="D90" t="s">
        <v>116</v>
      </c>
      <c r="E90" t="s">
        <v>9</v>
      </c>
      <c r="F90">
        <v>2.6040000000000001</v>
      </c>
      <c r="G90">
        <v>2.448</v>
      </c>
      <c r="H90">
        <v>2.7909999999999999</v>
      </c>
      <c r="I90">
        <v>2.504</v>
      </c>
      <c r="J90">
        <v>133.30500000000001</v>
      </c>
    </row>
    <row r="91" spans="2:10" x14ac:dyDescent="0.3">
      <c r="B91">
        <v>89</v>
      </c>
      <c r="C91" t="s">
        <v>30</v>
      </c>
      <c r="D91" t="s">
        <v>117</v>
      </c>
      <c r="E91" t="s">
        <v>9</v>
      </c>
      <c r="F91">
        <v>1.7769999999999999</v>
      </c>
      <c r="G91">
        <v>1.95</v>
      </c>
      <c r="H91">
        <v>1.847</v>
      </c>
      <c r="I91">
        <v>1.883</v>
      </c>
      <c r="J91">
        <v>126.122</v>
      </c>
    </row>
    <row r="92" spans="2:10" x14ac:dyDescent="0.3">
      <c r="B92">
        <v>90</v>
      </c>
      <c r="C92" t="s">
        <v>30</v>
      </c>
      <c r="D92" t="s">
        <v>118</v>
      </c>
      <c r="E92" t="s">
        <v>9</v>
      </c>
      <c r="F92">
        <v>1.7170000000000001</v>
      </c>
      <c r="G92">
        <v>1.6140000000000001</v>
      </c>
      <c r="H92">
        <v>1.986</v>
      </c>
      <c r="I92">
        <v>1.7350000000000001</v>
      </c>
      <c r="J92">
        <v>115.33499999999999</v>
      </c>
    </row>
    <row r="93" spans="2:10" x14ac:dyDescent="0.3">
      <c r="B93">
        <v>91</v>
      </c>
      <c r="C93" t="s">
        <v>30</v>
      </c>
      <c r="D93" t="s">
        <v>119</v>
      </c>
      <c r="E93" t="s">
        <v>9</v>
      </c>
      <c r="F93">
        <v>1.8069999999999999</v>
      </c>
      <c r="G93">
        <v>2.0150000000000001</v>
      </c>
      <c r="H93">
        <v>1.7709999999999999</v>
      </c>
      <c r="I93">
        <v>1.9039999999999999</v>
      </c>
      <c r="J93">
        <v>106.235</v>
      </c>
    </row>
    <row r="94" spans="2:10" x14ac:dyDescent="0.3">
      <c r="B94">
        <v>92</v>
      </c>
      <c r="C94" t="s">
        <v>30</v>
      </c>
      <c r="D94" t="s">
        <v>120</v>
      </c>
      <c r="E94" t="s">
        <v>9</v>
      </c>
      <c r="F94">
        <v>2.44</v>
      </c>
      <c r="G94">
        <v>2.419</v>
      </c>
      <c r="H94">
        <v>2.4260000000000002</v>
      </c>
      <c r="I94">
        <v>2.4180000000000001</v>
      </c>
      <c r="J94">
        <v>99.527000000000001</v>
      </c>
    </row>
    <row r="95" spans="2:10" x14ac:dyDescent="0.3">
      <c r="B95">
        <v>93</v>
      </c>
      <c r="C95" t="s">
        <v>30</v>
      </c>
      <c r="D95" t="s">
        <v>121</v>
      </c>
      <c r="E95" t="s">
        <v>9</v>
      </c>
      <c r="F95">
        <v>3.0230000000000001</v>
      </c>
      <c r="G95">
        <v>3.1859999999999999</v>
      </c>
      <c r="H95">
        <v>3.7269999999999999</v>
      </c>
      <c r="I95">
        <v>3.4910000000000001</v>
      </c>
      <c r="J95">
        <v>92.591999999999999</v>
      </c>
    </row>
    <row r="96" spans="2:10" x14ac:dyDescent="0.3">
      <c r="B96">
        <v>94</v>
      </c>
      <c r="C96" t="s">
        <v>30</v>
      </c>
      <c r="D96" t="s">
        <v>122</v>
      </c>
      <c r="E96" t="s">
        <v>9</v>
      </c>
      <c r="F96">
        <v>3.7719999999999998</v>
      </c>
      <c r="G96">
        <v>3.6989999999999998</v>
      </c>
      <c r="H96">
        <v>4.0270000000000001</v>
      </c>
      <c r="I96">
        <v>3.6989999999999998</v>
      </c>
      <c r="J96">
        <v>88.894999999999996</v>
      </c>
    </row>
    <row r="97" spans="2:10" x14ac:dyDescent="0.3">
      <c r="B97">
        <v>95</v>
      </c>
      <c r="C97" t="s">
        <v>30</v>
      </c>
      <c r="D97" t="s">
        <v>123</v>
      </c>
      <c r="E97" t="s">
        <v>9</v>
      </c>
      <c r="F97">
        <v>4.2969999999999997</v>
      </c>
      <c r="G97">
        <v>4.2830000000000004</v>
      </c>
      <c r="H97">
        <v>4.9409999999999998</v>
      </c>
      <c r="I97">
        <v>4.5380000000000003</v>
      </c>
      <c r="J97">
        <v>85.63</v>
      </c>
    </row>
    <row r="98" spans="2:10" x14ac:dyDescent="0.3">
      <c r="B98">
        <v>96</v>
      </c>
      <c r="C98" t="s">
        <v>30</v>
      </c>
      <c r="D98" t="s">
        <v>124</v>
      </c>
      <c r="E98" t="s">
        <v>9</v>
      </c>
      <c r="F98">
        <v>4.5090000000000003</v>
      </c>
      <c r="G98">
        <v>4.6260000000000003</v>
      </c>
      <c r="H98">
        <v>4.2750000000000004</v>
      </c>
      <c r="I98">
        <v>4.4829999999999997</v>
      </c>
      <c r="J98">
        <v>91.334999999999994</v>
      </c>
    </row>
    <row r="99" spans="2:10" x14ac:dyDescent="0.3">
      <c r="B99">
        <v>97</v>
      </c>
      <c r="C99" t="s">
        <v>30</v>
      </c>
      <c r="D99" t="s">
        <v>125</v>
      </c>
      <c r="E99" t="s">
        <v>9</v>
      </c>
      <c r="F99">
        <v>5.3310000000000004</v>
      </c>
      <c r="G99">
        <v>5.157</v>
      </c>
      <c r="H99">
        <v>5.7809999999999997</v>
      </c>
      <c r="I99">
        <v>5.4829999999999997</v>
      </c>
      <c r="J99">
        <v>94.582999999999998</v>
      </c>
    </row>
    <row r="100" spans="2:10" x14ac:dyDescent="0.3">
      <c r="B100">
        <v>98</v>
      </c>
      <c r="C100" t="s">
        <v>30</v>
      </c>
      <c r="D100" t="s">
        <v>126</v>
      </c>
      <c r="E100" t="s">
        <v>9</v>
      </c>
      <c r="F100">
        <v>5.3380000000000001</v>
      </c>
      <c r="G100">
        <v>5.6139999999999999</v>
      </c>
      <c r="H100">
        <v>4.6790000000000003</v>
      </c>
      <c r="I100">
        <v>5.0430000000000001</v>
      </c>
      <c r="J100">
        <v>88.751999999999995</v>
      </c>
    </row>
    <row r="101" spans="2:10" x14ac:dyDescent="0.3">
      <c r="B101">
        <v>99</v>
      </c>
      <c r="C101" t="s">
        <v>30</v>
      </c>
      <c r="D101" t="s">
        <v>127</v>
      </c>
      <c r="E101" t="s">
        <v>9</v>
      </c>
      <c r="F101">
        <v>6.165</v>
      </c>
      <c r="G101">
        <v>6.0030000000000001</v>
      </c>
      <c r="H101">
        <v>6.3220000000000001</v>
      </c>
      <c r="I101">
        <v>6.0030000000000001</v>
      </c>
      <c r="J101">
        <v>88.762</v>
      </c>
    </row>
    <row r="102" spans="2:10" x14ac:dyDescent="0.3">
      <c r="B102">
        <v>100</v>
      </c>
      <c r="C102" t="s">
        <v>30</v>
      </c>
      <c r="D102" t="s">
        <v>128</v>
      </c>
      <c r="E102" t="s">
        <v>9</v>
      </c>
      <c r="F102">
        <v>6.625</v>
      </c>
      <c r="G102">
        <v>6.6120000000000001</v>
      </c>
      <c r="H102">
        <v>7.1849999999999996</v>
      </c>
      <c r="I102">
        <v>6.9960000000000004</v>
      </c>
      <c r="J102">
        <v>86.762</v>
      </c>
    </row>
    <row r="103" spans="2:10" x14ac:dyDescent="0.3">
      <c r="B103">
        <v>101</v>
      </c>
      <c r="C103" t="s">
        <v>30</v>
      </c>
      <c r="D103" t="s">
        <v>129</v>
      </c>
      <c r="E103" t="s">
        <v>9</v>
      </c>
      <c r="F103">
        <v>6.4850000000000003</v>
      </c>
      <c r="G103">
        <v>6.3259999999999996</v>
      </c>
      <c r="H103">
        <v>6.6319999999999997</v>
      </c>
      <c r="I103">
        <v>6.3259999999999996</v>
      </c>
      <c r="J103">
        <v>89.287999999999997</v>
      </c>
    </row>
    <row r="104" spans="2:10" x14ac:dyDescent="0.3">
      <c r="B104">
        <v>102</v>
      </c>
      <c r="C104" t="s">
        <v>30</v>
      </c>
      <c r="D104" t="s">
        <v>130</v>
      </c>
      <c r="E104" t="s">
        <v>9</v>
      </c>
      <c r="F104">
        <v>5.6109999999999998</v>
      </c>
      <c r="G104">
        <v>5.5659999999999998</v>
      </c>
      <c r="H104">
        <v>5.7880000000000003</v>
      </c>
      <c r="I104">
        <v>5.6779999999999999</v>
      </c>
      <c r="J104">
        <v>88.704999999999998</v>
      </c>
    </row>
    <row r="105" spans="2:10" x14ac:dyDescent="0.3">
      <c r="B105">
        <v>103</v>
      </c>
      <c r="C105" t="s">
        <v>30</v>
      </c>
      <c r="D105" t="s">
        <v>131</v>
      </c>
      <c r="E105" t="s">
        <v>9</v>
      </c>
      <c r="F105">
        <v>5.2389999999999999</v>
      </c>
      <c r="G105">
        <v>5.327</v>
      </c>
      <c r="H105">
        <v>5.3449999999999998</v>
      </c>
      <c r="I105">
        <v>5.327</v>
      </c>
      <c r="J105">
        <v>88.087999999999994</v>
      </c>
    </row>
    <row r="106" spans="2:10" x14ac:dyDescent="0.3">
      <c r="B106">
        <v>104</v>
      </c>
      <c r="C106" t="s">
        <v>30</v>
      </c>
      <c r="D106" t="s">
        <v>132</v>
      </c>
      <c r="E106" t="s">
        <v>9</v>
      </c>
      <c r="F106">
        <v>5.415</v>
      </c>
      <c r="G106">
        <v>5.64</v>
      </c>
      <c r="H106">
        <v>5.4420000000000002</v>
      </c>
      <c r="I106">
        <v>5.5549999999999997</v>
      </c>
      <c r="J106">
        <v>78.905000000000001</v>
      </c>
    </row>
    <row r="107" spans="2:10" x14ac:dyDescent="0.3">
      <c r="B107">
        <v>105</v>
      </c>
      <c r="C107" t="s">
        <v>30</v>
      </c>
      <c r="D107" t="s">
        <v>133</v>
      </c>
      <c r="E107" t="s">
        <v>9</v>
      </c>
      <c r="F107">
        <v>6.34</v>
      </c>
      <c r="G107">
        <v>6.4089999999999998</v>
      </c>
      <c r="H107">
        <v>6.4649999999999999</v>
      </c>
      <c r="I107">
        <v>6.4089999999999998</v>
      </c>
      <c r="J107">
        <v>67.814999999999998</v>
      </c>
    </row>
    <row r="108" spans="2:10" x14ac:dyDescent="0.3">
      <c r="B108">
        <v>106</v>
      </c>
      <c r="C108" t="s">
        <v>30</v>
      </c>
      <c r="D108" t="s">
        <v>134</v>
      </c>
      <c r="E108" t="s">
        <v>9</v>
      </c>
      <c r="F108">
        <v>6.3869999999999996</v>
      </c>
      <c r="G108">
        <v>6.2370000000000001</v>
      </c>
      <c r="H108">
        <v>6.5289999999999999</v>
      </c>
      <c r="I108">
        <v>6.3630000000000004</v>
      </c>
      <c r="J108">
        <v>64.102999999999994</v>
      </c>
    </row>
    <row r="109" spans="2:10" x14ac:dyDescent="0.3">
      <c r="B109">
        <v>107</v>
      </c>
      <c r="C109" t="s">
        <v>30</v>
      </c>
      <c r="D109" t="s">
        <v>135</v>
      </c>
      <c r="E109" t="s">
        <v>9</v>
      </c>
      <c r="F109">
        <v>6.6</v>
      </c>
      <c r="G109">
        <v>6.5890000000000004</v>
      </c>
      <c r="H109">
        <v>7.2590000000000003</v>
      </c>
      <c r="I109">
        <v>6.9960000000000004</v>
      </c>
      <c r="J109">
        <v>69.402000000000001</v>
      </c>
    </row>
    <row r="110" spans="2:10" x14ac:dyDescent="0.3">
      <c r="B110">
        <v>108</v>
      </c>
      <c r="C110" t="s">
        <v>30</v>
      </c>
      <c r="D110" t="s">
        <v>136</v>
      </c>
      <c r="E110" t="s">
        <v>9</v>
      </c>
      <c r="F110">
        <v>6.3010000000000002</v>
      </c>
      <c r="G110">
        <v>6.0650000000000004</v>
      </c>
      <c r="H110">
        <v>6.5209999999999999</v>
      </c>
      <c r="I110">
        <v>6.0650000000000004</v>
      </c>
      <c r="J110">
        <v>71.177999999999997</v>
      </c>
    </row>
    <row r="111" spans="2:10" x14ac:dyDescent="0.3">
      <c r="B111">
        <v>109</v>
      </c>
      <c r="C111" t="s">
        <v>30</v>
      </c>
      <c r="D111" t="s">
        <v>137</v>
      </c>
      <c r="E111" t="s">
        <v>9</v>
      </c>
      <c r="F111">
        <v>5.4770000000000003</v>
      </c>
      <c r="G111">
        <v>5.5309999999999997</v>
      </c>
      <c r="H111">
        <v>5.9029999999999996</v>
      </c>
      <c r="I111">
        <v>5.7240000000000002</v>
      </c>
      <c r="J111">
        <v>72.855000000000004</v>
      </c>
    </row>
    <row r="112" spans="2:10" x14ac:dyDescent="0.3">
      <c r="B112">
        <v>110</v>
      </c>
      <c r="C112" t="s">
        <v>30</v>
      </c>
      <c r="D112" t="s">
        <v>138</v>
      </c>
      <c r="E112" t="s">
        <v>9</v>
      </c>
      <c r="F112">
        <v>4.8029999999999999</v>
      </c>
      <c r="G112">
        <v>4.6630000000000003</v>
      </c>
      <c r="H112">
        <v>4.9589999999999996</v>
      </c>
      <c r="I112">
        <v>4.6630000000000003</v>
      </c>
      <c r="J112">
        <v>75.567999999999998</v>
      </c>
    </row>
    <row r="113" spans="2:10" x14ac:dyDescent="0.3">
      <c r="B113">
        <v>111</v>
      </c>
      <c r="C113" t="s">
        <v>30</v>
      </c>
      <c r="D113" t="s">
        <v>139</v>
      </c>
      <c r="E113" t="s">
        <v>9</v>
      </c>
      <c r="F113">
        <v>4.0309999999999997</v>
      </c>
      <c r="G113">
        <v>3.9460000000000002</v>
      </c>
      <c r="H113">
        <v>4.085</v>
      </c>
      <c r="I113">
        <v>3.9849999999999999</v>
      </c>
      <c r="J113">
        <v>73.355000000000004</v>
      </c>
    </row>
    <row r="114" spans="2:10" x14ac:dyDescent="0.3">
      <c r="B114">
        <v>112</v>
      </c>
      <c r="C114" t="s">
        <v>30</v>
      </c>
      <c r="D114" t="s">
        <v>140</v>
      </c>
      <c r="E114" t="s">
        <v>9</v>
      </c>
      <c r="F114">
        <v>3.14</v>
      </c>
      <c r="G114">
        <v>3.1219999999999999</v>
      </c>
      <c r="H114">
        <v>3.181</v>
      </c>
      <c r="I114">
        <v>3.1389999999999998</v>
      </c>
      <c r="J114">
        <v>84.69</v>
      </c>
    </row>
    <row r="115" spans="2:10" x14ac:dyDescent="0.3">
      <c r="B115">
        <v>113</v>
      </c>
      <c r="C115" t="s">
        <v>30</v>
      </c>
      <c r="D115" t="s">
        <v>141</v>
      </c>
      <c r="E115" t="s">
        <v>9</v>
      </c>
      <c r="F115">
        <v>2.4169999999999998</v>
      </c>
      <c r="G115">
        <v>2.3879999999999999</v>
      </c>
      <c r="H115">
        <v>2.5760000000000001</v>
      </c>
      <c r="I115">
        <v>2.484</v>
      </c>
      <c r="J115">
        <v>89.105000000000004</v>
      </c>
    </row>
    <row r="116" spans="2:10" x14ac:dyDescent="0.3">
      <c r="B116">
        <v>114</v>
      </c>
      <c r="C116" t="s">
        <v>30</v>
      </c>
      <c r="D116" t="s">
        <v>142</v>
      </c>
      <c r="E116" t="s">
        <v>9</v>
      </c>
      <c r="F116">
        <v>2.0310000000000001</v>
      </c>
      <c r="G116">
        <v>2.0169999999999999</v>
      </c>
      <c r="H116">
        <v>2.3130000000000002</v>
      </c>
      <c r="I116">
        <v>2.1349999999999998</v>
      </c>
      <c r="J116">
        <v>96.254999999999995</v>
      </c>
    </row>
    <row r="117" spans="2:10" x14ac:dyDescent="0.3">
      <c r="B117">
        <v>115</v>
      </c>
      <c r="C117" t="s">
        <v>30</v>
      </c>
      <c r="D117" t="s">
        <v>143</v>
      </c>
      <c r="E117" t="s">
        <v>9</v>
      </c>
      <c r="F117">
        <v>1.359</v>
      </c>
      <c r="G117">
        <v>1.3740000000000001</v>
      </c>
      <c r="H117">
        <v>1.579</v>
      </c>
      <c r="I117">
        <v>1.472</v>
      </c>
      <c r="J117">
        <v>107.062</v>
      </c>
    </row>
    <row r="118" spans="2:10" x14ac:dyDescent="0.3">
      <c r="B118">
        <v>116</v>
      </c>
      <c r="C118" t="s">
        <v>30</v>
      </c>
      <c r="D118" t="s">
        <v>144</v>
      </c>
      <c r="E118" t="s">
        <v>9</v>
      </c>
      <c r="F118">
        <v>1.161</v>
      </c>
      <c r="G118">
        <v>1.216</v>
      </c>
      <c r="H118">
        <v>1.268</v>
      </c>
      <c r="I118">
        <v>1.2090000000000001</v>
      </c>
      <c r="J118">
        <v>118.80500000000001</v>
      </c>
    </row>
    <row r="119" spans="2:10" x14ac:dyDescent="0.3">
      <c r="B119">
        <v>117</v>
      </c>
      <c r="C119" t="s">
        <v>30</v>
      </c>
      <c r="D119" t="s">
        <v>145</v>
      </c>
      <c r="E119" t="s">
        <v>9</v>
      </c>
      <c r="F119">
        <v>1.5109999999999999</v>
      </c>
      <c r="G119">
        <v>1.5189999999999999</v>
      </c>
      <c r="H119">
        <v>2.5950000000000002</v>
      </c>
      <c r="I119">
        <v>2.1360000000000001</v>
      </c>
      <c r="J119">
        <v>127.995</v>
      </c>
    </row>
    <row r="120" spans="2:10" x14ac:dyDescent="0.3">
      <c r="B120">
        <v>118</v>
      </c>
      <c r="C120" t="s">
        <v>30</v>
      </c>
      <c r="D120" t="s">
        <v>146</v>
      </c>
      <c r="E120" t="s">
        <v>9</v>
      </c>
      <c r="F120">
        <v>1.8049999999999999</v>
      </c>
      <c r="G120">
        <v>2.0350000000000001</v>
      </c>
      <c r="H120">
        <v>1.8280000000000001</v>
      </c>
      <c r="I120">
        <v>1.8839999999999999</v>
      </c>
      <c r="J120">
        <v>137.59800000000001</v>
      </c>
    </row>
    <row r="121" spans="2:10" x14ac:dyDescent="0.3">
      <c r="B121">
        <v>119</v>
      </c>
      <c r="C121" t="s">
        <v>30</v>
      </c>
      <c r="D121" t="s">
        <v>147</v>
      </c>
      <c r="E121" t="s">
        <v>9</v>
      </c>
      <c r="F121">
        <v>2.6320000000000001</v>
      </c>
      <c r="G121">
        <v>2.4500000000000002</v>
      </c>
      <c r="H121">
        <v>3.0139999999999998</v>
      </c>
      <c r="I121">
        <v>2.5499999999999998</v>
      </c>
      <c r="J121">
        <v>141.16</v>
      </c>
    </row>
    <row r="122" spans="2:10" x14ac:dyDescent="0.3">
      <c r="B122">
        <v>120</v>
      </c>
      <c r="C122" t="s">
        <v>30</v>
      </c>
      <c r="D122" t="s">
        <v>148</v>
      </c>
      <c r="E122" t="s">
        <v>9</v>
      </c>
      <c r="F122">
        <v>2.83</v>
      </c>
      <c r="G122">
        <v>3.0150000000000001</v>
      </c>
      <c r="H122">
        <v>3.04</v>
      </c>
      <c r="I122">
        <v>3.024</v>
      </c>
      <c r="J122">
        <v>137.22</v>
      </c>
    </row>
    <row r="123" spans="2:10" x14ac:dyDescent="0.3">
      <c r="B123">
        <v>121</v>
      </c>
      <c r="C123" t="s">
        <v>30</v>
      </c>
      <c r="D123" t="s">
        <v>149</v>
      </c>
      <c r="E123" t="s">
        <v>9</v>
      </c>
      <c r="F123">
        <v>3.214</v>
      </c>
      <c r="G123">
        <v>3.2210000000000001</v>
      </c>
      <c r="H123">
        <v>3.399</v>
      </c>
      <c r="I123">
        <v>3.2759999999999998</v>
      </c>
      <c r="J123">
        <v>129.95500000000001</v>
      </c>
    </row>
    <row r="124" spans="2:10" x14ac:dyDescent="0.3">
      <c r="B124">
        <v>122</v>
      </c>
      <c r="C124" t="s">
        <v>30</v>
      </c>
      <c r="D124" t="s">
        <v>150</v>
      </c>
      <c r="E124" t="s">
        <v>9</v>
      </c>
      <c r="F124">
        <v>2.774</v>
      </c>
      <c r="G124">
        <v>2.7280000000000002</v>
      </c>
      <c r="H124">
        <v>2.907</v>
      </c>
      <c r="I124">
        <v>2.7909999999999999</v>
      </c>
      <c r="J124">
        <v>116.52500000000001</v>
      </c>
    </row>
    <row r="125" spans="2:10" x14ac:dyDescent="0.3">
      <c r="B125">
        <v>123</v>
      </c>
      <c r="C125" t="s">
        <v>30</v>
      </c>
      <c r="D125" t="s">
        <v>151</v>
      </c>
      <c r="E125" t="s">
        <v>9</v>
      </c>
      <c r="F125">
        <v>2.7429999999999999</v>
      </c>
      <c r="G125">
        <v>2.786</v>
      </c>
      <c r="H125">
        <v>3.3159999999999998</v>
      </c>
      <c r="I125">
        <v>3.0640000000000001</v>
      </c>
      <c r="J125">
        <v>109.34</v>
      </c>
    </row>
    <row r="126" spans="2:10" x14ac:dyDescent="0.3">
      <c r="B126">
        <v>124</v>
      </c>
      <c r="C126" t="s">
        <v>30</v>
      </c>
      <c r="D126" t="s">
        <v>152</v>
      </c>
      <c r="E126" t="s">
        <v>9</v>
      </c>
      <c r="F126">
        <v>2.78</v>
      </c>
      <c r="G126">
        <v>2.7650000000000001</v>
      </c>
      <c r="H126">
        <v>2.8420000000000001</v>
      </c>
      <c r="I126">
        <v>2.7719999999999998</v>
      </c>
      <c r="J126">
        <v>100.71</v>
      </c>
    </row>
    <row r="127" spans="2:10" x14ac:dyDescent="0.3">
      <c r="B127">
        <v>125</v>
      </c>
      <c r="C127" t="s">
        <v>30</v>
      </c>
      <c r="D127" t="s">
        <v>153</v>
      </c>
      <c r="E127" t="s">
        <v>9</v>
      </c>
      <c r="F127">
        <v>2.9</v>
      </c>
      <c r="G127">
        <v>2.8519999999999999</v>
      </c>
      <c r="H127">
        <v>3.0609999999999999</v>
      </c>
      <c r="I127">
        <v>2.9369999999999998</v>
      </c>
      <c r="J127">
        <v>99</v>
      </c>
    </row>
    <row r="128" spans="2:10" x14ac:dyDescent="0.3">
      <c r="B128">
        <v>126</v>
      </c>
      <c r="C128" t="s">
        <v>30</v>
      </c>
      <c r="D128" t="s">
        <v>154</v>
      </c>
      <c r="E128" t="s">
        <v>9</v>
      </c>
      <c r="F128">
        <v>2.8490000000000002</v>
      </c>
      <c r="G128">
        <v>2.8879999999999999</v>
      </c>
      <c r="H128">
        <v>2.7930000000000001</v>
      </c>
      <c r="I128">
        <v>2.8879999999999999</v>
      </c>
      <c r="J128">
        <v>97.05</v>
      </c>
    </row>
    <row r="129" spans="2:10" x14ac:dyDescent="0.3">
      <c r="B129">
        <v>127</v>
      </c>
      <c r="C129" t="s">
        <v>30</v>
      </c>
      <c r="D129" t="s">
        <v>155</v>
      </c>
      <c r="E129" t="s">
        <v>9</v>
      </c>
      <c r="F129">
        <v>2.831</v>
      </c>
      <c r="G129">
        <v>2.81</v>
      </c>
      <c r="H129">
        <v>2.734</v>
      </c>
      <c r="I129">
        <v>2.7549999999999999</v>
      </c>
      <c r="J129">
        <v>93.575000000000003</v>
      </c>
    </row>
    <row r="130" spans="2:10" x14ac:dyDescent="0.3">
      <c r="B130">
        <v>128</v>
      </c>
      <c r="C130" t="s">
        <v>30</v>
      </c>
      <c r="D130" t="s">
        <v>156</v>
      </c>
      <c r="E130" t="s">
        <v>9</v>
      </c>
      <c r="F130">
        <v>2.9929999999999999</v>
      </c>
      <c r="G130">
        <v>2.93</v>
      </c>
      <c r="H130">
        <v>3.3370000000000002</v>
      </c>
      <c r="I130">
        <v>3.0950000000000002</v>
      </c>
      <c r="J130">
        <v>98.332999999999998</v>
      </c>
    </row>
    <row r="131" spans="2:10" x14ac:dyDescent="0.3">
      <c r="B131">
        <v>129</v>
      </c>
      <c r="C131" t="s">
        <v>30</v>
      </c>
      <c r="D131" t="s">
        <v>157</v>
      </c>
      <c r="E131" t="s">
        <v>9</v>
      </c>
      <c r="F131">
        <v>2.7789999999999999</v>
      </c>
      <c r="G131">
        <v>2.8239999999999998</v>
      </c>
      <c r="H131">
        <v>2.9990000000000001</v>
      </c>
      <c r="I131">
        <v>2.8839999999999999</v>
      </c>
      <c r="J131">
        <v>105.315</v>
      </c>
    </row>
    <row r="132" spans="2:10" x14ac:dyDescent="0.3">
      <c r="B132">
        <v>130</v>
      </c>
      <c r="C132" t="s">
        <v>30</v>
      </c>
      <c r="D132" t="s">
        <v>13</v>
      </c>
      <c r="E132" t="s">
        <v>9</v>
      </c>
      <c r="F132">
        <v>2.621</v>
      </c>
      <c r="G132">
        <v>2.5739999999999998</v>
      </c>
      <c r="H132">
        <v>2.8420000000000001</v>
      </c>
      <c r="I132">
        <v>2.6850000000000001</v>
      </c>
      <c r="J132">
        <v>113.27200000000001</v>
      </c>
    </row>
    <row r="133" spans="2:10" x14ac:dyDescent="0.3">
      <c r="B133">
        <v>131</v>
      </c>
      <c r="C133" t="s">
        <v>30</v>
      </c>
      <c r="D133" t="s">
        <v>158</v>
      </c>
      <c r="E133" t="s">
        <v>9</v>
      </c>
      <c r="F133">
        <v>2.4729999999999999</v>
      </c>
      <c r="G133">
        <v>2.415</v>
      </c>
      <c r="H133">
        <v>3.1269999999999998</v>
      </c>
      <c r="I133">
        <v>2.79</v>
      </c>
      <c r="J133">
        <v>113.18</v>
      </c>
    </row>
    <row r="134" spans="2:10" x14ac:dyDescent="0.3">
      <c r="B134">
        <v>132</v>
      </c>
      <c r="C134" t="s">
        <v>30</v>
      </c>
      <c r="D134" t="s">
        <v>159</v>
      </c>
      <c r="E134" t="s">
        <v>9</v>
      </c>
      <c r="F134">
        <v>2.347</v>
      </c>
      <c r="G134">
        <v>2.35</v>
      </c>
      <c r="H134">
        <v>2.883</v>
      </c>
      <c r="I134">
        <v>2.661</v>
      </c>
      <c r="J134">
        <v>112.705</v>
      </c>
    </row>
    <row r="135" spans="2:10" x14ac:dyDescent="0.3">
      <c r="B135">
        <v>133</v>
      </c>
      <c r="C135" t="s">
        <v>30</v>
      </c>
      <c r="D135" t="s">
        <v>160</v>
      </c>
      <c r="E135" t="s">
        <v>9</v>
      </c>
      <c r="F135">
        <v>2.3919999999999999</v>
      </c>
      <c r="G135">
        <v>2.3719999999999999</v>
      </c>
      <c r="H135">
        <v>2.66</v>
      </c>
      <c r="I135">
        <v>2.5219999999999998</v>
      </c>
      <c r="J135">
        <v>111.833</v>
      </c>
    </row>
    <row r="136" spans="2:10" x14ac:dyDescent="0.3">
      <c r="B136">
        <v>134</v>
      </c>
      <c r="C136" t="s">
        <v>30</v>
      </c>
      <c r="D136" t="s">
        <v>161</v>
      </c>
      <c r="E136" t="s">
        <v>9</v>
      </c>
      <c r="F136">
        <v>2.3860000000000001</v>
      </c>
      <c r="G136">
        <v>2.3170000000000002</v>
      </c>
      <c r="H136">
        <v>2.5710000000000002</v>
      </c>
      <c r="I136">
        <v>2.4249999999999998</v>
      </c>
      <c r="J136">
        <v>100.255</v>
      </c>
    </row>
    <row r="137" spans="2:10" x14ac:dyDescent="0.3">
      <c r="B137">
        <v>135</v>
      </c>
      <c r="C137" t="s">
        <v>30</v>
      </c>
      <c r="D137" t="s">
        <v>162</v>
      </c>
      <c r="E137" t="s">
        <v>9</v>
      </c>
      <c r="F137">
        <v>2.1030000000000002</v>
      </c>
      <c r="G137">
        <v>2.1429999999999998</v>
      </c>
      <c r="H137">
        <v>2.3210000000000002</v>
      </c>
      <c r="I137">
        <v>2.2120000000000002</v>
      </c>
      <c r="J137">
        <v>92.668000000000006</v>
      </c>
    </row>
    <row r="138" spans="2:10" x14ac:dyDescent="0.3">
      <c r="B138">
        <v>136</v>
      </c>
      <c r="C138" t="s">
        <v>30</v>
      </c>
      <c r="D138" t="s">
        <v>163</v>
      </c>
      <c r="E138" t="s">
        <v>9</v>
      </c>
      <c r="F138">
        <v>1.93</v>
      </c>
      <c r="G138">
        <v>1.873</v>
      </c>
      <c r="H138">
        <v>2.355</v>
      </c>
      <c r="I138">
        <v>2.1960000000000002</v>
      </c>
      <c r="J138">
        <v>90.075000000000003</v>
      </c>
    </row>
    <row r="139" spans="2:10" x14ac:dyDescent="0.3">
      <c r="B139">
        <v>137</v>
      </c>
      <c r="C139" t="s">
        <v>30</v>
      </c>
      <c r="D139" t="s">
        <v>164</v>
      </c>
      <c r="E139" t="s">
        <v>9</v>
      </c>
      <c r="F139">
        <v>1.6839999999999999</v>
      </c>
      <c r="G139">
        <v>1.6919999999999999</v>
      </c>
      <c r="H139">
        <v>2</v>
      </c>
      <c r="I139">
        <v>1.8740000000000001</v>
      </c>
      <c r="J139">
        <v>77.471999999999994</v>
      </c>
    </row>
    <row r="140" spans="2:10" x14ac:dyDescent="0.3">
      <c r="B140">
        <v>138</v>
      </c>
      <c r="C140" t="s">
        <v>30</v>
      </c>
      <c r="D140" t="s">
        <v>165</v>
      </c>
      <c r="E140" t="s">
        <v>9</v>
      </c>
      <c r="F140">
        <v>1.399</v>
      </c>
      <c r="G140">
        <v>1.381</v>
      </c>
      <c r="H140">
        <v>1.5269999999999999</v>
      </c>
      <c r="I140">
        <v>1.415</v>
      </c>
      <c r="J140">
        <v>60.854999999999997</v>
      </c>
    </row>
    <row r="141" spans="2:10" x14ac:dyDescent="0.3">
      <c r="B141">
        <v>139</v>
      </c>
      <c r="C141" t="s">
        <v>30</v>
      </c>
      <c r="D141" t="s">
        <v>166</v>
      </c>
      <c r="E141" t="s">
        <v>9</v>
      </c>
      <c r="F141">
        <v>1.21</v>
      </c>
      <c r="G141">
        <v>1.1879999999999999</v>
      </c>
      <c r="H141">
        <v>1.399</v>
      </c>
      <c r="I141">
        <v>1.212</v>
      </c>
      <c r="J141">
        <v>52.15</v>
      </c>
    </row>
    <row r="142" spans="2:10" x14ac:dyDescent="0.3">
      <c r="B142">
        <v>140</v>
      </c>
      <c r="C142" t="s">
        <v>30</v>
      </c>
      <c r="D142" t="s">
        <v>167</v>
      </c>
      <c r="E142" t="s">
        <v>9</v>
      </c>
      <c r="F142">
        <v>0.94699999999999995</v>
      </c>
      <c r="G142">
        <v>0.96499999999999997</v>
      </c>
      <c r="H142">
        <v>1.393</v>
      </c>
      <c r="I142">
        <v>1.137</v>
      </c>
      <c r="J142">
        <v>42.488</v>
      </c>
    </row>
    <row r="143" spans="2:10" x14ac:dyDescent="0.3">
      <c r="B143">
        <v>141</v>
      </c>
      <c r="C143" t="s">
        <v>30</v>
      </c>
      <c r="D143" t="s">
        <v>14</v>
      </c>
      <c r="E143" t="s">
        <v>9</v>
      </c>
      <c r="F143">
        <v>0.85599999999999998</v>
      </c>
      <c r="G143">
        <v>0.83399999999999996</v>
      </c>
      <c r="H143">
        <v>2.6880000000000002</v>
      </c>
      <c r="I143">
        <v>2.129</v>
      </c>
      <c r="J143">
        <v>44.238</v>
      </c>
    </row>
    <row r="144" spans="2:10" x14ac:dyDescent="0.3">
      <c r="B144">
        <v>142</v>
      </c>
      <c r="C144" t="s">
        <v>30</v>
      </c>
      <c r="D144" t="s">
        <v>168</v>
      </c>
      <c r="E144" t="s">
        <v>9</v>
      </c>
      <c r="F144">
        <v>0.66500000000000004</v>
      </c>
      <c r="G144">
        <v>0.69799999999999995</v>
      </c>
      <c r="H144">
        <v>0.97599999999999998</v>
      </c>
      <c r="I144">
        <v>0.77400000000000002</v>
      </c>
      <c r="J144">
        <v>48.591999999999999</v>
      </c>
    </row>
    <row r="145" spans="2:10" x14ac:dyDescent="0.3">
      <c r="B145">
        <v>143</v>
      </c>
      <c r="C145" t="s">
        <v>30</v>
      </c>
      <c r="D145" t="s">
        <v>169</v>
      </c>
      <c r="E145" t="s">
        <v>9</v>
      </c>
      <c r="F145">
        <v>0.69</v>
      </c>
      <c r="G145">
        <v>0.79600000000000004</v>
      </c>
      <c r="H145">
        <v>1.0029999999999999</v>
      </c>
      <c r="I145">
        <v>0.91800000000000004</v>
      </c>
      <c r="J145">
        <v>48.392000000000003</v>
      </c>
    </row>
    <row r="146" spans="2:10" x14ac:dyDescent="0.3">
      <c r="B146">
        <v>144</v>
      </c>
      <c r="C146" t="s">
        <v>30</v>
      </c>
      <c r="D146" t="s">
        <v>170</v>
      </c>
      <c r="E146" t="s">
        <v>9</v>
      </c>
      <c r="F146">
        <v>0.879</v>
      </c>
      <c r="G146">
        <v>0.82799999999999996</v>
      </c>
      <c r="H146">
        <v>1.1000000000000001</v>
      </c>
      <c r="I146">
        <v>0.82799999999999996</v>
      </c>
      <c r="J146">
        <v>46.725000000000001</v>
      </c>
    </row>
    <row r="147" spans="2:10" x14ac:dyDescent="0.3">
      <c r="B147">
        <v>145</v>
      </c>
      <c r="C147" t="s">
        <v>30</v>
      </c>
      <c r="D147" t="s">
        <v>171</v>
      </c>
      <c r="E147" t="s">
        <v>9</v>
      </c>
      <c r="F147">
        <v>1.014</v>
      </c>
      <c r="G147">
        <v>1.3620000000000001</v>
      </c>
      <c r="H147">
        <v>1.131</v>
      </c>
      <c r="I147">
        <v>1.266</v>
      </c>
      <c r="J147">
        <v>43.89</v>
      </c>
    </row>
    <row r="148" spans="2:10" x14ac:dyDescent="0.3">
      <c r="B148">
        <v>146</v>
      </c>
      <c r="C148" t="s">
        <v>30</v>
      </c>
      <c r="D148" t="s">
        <v>172</v>
      </c>
      <c r="E148" t="s">
        <v>9</v>
      </c>
      <c r="F148">
        <v>1.2370000000000001</v>
      </c>
      <c r="G148">
        <v>1.218</v>
      </c>
      <c r="H148">
        <v>2.0699999999999998</v>
      </c>
      <c r="I148">
        <v>1.6080000000000001</v>
      </c>
      <c r="J148">
        <v>50.11</v>
      </c>
    </row>
    <row r="149" spans="2:10" x14ac:dyDescent="0.3">
      <c r="B149">
        <v>147</v>
      </c>
      <c r="C149" t="s">
        <v>30</v>
      </c>
      <c r="D149" t="s">
        <v>173</v>
      </c>
      <c r="E149" t="s">
        <v>9</v>
      </c>
      <c r="F149">
        <v>1.593</v>
      </c>
      <c r="G149">
        <v>1.5269999999999999</v>
      </c>
      <c r="H149">
        <v>2.1619999999999999</v>
      </c>
      <c r="I149">
        <v>1.81</v>
      </c>
      <c r="J149">
        <v>47.488</v>
      </c>
    </row>
    <row r="150" spans="2:10" x14ac:dyDescent="0.3">
      <c r="B150">
        <v>148</v>
      </c>
      <c r="C150" t="s">
        <v>30</v>
      </c>
      <c r="D150" t="s">
        <v>174</v>
      </c>
      <c r="E150" t="s">
        <v>9</v>
      </c>
      <c r="F150">
        <v>1.845</v>
      </c>
      <c r="G150">
        <v>1.8740000000000001</v>
      </c>
      <c r="H150">
        <v>2.5179999999999998</v>
      </c>
      <c r="I150">
        <v>2.117</v>
      </c>
      <c r="J150">
        <v>46.808</v>
      </c>
    </row>
    <row r="151" spans="2:10" x14ac:dyDescent="0.3">
      <c r="B151">
        <v>149</v>
      </c>
      <c r="C151" t="s">
        <v>30</v>
      </c>
      <c r="D151" t="s">
        <v>15</v>
      </c>
      <c r="E151" t="s">
        <v>9</v>
      </c>
      <c r="F151">
        <v>2.1480000000000001</v>
      </c>
      <c r="G151">
        <v>2.1480000000000001</v>
      </c>
      <c r="H151">
        <v>2.899</v>
      </c>
      <c r="I151">
        <v>2.601</v>
      </c>
      <c r="J151">
        <v>56.728000000000002</v>
      </c>
    </row>
    <row r="152" spans="2:10" x14ac:dyDescent="0.3">
      <c r="B152">
        <v>150</v>
      </c>
      <c r="C152" t="s">
        <v>30</v>
      </c>
      <c r="D152" t="s">
        <v>16</v>
      </c>
      <c r="E152" t="s">
        <v>9</v>
      </c>
      <c r="F152">
        <v>1.849</v>
      </c>
      <c r="G152">
        <v>1.82</v>
      </c>
      <c r="H152">
        <v>2.004</v>
      </c>
      <c r="I152">
        <v>1.875</v>
      </c>
      <c r="J152">
        <v>60.003</v>
      </c>
    </row>
    <row r="153" spans="2:10" x14ac:dyDescent="0.3">
      <c r="B153">
        <v>151</v>
      </c>
      <c r="C153" t="s">
        <v>30</v>
      </c>
      <c r="D153" t="s">
        <v>175</v>
      </c>
      <c r="E153" t="s">
        <v>9</v>
      </c>
      <c r="F153">
        <v>1.726</v>
      </c>
      <c r="G153">
        <v>1.7729999999999999</v>
      </c>
      <c r="H153">
        <v>2.1739999999999999</v>
      </c>
      <c r="I153">
        <v>2.0129999999999999</v>
      </c>
      <c r="J153">
        <v>54.131999999999998</v>
      </c>
    </row>
    <row r="154" spans="2:10" x14ac:dyDescent="0.3">
      <c r="B154">
        <v>152</v>
      </c>
      <c r="C154" t="s">
        <v>30</v>
      </c>
      <c r="D154" t="s">
        <v>176</v>
      </c>
      <c r="E154" t="s">
        <v>9</v>
      </c>
      <c r="F154">
        <v>1.9830000000000001</v>
      </c>
      <c r="G154">
        <v>2.0099999999999998</v>
      </c>
      <c r="H154">
        <v>2.048</v>
      </c>
      <c r="I154">
        <v>2.0099999999999998</v>
      </c>
      <c r="J154">
        <v>63.421999999999997</v>
      </c>
    </row>
    <row r="155" spans="2:10" x14ac:dyDescent="0.3">
      <c r="B155">
        <v>153</v>
      </c>
      <c r="C155" t="s">
        <v>30</v>
      </c>
      <c r="D155" t="s">
        <v>177</v>
      </c>
      <c r="E155" t="s">
        <v>9</v>
      </c>
      <c r="F155">
        <v>1.9690000000000001</v>
      </c>
      <c r="G155">
        <v>1.915</v>
      </c>
      <c r="H155">
        <v>2.4820000000000002</v>
      </c>
      <c r="I155">
        <v>2.214</v>
      </c>
      <c r="J155">
        <v>71.58</v>
      </c>
    </row>
    <row r="156" spans="2:10" x14ac:dyDescent="0.3">
      <c r="B156">
        <v>154</v>
      </c>
      <c r="C156" t="s">
        <v>30</v>
      </c>
      <c r="D156" t="s">
        <v>178</v>
      </c>
      <c r="E156" t="s">
        <v>9</v>
      </c>
      <c r="F156">
        <v>1.706</v>
      </c>
      <c r="G156">
        <v>1.6830000000000001</v>
      </c>
      <c r="H156">
        <v>1.8180000000000001</v>
      </c>
      <c r="I156">
        <v>1.766</v>
      </c>
      <c r="J156">
        <v>71.465000000000003</v>
      </c>
    </row>
    <row r="157" spans="2:10" x14ac:dyDescent="0.3">
      <c r="B157">
        <v>155</v>
      </c>
      <c r="C157" t="s">
        <v>30</v>
      </c>
      <c r="D157" t="s">
        <v>179</v>
      </c>
      <c r="E157" t="s">
        <v>9</v>
      </c>
      <c r="F157">
        <v>1.835</v>
      </c>
      <c r="G157">
        <v>1.798</v>
      </c>
      <c r="H157">
        <v>2.1869999999999998</v>
      </c>
      <c r="I157">
        <v>1.9339999999999999</v>
      </c>
      <c r="J157">
        <v>71.882000000000005</v>
      </c>
    </row>
    <row r="158" spans="2:10" x14ac:dyDescent="0.3">
      <c r="B158">
        <v>156</v>
      </c>
      <c r="C158" t="s">
        <v>30</v>
      </c>
      <c r="D158" t="s">
        <v>180</v>
      </c>
      <c r="E158" t="s">
        <v>9</v>
      </c>
      <c r="F158">
        <v>1.7150000000000001</v>
      </c>
      <c r="G158">
        <v>1.661</v>
      </c>
      <c r="H158">
        <v>2.069</v>
      </c>
      <c r="I158">
        <v>1.8220000000000001</v>
      </c>
      <c r="J158">
        <v>63.36</v>
      </c>
    </row>
    <row r="159" spans="2:10" x14ac:dyDescent="0.3">
      <c r="B159">
        <v>157</v>
      </c>
      <c r="C159" t="s">
        <v>30</v>
      </c>
      <c r="D159" t="s">
        <v>181</v>
      </c>
      <c r="E159" t="s">
        <v>9</v>
      </c>
      <c r="F159">
        <v>1.327</v>
      </c>
      <c r="G159">
        <v>1.365</v>
      </c>
      <c r="H159">
        <v>2.0939999999999999</v>
      </c>
      <c r="I159">
        <v>1.7909999999999999</v>
      </c>
      <c r="J159">
        <v>57.814999999999998</v>
      </c>
    </row>
    <row r="160" spans="2:10" x14ac:dyDescent="0.3">
      <c r="B160">
        <v>158</v>
      </c>
      <c r="C160" t="s">
        <v>30</v>
      </c>
      <c r="D160" t="s">
        <v>182</v>
      </c>
      <c r="E160" t="s">
        <v>9</v>
      </c>
      <c r="F160">
        <v>1.4790000000000001</v>
      </c>
      <c r="G160">
        <v>1.5229999999999999</v>
      </c>
      <c r="H160">
        <v>1.875</v>
      </c>
      <c r="I160">
        <v>1.639</v>
      </c>
      <c r="J160">
        <v>52.84</v>
      </c>
    </row>
    <row r="161" spans="2:10" x14ac:dyDescent="0.3">
      <c r="B161">
        <v>159</v>
      </c>
      <c r="C161" t="s">
        <v>30</v>
      </c>
      <c r="D161" t="s">
        <v>183</v>
      </c>
      <c r="E161" t="s">
        <v>9</v>
      </c>
      <c r="F161">
        <v>1.7829999999999999</v>
      </c>
      <c r="G161">
        <v>1.766</v>
      </c>
      <c r="H161">
        <v>1.8839999999999999</v>
      </c>
      <c r="I161">
        <v>1.766</v>
      </c>
      <c r="J161">
        <v>60.15</v>
      </c>
    </row>
    <row r="162" spans="2:10" x14ac:dyDescent="0.3">
      <c r="B162">
        <v>160</v>
      </c>
      <c r="C162" t="s">
        <v>30</v>
      </c>
      <c r="D162" t="s">
        <v>184</v>
      </c>
      <c r="E162" t="s">
        <v>9</v>
      </c>
      <c r="F162">
        <v>1.605</v>
      </c>
      <c r="G162">
        <v>1.575</v>
      </c>
      <c r="H162">
        <v>1.6659999999999999</v>
      </c>
      <c r="I162">
        <v>1.58</v>
      </c>
      <c r="J162">
        <v>64.372</v>
      </c>
    </row>
    <row r="163" spans="2:10" x14ac:dyDescent="0.3">
      <c r="B163">
        <v>161</v>
      </c>
      <c r="C163" t="s">
        <v>30</v>
      </c>
      <c r="D163" t="s">
        <v>185</v>
      </c>
      <c r="E163" t="s">
        <v>9</v>
      </c>
      <c r="F163">
        <v>1.373</v>
      </c>
      <c r="G163">
        <v>1.3460000000000001</v>
      </c>
      <c r="H163">
        <v>1.897</v>
      </c>
      <c r="I163">
        <v>1.5840000000000001</v>
      </c>
      <c r="J163">
        <v>64.239999999999995</v>
      </c>
    </row>
    <row r="164" spans="2:10" x14ac:dyDescent="0.3">
      <c r="B164">
        <v>162</v>
      </c>
      <c r="C164" t="s">
        <v>30</v>
      </c>
      <c r="D164" t="s">
        <v>186</v>
      </c>
      <c r="E164" t="s">
        <v>9</v>
      </c>
      <c r="F164">
        <v>1.0489999999999999</v>
      </c>
      <c r="G164">
        <v>1.0289999999999999</v>
      </c>
      <c r="H164">
        <v>1.756</v>
      </c>
      <c r="I164">
        <v>1.444</v>
      </c>
      <c r="J164">
        <v>60.784999999999997</v>
      </c>
    </row>
    <row r="165" spans="2:10" x14ac:dyDescent="0.3">
      <c r="B165">
        <v>163</v>
      </c>
      <c r="C165" t="s">
        <v>30</v>
      </c>
      <c r="D165" t="s">
        <v>187</v>
      </c>
      <c r="E165" t="s">
        <v>9</v>
      </c>
      <c r="F165">
        <v>1.0529999999999999</v>
      </c>
      <c r="G165">
        <v>1.1080000000000001</v>
      </c>
      <c r="H165">
        <v>1.242</v>
      </c>
      <c r="I165">
        <v>1.115</v>
      </c>
      <c r="J165">
        <v>61.015000000000001</v>
      </c>
    </row>
    <row r="166" spans="2:10" x14ac:dyDescent="0.3">
      <c r="B166">
        <v>164</v>
      </c>
      <c r="C166" t="s">
        <v>30</v>
      </c>
      <c r="D166" t="s">
        <v>188</v>
      </c>
      <c r="E166" t="s">
        <v>9</v>
      </c>
      <c r="F166">
        <v>1.1499999999999999</v>
      </c>
      <c r="G166">
        <v>1.1299999999999999</v>
      </c>
      <c r="H166">
        <v>1.2609999999999999</v>
      </c>
      <c r="I166">
        <v>1.1299999999999999</v>
      </c>
      <c r="J166">
        <v>62.54</v>
      </c>
    </row>
    <row r="167" spans="2:10" x14ac:dyDescent="0.3">
      <c r="B167">
        <v>165</v>
      </c>
      <c r="C167" t="s">
        <v>30</v>
      </c>
      <c r="D167" t="s">
        <v>189</v>
      </c>
      <c r="E167" t="s">
        <v>9</v>
      </c>
      <c r="F167">
        <v>1.2949999999999999</v>
      </c>
      <c r="G167">
        <v>1.331</v>
      </c>
      <c r="H167">
        <v>1.74</v>
      </c>
      <c r="I167">
        <v>1.595</v>
      </c>
      <c r="J167">
        <v>58.023000000000003</v>
      </c>
    </row>
    <row r="168" spans="2:10" x14ac:dyDescent="0.3">
      <c r="B168">
        <v>166</v>
      </c>
      <c r="C168" t="s">
        <v>30</v>
      </c>
      <c r="D168" t="s">
        <v>190</v>
      </c>
      <c r="E168" t="s">
        <v>9</v>
      </c>
      <c r="F168">
        <v>1.369</v>
      </c>
      <c r="G168">
        <v>1.4179999999999999</v>
      </c>
      <c r="H168">
        <v>1.6379999999999999</v>
      </c>
      <c r="I168">
        <v>1.5309999999999999</v>
      </c>
      <c r="J168">
        <v>52.698</v>
      </c>
    </row>
    <row r="169" spans="2:10" x14ac:dyDescent="0.3">
      <c r="B169">
        <v>167</v>
      </c>
      <c r="C169" t="s">
        <v>30</v>
      </c>
      <c r="D169" t="s">
        <v>191</v>
      </c>
      <c r="E169" t="s">
        <v>9</v>
      </c>
      <c r="F169">
        <v>1.633</v>
      </c>
      <c r="G169">
        <v>1.613</v>
      </c>
      <c r="H169">
        <v>1.962</v>
      </c>
      <c r="I169">
        <v>1.7270000000000001</v>
      </c>
      <c r="J169">
        <v>57.704999999999998</v>
      </c>
    </row>
    <row r="170" spans="2:10" x14ac:dyDescent="0.3">
      <c r="B170">
        <v>168</v>
      </c>
      <c r="C170" t="s">
        <v>30</v>
      </c>
      <c r="D170" t="s">
        <v>192</v>
      </c>
      <c r="E170" t="s">
        <v>9</v>
      </c>
      <c r="F170">
        <v>1.71</v>
      </c>
      <c r="G170">
        <v>1.78</v>
      </c>
      <c r="H170">
        <v>2.0459999999999998</v>
      </c>
      <c r="I170">
        <v>1.871</v>
      </c>
      <c r="J170">
        <v>62.078000000000003</v>
      </c>
    </row>
    <row r="171" spans="2:10" x14ac:dyDescent="0.3">
      <c r="B171">
        <v>169</v>
      </c>
      <c r="C171" t="s">
        <v>30</v>
      </c>
      <c r="D171" t="s">
        <v>17</v>
      </c>
      <c r="E171" t="s">
        <v>9</v>
      </c>
      <c r="F171">
        <v>1.99</v>
      </c>
      <c r="G171">
        <v>1.988</v>
      </c>
      <c r="H171">
        <v>2.1890000000000001</v>
      </c>
      <c r="I171">
        <v>2.052</v>
      </c>
      <c r="J171">
        <v>71.209999999999994</v>
      </c>
    </row>
    <row r="172" spans="2:10" x14ac:dyDescent="0.3">
      <c r="B172">
        <v>170</v>
      </c>
      <c r="C172" t="s">
        <v>30</v>
      </c>
      <c r="D172" t="s">
        <v>193</v>
      </c>
      <c r="E172" t="s">
        <v>9</v>
      </c>
      <c r="F172">
        <v>2.3260000000000001</v>
      </c>
      <c r="G172">
        <v>2.3319999999999999</v>
      </c>
      <c r="H172">
        <v>2.4820000000000002</v>
      </c>
      <c r="I172">
        <v>2.3849999999999998</v>
      </c>
      <c r="J172">
        <v>86.37</v>
      </c>
    </row>
    <row r="173" spans="2:10" x14ac:dyDescent="0.3">
      <c r="B173">
        <v>171</v>
      </c>
      <c r="C173" t="s">
        <v>30</v>
      </c>
      <c r="D173" t="s">
        <v>194</v>
      </c>
      <c r="E173" t="s">
        <v>9</v>
      </c>
      <c r="F173">
        <v>2.3069999999999999</v>
      </c>
      <c r="G173">
        <v>2.282</v>
      </c>
      <c r="H173">
        <v>2.399</v>
      </c>
      <c r="I173">
        <v>2.2949999999999999</v>
      </c>
      <c r="J173">
        <v>93.06</v>
      </c>
    </row>
    <row r="174" spans="2:10" x14ac:dyDescent="0.3">
      <c r="B174">
        <v>172</v>
      </c>
      <c r="C174" t="s">
        <v>30</v>
      </c>
      <c r="D174" t="s">
        <v>195</v>
      </c>
      <c r="E174" t="s">
        <v>9</v>
      </c>
      <c r="F174">
        <v>1.9419999999999999</v>
      </c>
      <c r="G174">
        <v>1.8720000000000001</v>
      </c>
      <c r="H174">
        <v>2.0230000000000001</v>
      </c>
      <c r="I174">
        <v>1.89</v>
      </c>
      <c r="J174">
        <v>94.68</v>
      </c>
    </row>
    <row r="175" spans="2:10" x14ac:dyDescent="0.3">
      <c r="B175">
        <v>173</v>
      </c>
      <c r="C175" t="s">
        <v>30</v>
      </c>
      <c r="D175" t="s">
        <v>196</v>
      </c>
      <c r="E175" t="s">
        <v>9</v>
      </c>
      <c r="F175">
        <v>1.9059999999999999</v>
      </c>
      <c r="G175">
        <v>1.8580000000000001</v>
      </c>
      <c r="H175">
        <v>2.2669999999999999</v>
      </c>
      <c r="I175">
        <v>2.0230000000000001</v>
      </c>
      <c r="J175">
        <v>88.564999999999998</v>
      </c>
    </row>
    <row r="176" spans="2:10" x14ac:dyDescent="0.3">
      <c r="B176">
        <v>174</v>
      </c>
      <c r="C176" t="s">
        <v>30</v>
      </c>
      <c r="D176" t="s">
        <v>197</v>
      </c>
      <c r="E176" t="s">
        <v>9</v>
      </c>
      <c r="F176">
        <v>1.63</v>
      </c>
      <c r="G176">
        <v>1.6439999999999999</v>
      </c>
      <c r="H176">
        <v>2.0030000000000001</v>
      </c>
      <c r="I176">
        <v>1.766</v>
      </c>
      <c r="J176">
        <v>73.727999999999994</v>
      </c>
    </row>
    <row r="177" spans="2:10" x14ac:dyDescent="0.3">
      <c r="B177">
        <v>175</v>
      </c>
      <c r="C177" t="s">
        <v>30</v>
      </c>
      <c r="D177" t="s">
        <v>198</v>
      </c>
      <c r="E177" t="s">
        <v>9</v>
      </c>
      <c r="F177">
        <v>1.393</v>
      </c>
      <c r="G177">
        <v>1.369</v>
      </c>
      <c r="H177">
        <v>1.6339999999999999</v>
      </c>
      <c r="I177">
        <v>1.5389999999999999</v>
      </c>
      <c r="J177">
        <v>67.861999999999995</v>
      </c>
    </row>
    <row r="178" spans="2:10" x14ac:dyDescent="0.3">
      <c r="B178">
        <v>176</v>
      </c>
      <c r="C178" t="s">
        <v>30</v>
      </c>
      <c r="D178" t="s">
        <v>199</v>
      </c>
      <c r="E178" t="s">
        <v>9</v>
      </c>
      <c r="F178">
        <v>1.296</v>
      </c>
      <c r="G178">
        <v>1.3080000000000001</v>
      </c>
      <c r="H178">
        <v>1.536</v>
      </c>
      <c r="I178">
        <v>1.397</v>
      </c>
      <c r="J178">
        <v>63.38</v>
      </c>
    </row>
    <row r="179" spans="2:10" x14ac:dyDescent="0.3">
      <c r="B179">
        <v>177</v>
      </c>
      <c r="C179" t="s">
        <v>30</v>
      </c>
      <c r="D179" t="s">
        <v>200</v>
      </c>
      <c r="E179" t="s">
        <v>9</v>
      </c>
      <c r="F179">
        <v>1.2130000000000001</v>
      </c>
      <c r="G179">
        <v>1.208</v>
      </c>
      <c r="H179">
        <v>1.5549999999999999</v>
      </c>
      <c r="I179">
        <v>1.343</v>
      </c>
      <c r="J179">
        <v>61.048000000000002</v>
      </c>
    </row>
    <row r="180" spans="2:10" x14ac:dyDescent="0.3">
      <c r="B180">
        <v>178</v>
      </c>
      <c r="C180" t="s">
        <v>30</v>
      </c>
      <c r="D180" t="s">
        <v>201</v>
      </c>
      <c r="E180" t="s">
        <v>9</v>
      </c>
      <c r="F180">
        <v>1.333</v>
      </c>
      <c r="G180">
        <v>1.3160000000000001</v>
      </c>
      <c r="H180">
        <v>2.1869999999999998</v>
      </c>
      <c r="I180">
        <v>1.8</v>
      </c>
      <c r="J180">
        <v>64.908000000000001</v>
      </c>
    </row>
    <row r="181" spans="2:10" x14ac:dyDescent="0.3">
      <c r="B181">
        <v>179</v>
      </c>
      <c r="C181" t="s">
        <v>30</v>
      </c>
      <c r="D181" t="s">
        <v>202</v>
      </c>
      <c r="E181" t="s">
        <v>9</v>
      </c>
      <c r="F181">
        <v>1.1419999999999999</v>
      </c>
      <c r="G181">
        <v>1.2</v>
      </c>
      <c r="H181">
        <v>1.1859999999999999</v>
      </c>
      <c r="I181">
        <v>1.167</v>
      </c>
      <c r="J181">
        <v>61.685000000000002</v>
      </c>
    </row>
    <row r="182" spans="2:10" x14ac:dyDescent="0.3">
      <c r="B182">
        <v>180</v>
      </c>
      <c r="C182" t="s">
        <v>30</v>
      </c>
      <c r="D182" t="s">
        <v>203</v>
      </c>
      <c r="E182" t="s">
        <v>9</v>
      </c>
      <c r="F182">
        <v>1.4910000000000001</v>
      </c>
      <c r="G182">
        <v>1.456</v>
      </c>
      <c r="H182">
        <v>1.63</v>
      </c>
      <c r="I182">
        <v>1.456</v>
      </c>
      <c r="J182">
        <v>64.405000000000001</v>
      </c>
    </row>
    <row r="183" spans="2:10" x14ac:dyDescent="0.3">
      <c r="B183">
        <v>181</v>
      </c>
      <c r="C183" t="s">
        <v>30</v>
      </c>
      <c r="D183" t="s">
        <v>204</v>
      </c>
      <c r="E183" t="s">
        <v>9</v>
      </c>
      <c r="F183">
        <v>1.53</v>
      </c>
      <c r="G183">
        <v>1.496</v>
      </c>
      <c r="H183">
        <v>2.1469999999999998</v>
      </c>
      <c r="I183">
        <v>1.8959999999999999</v>
      </c>
      <c r="J183">
        <v>69.534999999999997</v>
      </c>
    </row>
    <row r="184" spans="2:10" x14ac:dyDescent="0.3">
      <c r="B184">
        <v>182</v>
      </c>
      <c r="C184" t="s">
        <v>30</v>
      </c>
      <c r="D184" t="s">
        <v>205</v>
      </c>
      <c r="E184" t="s">
        <v>9</v>
      </c>
      <c r="F184">
        <v>1.202</v>
      </c>
      <c r="G184">
        <v>1.2470000000000001</v>
      </c>
      <c r="H184">
        <v>1.149</v>
      </c>
      <c r="I184">
        <v>1.181</v>
      </c>
      <c r="J184">
        <v>67.912000000000006</v>
      </c>
    </row>
    <row r="185" spans="2:10" x14ac:dyDescent="0.3">
      <c r="B185">
        <v>183</v>
      </c>
      <c r="C185" t="s">
        <v>30</v>
      </c>
      <c r="D185" t="s">
        <v>206</v>
      </c>
      <c r="E185" t="s">
        <v>9</v>
      </c>
      <c r="F185">
        <v>1.3680000000000001</v>
      </c>
      <c r="G185">
        <v>1.3260000000000001</v>
      </c>
      <c r="H185">
        <v>1.49</v>
      </c>
      <c r="I185">
        <v>1.3260000000000001</v>
      </c>
      <c r="J185">
        <v>70.111999999999995</v>
      </c>
    </row>
    <row r="186" spans="2:10" x14ac:dyDescent="0.3">
      <c r="B186">
        <v>184</v>
      </c>
      <c r="C186" t="s">
        <v>30</v>
      </c>
      <c r="D186" t="s">
        <v>207</v>
      </c>
      <c r="E186" t="s">
        <v>9</v>
      </c>
      <c r="F186">
        <v>1.276</v>
      </c>
      <c r="G186">
        <v>1.2749999999999999</v>
      </c>
      <c r="H186">
        <v>1.9179999999999999</v>
      </c>
      <c r="I186">
        <v>1.6579999999999999</v>
      </c>
      <c r="J186">
        <v>69.337999999999994</v>
      </c>
    </row>
    <row r="187" spans="2:10" x14ac:dyDescent="0.3">
      <c r="B187">
        <v>185</v>
      </c>
      <c r="C187" t="s">
        <v>30</v>
      </c>
      <c r="D187" t="s">
        <v>208</v>
      </c>
      <c r="E187" t="s">
        <v>9</v>
      </c>
      <c r="F187">
        <v>1.1120000000000001</v>
      </c>
      <c r="G187">
        <v>1.151</v>
      </c>
      <c r="H187">
        <v>1.615</v>
      </c>
      <c r="I187">
        <v>1.3009999999999999</v>
      </c>
      <c r="J187">
        <v>66.11</v>
      </c>
    </row>
    <row r="188" spans="2:10" x14ac:dyDescent="0.3">
      <c r="B188">
        <v>186</v>
      </c>
      <c r="C188" t="s">
        <v>30</v>
      </c>
      <c r="D188" t="s">
        <v>209</v>
      </c>
      <c r="E188" t="s">
        <v>9</v>
      </c>
      <c r="F188">
        <v>1.234</v>
      </c>
      <c r="G188">
        <v>1.2230000000000001</v>
      </c>
      <c r="H188">
        <v>1.7549999999999999</v>
      </c>
      <c r="I188">
        <v>1.4590000000000001</v>
      </c>
      <c r="J188">
        <v>64.935000000000002</v>
      </c>
    </row>
    <row r="189" spans="2:10" x14ac:dyDescent="0.3">
      <c r="B189">
        <v>187</v>
      </c>
      <c r="C189" t="s">
        <v>30</v>
      </c>
      <c r="D189" t="s">
        <v>210</v>
      </c>
      <c r="E189" t="s">
        <v>9</v>
      </c>
      <c r="F189">
        <v>1.31</v>
      </c>
      <c r="G189">
        <v>1.389</v>
      </c>
      <c r="H189">
        <v>1.8160000000000001</v>
      </c>
      <c r="I189">
        <v>1.5249999999999999</v>
      </c>
      <c r="J189">
        <v>68.424999999999997</v>
      </c>
    </row>
    <row r="190" spans="2:10" x14ac:dyDescent="0.3">
      <c r="B190">
        <v>188</v>
      </c>
      <c r="C190" t="s">
        <v>30</v>
      </c>
      <c r="D190" t="s">
        <v>211</v>
      </c>
      <c r="E190" t="s">
        <v>9</v>
      </c>
      <c r="F190">
        <v>1.7090000000000001</v>
      </c>
      <c r="G190">
        <v>1.7509999999999999</v>
      </c>
      <c r="H190">
        <v>2.4009999999999998</v>
      </c>
      <c r="I190">
        <v>2.1110000000000002</v>
      </c>
      <c r="J190">
        <v>79.325000000000003</v>
      </c>
    </row>
    <row r="191" spans="2:10" x14ac:dyDescent="0.3">
      <c r="B191">
        <v>189</v>
      </c>
      <c r="C191" t="s">
        <v>30</v>
      </c>
      <c r="D191" t="s">
        <v>212</v>
      </c>
      <c r="E191" t="s">
        <v>9</v>
      </c>
      <c r="F191">
        <v>1.9159999999999999</v>
      </c>
      <c r="G191">
        <v>2</v>
      </c>
      <c r="H191">
        <v>1.8</v>
      </c>
      <c r="I191">
        <v>1.91</v>
      </c>
      <c r="J191">
        <v>86.811999999999998</v>
      </c>
    </row>
    <row r="192" spans="2:10" x14ac:dyDescent="0.3">
      <c r="B192">
        <v>190</v>
      </c>
      <c r="C192" t="s">
        <v>30</v>
      </c>
      <c r="D192" t="s">
        <v>213</v>
      </c>
      <c r="E192" t="s">
        <v>9</v>
      </c>
      <c r="F192">
        <v>2.3130000000000002</v>
      </c>
      <c r="G192">
        <v>2.3559999999999999</v>
      </c>
      <c r="H192">
        <v>2.3199999999999998</v>
      </c>
      <c r="I192">
        <v>2.33</v>
      </c>
      <c r="J192">
        <v>89.265000000000001</v>
      </c>
    </row>
    <row r="193" spans="2:10" x14ac:dyDescent="0.3">
      <c r="B193">
        <v>191</v>
      </c>
      <c r="C193" t="s">
        <v>30</v>
      </c>
      <c r="D193" t="s">
        <v>214</v>
      </c>
      <c r="E193" t="s">
        <v>9</v>
      </c>
      <c r="F193">
        <v>2.9460000000000002</v>
      </c>
      <c r="G193">
        <v>2.927</v>
      </c>
      <c r="H193">
        <v>3.2450000000000001</v>
      </c>
      <c r="I193">
        <v>3.048</v>
      </c>
      <c r="J193">
        <v>100.845</v>
      </c>
    </row>
    <row r="194" spans="2:10" x14ac:dyDescent="0.3">
      <c r="B194">
        <v>192</v>
      </c>
      <c r="C194" t="s">
        <v>30</v>
      </c>
      <c r="D194" t="s">
        <v>215</v>
      </c>
      <c r="E194" t="s">
        <v>9</v>
      </c>
      <c r="F194">
        <v>2.7879999999999998</v>
      </c>
      <c r="G194">
        <v>2.944</v>
      </c>
      <c r="H194">
        <v>4.2140000000000004</v>
      </c>
      <c r="I194">
        <v>3.7770000000000001</v>
      </c>
      <c r="J194">
        <v>113.45</v>
      </c>
    </row>
    <row r="195" spans="2:10" x14ac:dyDescent="0.3">
      <c r="B195">
        <v>193</v>
      </c>
      <c r="C195" t="s">
        <v>30</v>
      </c>
      <c r="D195" t="s">
        <v>216</v>
      </c>
      <c r="E195" t="s">
        <v>9</v>
      </c>
      <c r="F195">
        <v>2.6930000000000001</v>
      </c>
      <c r="G195">
        <v>2.8069999999999999</v>
      </c>
      <c r="H195">
        <v>2.8879999999999999</v>
      </c>
      <c r="I195">
        <v>2.823</v>
      </c>
      <c r="J195">
        <v>116.55</v>
      </c>
    </row>
    <row r="196" spans="2:10" x14ac:dyDescent="0.3">
      <c r="B196">
        <v>194</v>
      </c>
      <c r="C196" t="s">
        <v>30</v>
      </c>
      <c r="D196" t="s">
        <v>217</v>
      </c>
      <c r="E196" t="s">
        <v>9</v>
      </c>
      <c r="F196">
        <v>3.1909999999999998</v>
      </c>
      <c r="G196">
        <v>3.1789999999999998</v>
      </c>
      <c r="H196">
        <v>3.5369999999999999</v>
      </c>
      <c r="I196">
        <v>3.1789999999999998</v>
      </c>
      <c r="J196">
        <v>119.24</v>
      </c>
    </row>
    <row r="197" spans="2:10" x14ac:dyDescent="0.3">
      <c r="B197">
        <v>195</v>
      </c>
      <c r="C197" t="s">
        <v>30</v>
      </c>
      <c r="D197" t="s">
        <v>218</v>
      </c>
      <c r="E197" t="s">
        <v>9</v>
      </c>
      <c r="F197">
        <v>2.8170000000000002</v>
      </c>
      <c r="G197">
        <v>2.9020000000000001</v>
      </c>
      <c r="H197">
        <v>3.3279999999999998</v>
      </c>
      <c r="I197">
        <v>3.08</v>
      </c>
      <c r="J197">
        <v>121.655</v>
      </c>
    </row>
    <row r="198" spans="2:10" x14ac:dyDescent="0.3">
      <c r="B198">
        <v>196</v>
      </c>
      <c r="C198" t="s">
        <v>30</v>
      </c>
      <c r="D198" t="s">
        <v>219</v>
      </c>
      <c r="E198" t="s">
        <v>9</v>
      </c>
      <c r="F198">
        <v>2.927</v>
      </c>
      <c r="G198">
        <v>2.9380000000000002</v>
      </c>
      <c r="H198">
        <v>3.3010000000000002</v>
      </c>
      <c r="I198">
        <v>3.13</v>
      </c>
      <c r="J198">
        <v>121.79</v>
      </c>
    </row>
    <row r="199" spans="2:10" x14ac:dyDescent="0.3">
      <c r="B199">
        <v>197</v>
      </c>
      <c r="C199" t="s">
        <v>30</v>
      </c>
      <c r="D199" t="s">
        <v>220</v>
      </c>
      <c r="E199" t="s">
        <v>9</v>
      </c>
      <c r="F199">
        <v>2.8929999999999998</v>
      </c>
      <c r="G199">
        <v>2.83</v>
      </c>
      <c r="H199">
        <v>3.0840000000000001</v>
      </c>
      <c r="I199">
        <v>2.9350000000000001</v>
      </c>
      <c r="J199">
        <v>121.77</v>
      </c>
    </row>
    <row r="200" spans="2:10" x14ac:dyDescent="0.3">
      <c r="B200">
        <v>198</v>
      </c>
      <c r="C200" t="s">
        <v>30</v>
      </c>
      <c r="D200" t="s">
        <v>221</v>
      </c>
      <c r="E200" t="s">
        <v>9</v>
      </c>
      <c r="F200">
        <v>2.7269999999999999</v>
      </c>
      <c r="G200">
        <v>2.6709999999999998</v>
      </c>
      <c r="H200">
        <v>3.1859999999999999</v>
      </c>
      <c r="I200">
        <v>2.9369999999999998</v>
      </c>
      <c r="J200">
        <v>123.515</v>
      </c>
    </row>
    <row r="201" spans="2:10" x14ac:dyDescent="0.3">
      <c r="B201">
        <v>199</v>
      </c>
      <c r="C201" t="s">
        <v>30</v>
      </c>
      <c r="D201" t="s">
        <v>222</v>
      </c>
      <c r="E201" t="s">
        <v>9</v>
      </c>
      <c r="F201">
        <v>2.7730000000000001</v>
      </c>
      <c r="G201">
        <v>2.7349999999999999</v>
      </c>
      <c r="H201">
        <v>2.9159999999999999</v>
      </c>
      <c r="I201">
        <v>2.7610000000000001</v>
      </c>
      <c r="J201">
        <v>124.998</v>
      </c>
    </row>
    <row r="202" spans="2:10" x14ac:dyDescent="0.3">
      <c r="B202">
        <v>200</v>
      </c>
      <c r="C202" t="s">
        <v>30</v>
      </c>
      <c r="D202" t="s">
        <v>223</v>
      </c>
      <c r="E202" t="s">
        <v>9</v>
      </c>
      <c r="F202">
        <v>2.8140000000000001</v>
      </c>
      <c r="G202">
        <v>2.802</v>
      </c>
      <c r="H202">
        <v>3.157</v>
      </c>
      <c r="I202">
        <v>3.024</v>
      </c>
      <c r="J202">
        <v>124.52200000000001</v>
      </c>
    </row>
    <row r="203" spans="2:10" x14ac:dyDescent="0.3">
      <c r="B203">
        <v>201</v>
      </c>
      <c r="C203" t="s">
        <v>30</v>
      </c>
      <c r="D203" t="s">
        <v>18</v>
      </c>
      <c r="E203" t="s">
        <v>9</v>
      </c>
      <c r="F203">
        <v>2.7229999999999999</v>
      </c>
      <c r="G203">
        <v>2.7320000000000002</v>
      </c>
      <c r="H203">
        <v>2.903</v>
      </c>
      <c r="I203">
        <v>2.831</v>
      </c>
      <c r="J203">
        <v>116.658</v>
      </c>
    </row>
    <row r="204" spans="2:10" x14ac:dyDescent="0.3">
      <c r="B204">
        <v>202</v>
      </c>
      <c r="C204" t="s">
        <v>30</v>
      </c>
      <c r="D204" t="s">
        <v>19</v>
      </c>
      <c r="E204" t="s">
        <v>9</v>
      </c>
      <c r="F204">
        <v>2.6890000000000001</v>
      </c>
      <c r="G204">
        <v>2.6659999999999999</v>
      </c>
      <c r="H204">
        <v>2.8210000000000002</v>
      </c>
      <c r="I204">
        <v>2.7120000000000002</v>
      </c>
      <c r="J204">
        <v>110.128</v>
      </c>
    </row>
    <row r="205" spans="2:10" x14ac:dyDescent="0.3">
      <c r="B205">
        <v>203</v>
      </c>
      <c r="C205" t="s">
        <v>30</v>
      </c>
      <c r="D205" t="s">
        <v>224</v>
      </c>
      <c r="E205" t="s">
        <v>9</v>
      </c>
      <c r="F205">
        <v>2.762</v>
      </c>
      <c r="G205">
        <v>2.7570000000000001</v>
      </c>
      <c r="H205">
        <v>3.016</v>
      </c>
      <c r="I205">
        <v>2.9020000000000001</v>
      </c>
      <c r="J205">
        <v>110.423</v>
      </c>
    </row>
    <row r="206" spans="2:10" x14ac:dyDescent="0.3">
      <c r="B206">
        <v>204</v>
      </c>
      <c r="C206" t="s">
        <v>30</v>
      </c>
      <c r="D206" t="s">
        <v>225</v>
      </c>
      <c r="E206" t="s">
        <v>9</v>
      </c>
      <c r="F206">
        <v>2.7730000000000001</v>
      </c>
      <c r="G206">
        <v>2.8220000000000001</v>
      </c>
      <c r="H206">
        <v>2.9750000000000001</v>
      </c>
      <c r="I206">
        <v>2.8740000000000001</v>
      </c>
      <c r="J206">
        <v>111.27</v>
      </c>
    </row>
    <row r="207" spans="2:10" x14ac:dyDescent="0.3">
      <c r="B207">
        <v>205</v>
      </c>
      <c r="C207" t="s">
        <v>30</v>
      </c>
      <c r="D207" t="s">
        <v>226</v>
      </c>
      <c r="E207" t="s">
        <v>9</v>
      </c>
      <c r="F207">
        <v>2.87</v>
      </c>
      <c r="G207">
        <v>3.0430000000000001</v>
      </c>
      <c r="H207">
        <v>2.9750000000000001</v>
      </c>
      <c r="I207">
        <v>2.9929999999999999</v>
      </c>
      <c r="J207">
        <v>113.355</v>
      </c>
    </row>
    <row r="208" spans="2:10" x14ac:dyDescent="0.3">
      <c r="B208">
        <v>206</v>
      </c>
      <c r="C208" t="s">
        <v>30</v>
      </c>
      <c r="D208" t="s">
        <v>227</v>
      </c>
      <c r="E208" t="s">
        <v>9</v>
      </c>
      <c r="F208">
        <v>3.0209999999999999</v>
      </c>
      <c r="G208">
        <v>2.968</v>
      </c>
      <c r="H208">
        <v>3.1469999999999998</v>
      </c>
      <c r="I208">
        <v>2.968</v>
      </c>
      <c r="J208">
        <v>116.59</v>
      </c>
    </row>
    <row r="209" spans="2:10" x14ac:dyDescent="0.3">
      <c r="B209">
        <v>207</v>
      </c>
      <c r="C209" t="s">
        <v>30</v>
      </c>
      <c r="D209" t="s">
        <v>228</v>
      </c>
      <c r="E209" t="s">
        <v>9</v>
      </c>
      <c r="F209">
        <v>3.0070000000000001</v>
      </c>
      <c r="G209">
        <v>2.9980000000000002</v>
      </c>
      <c r="H209">
        <v>3.3130000000000002</v>
      </c>
      <c r="I209">
        <v>3.1190000000000002</v>
      </c>
      <c r="J209">
        <v>121.068</v>
      </c>
    </row>
    <row r="210" spans="2:10" x14ac:dyDescent="0.3">
      <c r="B210">
        <v>208</v>
      </c>
      <c r="C210" t="s">
        <v>30</v>
      </c>
      <c r="D210" t="s">
        <v>229</v>
      </c>
      <c r="E210" t="s">
        <v>9</v>
      </c>
      <c r="F210">
        <v>2.87</v>
      </c>
      <c r="G210">
        <v>2.8460000000000001</v>
      </c>
      <c r="H210">
        <v>3.4649999999999999</v>
      </c>
      <c r="I210">
        <v>3.1680000000000001</v>
      </c>
      <c r="J210">
        <v>121.16200000000001</v>
      </c>
    </row>
    <row r="211" spans="2:10" x14ac:dyDescent="0.3">
      <c r="B211">
        <v>209</v>
      </c>
      <c r="C211" t="s">
        <v>30</v>
      </c>
      <c r="D211" t="s">
        <v>230</v>
      </c>
      <c r="E211" t="s">
        <v>9</v>
      </c>
      <c r="F211">
        <v>2.8079999999999998</v>
      </c>
      <c r="G211">
        <v>2.8370000000000002</v>
      </c>
      <c r="H211">
        <v>2.8250000000000002</v>
      </c>
      <c r="I211">
        <v>2.8260000000000001</v>
      </c>
      <c r="J211">
        <v>114.098</v>
      </c>
    </row>
    <row r="212" spans="2:10" x14ac:dyDescent="0.3">
      <c r="B212">
        <v>210</v>
      </c>
      <c r="C212" t="s">
        <v>30</v>
      </c>
      <c r="D212" t="s">
        <v>231</v>
      </c>
      <c r="E212" t="s">
        <v>9</v>
      </c>
      <c r="F212">
        <v>2.851</v>
      </c>
      <c r="G212">
        <v>2.8340000000000001</v>
      </c>
      <c r="H212">
        <v>2.9860000000000002</v>
      </c>
      <c r="I212">
        <v>2.9260000000000002</v>
      </c>
      <c r="J212">
        <v>111.715</v>
      </c>
    </row>
    <row r="213" spans="2:10" x14ac:dyDescent="0.3">
      <c r="B213">
        <v>211</v>
      </c>
      <c r="C213" t="s">
        <v>30</v>
      </c>
      <c r="D213" t="s">
        <v>20</v>
      </c>
      <c r="E213" t="s">
        <v>9</v>
      </c>
      <c r="F213">
        <v>2.8730000000000002</v>
      </c>
      <c r="G213">
        <v>2.9140000000000001</v>
      </c>
      <c r="H213">
        <v>3.1850000000000001</v>
      </c>
      <c r="I213">
        <v>3.0190000000000001</v>
      </c>
      <c r="J213">
        <v>115.458</v>
      </c>
    </row>
    <row r="214" spans="2:10" x14ac:dyDescent="0.3">
      <c r="B214">
        <v>212</v>
      </c>
      <c r="C214" t="s">
        <v>30</v>
      </c>
      <c r="D214" t="s">
        <v>232</v>
      </c>
      <c r="E214" t="s">
        <v>9</v>
      </c>
      <c r="F214">
        <v>2.8180000000000001</v>
      </c>
      <c r="G214">
        <v>2.81</v>
      </c>
      <c r="H214">
        <v>2.88</v>
      </c>
      <c r="I214">
        <v>2.8159999999999998</v>
      </c>
      <c r="J214">
        <v>116.637</v>
      </c>
    </row>
    <row r="215" spans="2:10" x14ac:dyDescent="0.3">
      <c r="B215">
        <v>213</v>
      </c>
      <c r="C215" t="s">
        <v>30</v>
      </c>
      <c r="D215" t="s">
        <v>233</v>
      </c>
      <c r="E215" t="s">
        <v>9</v>
      </c>
      <c r="F215">
        <v>2.86</v>
      </c>
      <c r="G215">
        <v>2.8220000000000001</v>
      </c>
      <c r="H215">
        <v>3.0880000000000001</v>
      </c>
      <c r="I215">
        <v>2.9769999999999999</v>
      </c>
      <c r="J215">
        <v>118.702</v>
      </c>
    </row>
    <row r="216" spans="2:10" x14ac:dyDescent="0.3">
      <c r="B216">
        <v>214</v>
      </c>
      <c r="C216" t="s">
        <v>30</v>
      </c>
      <c r="D216" t="s">
        <v>21</v>
      </c>
      <c r="E216" t="s">
        <v>9</v>
      </c>
      <c r="F216">
        <v>2.7109999999999999</v>
      </c>
      <c r="G216">
        <v>2.7480000000000002</v>
      </c>
      <c r="H216">
        <v>2.8180000000000001</v>
      </c>
      <c r="I216">
        <v>2.786</v>
      </c>
      <c r="J216">
        <v>121.68</v>
      </c>
    </row>
    <row r="217" spans="2:10" x14ac:dyDescent="0.3">
      <c r="B217">
        <v>215</v>
      </c>
      <c r="C217" t="s">
        <v>30</v>
      </c>
      <c r="D217" t="s">
        <v>234</v>
      </c>
      <c r="E217" t="s">
        <v>9</v>
      </c>
      <c r="F217">
        <v>2.972</v>
      </c>
      <c r="G217">
        <v>2.9769999999999999</v>
      </c>
      <c r="H217">
        <v>3.54</v>
      </c>
      <c r="I217">
        <v>3.3109999999999999</v>
      </c>
      <c r="J217">
        <v>118.352</v>
      </c>
    </row>
    <row r="218" spans="2:10" x14ac:dyDescent="0.3">
      <c r="B218">
        <v>216</v>
      </c>
      <c r="C218" t="s">
        <v>30</v>
      </c>
      <c r="D218" t="s">
        <v>235</v>
      </c>
      <c r="E218" t="s">
        <v>9</v>
      </c>
      <c r="F218">
        <v>3.0920000000000001</v>
      </c>
      <c r="G218">
        <v>3.0019999999999998</v>
      </c>
      <c r="H218">
        <v>3.335</v>
      </c>
      <c r="I218">
        <v>3.2349999999999999</v>
      </c>
      <c r="J218">
        <v>115.205</v>
      </c>
    </row>
    <row r="219" spans="2:10" x14ac:dyDescent="0.3">
      <c r="B219">
        <v>217</v>
      </c>
      <c r="C219" t="s">
        <v>30</v>
      </c>
      <c r="D219" t="s">
        <v>236</v>
      </c>
      <c r="E219" t="s">
        <v>9</v>
      </c>
      <c r="F219">
        <v>2.7149999999999999</v>
      </c>
      <c r="G219">
        <v>2.673</v>
      </c>
      <c r="H219">
        <v>2.5870000000000002</v>
      </c>
      <c r="I219">
        <v>2.6120000000000001</v>
      </c>
      <c r="J219">
        <v>119.33</v>
      </c>
    </row>
    <row r="220" spans="2:10" x14ac:dyDescent="0.3">
      <c r="B220">
        <v>218</v>
      </c>
      <c r="C220" t="s">
        <v>30</v>
      </c>
      <c r="D220" t="s">
        <v>22</v>
      </c>
      <c r="E220" t="s">
        <v>9</v>
      </c>
      <c r="F220">
        <v>2.5289999999999999</v>
      </c>
      <c r="G220">
        <v>2.6160000000000001</v>
      </c>
      <c r="H220">
        <v>2.8039999999999998</v>
      </c>
      <c r="I220">
        <v>2.7069999999999999</v>
      </c>
      <c r="J220">
        <v>116.465</v>
      </c>
    </row>
    <row r="221" spans="2:10" x14ac:dyDescent="0.3">
      <c r="B221">
        <v>219</v>
      </c>
      <c r="C221" t="s">
        <v>30</v>
      </c>
      <c r="D221" t="s">
        <v>237</v>
      </c>
      <c r="E221" t="s">
        <v>9</v>
      </c>
      <c r="F221">
        <v>2.9209999999999998</v>
      </c>
      <c r="G221">
        <v>2.9350000000000001</v>
      </c>
      <c r="H221">
        <v>3.4620000000000002</v>
      </c>
      <c r="I221">
        <v>3.2170000000000001</v>
      </c>
      <c r="J221">
        <v>117.462</v>
      </c>
    </row>
    <row r="222" spans="2:10" x14ac:dyDescent="0.3">
      <c r="B222">
        <v>220</v>
      </c>
      <c r="C222" t="s">
        <v>30</v>
      </c>
      <c r="D222" t="s">
        <v>23</v>
      </c>
      <c r="E222" t="s">
        <v>9</v>
      </c>
      <c r="F222">
        <v>2.8149999999999999</v>
      </c>
      <c r="G222">
        <v>2.7829999999999999</v>
      </c>
      <c r="H222">
        <v>3.069</v>
      </c>
      <c r="I222">
        <v>2.9020000000000001</v>
      </c>
      <c r="J222">
        <v>116.398</v>
      </c>
    </row>
    <row r="223" spans="2:10" x14ac:dyDescent="0.3">
      <c r="B223">
        <v>221</v>
      </c>
      <c r="C223" t="s">
        <v>30</v>
      </c>
      <c r="D223" t="s">
        <v>238</v>
      </c>
      <c r="E223" t="s">
        <v>9</v>
      </c>
      <c r="F223">
        <v>2.8769999999999998</v>
      </c>
      <c r="G223">
        <v>2.8769999999999998</v>
      </c>
      <c r="H223">
        <v>3.2610000000000001</v>
      </c>
      <c r="I223">
        <v>3.07</v>
      </c>
      <c r="J223">
        <v>115.867</v>
      </c>
    </row>
    <row r="224" spans="2:10" x14ac:dyDescent="0.3">
      <c r="B224">
        <v>222</v>
      </c>
      <c r="C224" t="s">
        <v>30</v>
      </c>
      <c r="D224" t="s">
        <v>239</v>
      </c>
      <c r="E224" t="s">
        <v>9</v>
      </c>
      <c r="F224">
        <v>2.7610000000000001</v>
      </c>
      <c r="G224">
        <v>2.782</v>
      </c>
      <c r="H224">
        <v>3.2410000000000001</v>
      </c>
      <c r="I224">
        <v>2.9830000000000001</v>
      </c>
      <c r="J224">
        <v>113.355</v>
      </c>
    </row>
    <row r="225" spans="2:10" x14ac:dyDescent="0.3">
      <c r="B225">
        <v>223</v>
      </c>
      <c r="C225" t="s">
        <v>30</v>
      </c>
      <c r="D225" t="s">
        <v>24</v>
      </c>
      <c r="E225" t="s">
        <v>9</v>
      </c>
      <c r="F225">
        <v>2.6280000000000001</v>
      </c>
      <c r="G225">
        <v>2.665</v>
      </c>
      <c r="H225">
        <v>2.5680000000000001</v>
      </c>
      <c r="I225">
        <v>2.62</v>
      </c>
      <c r="J225">
        <v>112.002</v>
      </c>
    </row>
    <row r="226" spans="2:10" x14ac:dyDescent="0.3">
      <c r="B226">
        <v>224</v>
      </c>
      <c r="C226" t="s">
        <v>30</v>
      </c>
      <c r="D226" t="s">
        <v>240</v>
      </c>
      <c r="E226" t="s">
        <v>9</v>
      </c>
      <c r="F226">
        <v>3.234</v>
      </c>
      <c r="G226">
        <v>3.1480000000000001</v>
      </c>
      <c r="H226">
        <v>3.3860000000000001</v>
      </c>
      <c r="I226">
        <v>3.31</v>
      </c>
      <c r="J226">
        <v>117.58799999999999</v>
      </c>
    </row>
    <row r="227" spans="2:10" x14ac:dyDescent="0.3">
      <c r="B227">
        <v>225</v>
      </c>
      <c r="C227" t="s">
        <v>30</v>
      </c>
      <c r="D227" t="s">
        <v>241</v>
      </c>
      <c r="E227" t="s">
        <v>9</v>
      </c>
      <c r="F227">
        <v>3.5419999999999998</v>
      </c>
      <c r="G227">
        <v>3.5539999999999998</v>
      </c>
      <c r="H227">
        <v>3.5569999999999999</v>
      </c>
      <c r="I227">
        <v>3.5489999999999999</v>
      </c>
      <c r="J227">
        <v>123.828</v>
      </c>
    </row>
    <row r="228" spans="2:10" x14ac:dyDescent="0.3">
      <c r="B228">
        <v>226</v>
      </c>
      <c r="C228" t="s">
        <v>30</v>
      </c>
      <c r="D228" t="s">
        <v>242</v>
      </c>
      <c r="E228" t="s">
        <v>9</v>
      </c>
      <c r="F228">
        <v>3.8849999999999998</v>
      </c>
      <c r="G228">
        <v>3.95</v>
      </c>
      <c r="H228">
        <v>3.7469999999999999</v>
      </c>
      <c r="I228">
        <v>3.8759999999999999</v>
      </c>
      <c r="J228">
        <v>128.36799999999999</v>
      </c>
    </row>
    <row r="229" spans="2:10" x14ac:dyDescent="0.3">
      <c r="B229">
        <v>227</v>
      </c>
      <c r="C229" t="s">
        <v>30</v>
      </c>
      <c r="D229" t="s">
        <v>25</v>
      </c>
      <c r="E229" t="s">
        <v>9</v>
      </c>
      <c r="F229">
        <v>3.9020000000000001</v>
      </c>
      <c r="G229">
        <v>4.0460000000000003</v>
      </c>
      <c r="H229">
        <v>3.9830000000000001</v>
      </c>
      <c r="I229">
        <v>4.0279999999999996</v>
      </c>
      <c r="J229">
        <v>129.30000000000001</v>
      </c>
    </row>
    <row r="230" spans="2:10" x14ac:dyDescent="0.3">
      <c r="B230">
        <v>228</v>
      </c>
      <c r="C230" t="s">
        <v>30</v>
      </c>
      <c r="D230" t="s">
        <v>243</v>
      </c>
      <c r="E230" t="s">
        <v>9</v>
      </c>
      <c r="F230">
        <v>3.7410000000000001</v>
      </c>
      <c r="G230">
        <v>3.57</v>
      </c>
      <c r="H230">
        <v>3.82</v>
      </c>
      <c r="I230">
        <v>3.57</v>
      </c>
      <c r="J230">
        <v>132.292</v>
      </c>
    </row>
    <row r="231" spans="2:10" x14ac:dyDescent="0.3">
      <c r="B231">
        <v>229</v>
      </c>
      <c r="C231" t="s">
        <v>30</v>
      </c>
      <c r="D231" t="s">
        <v>244</v>
      </c>
      <c r="E231" t="s">
        <v>9</v>
      </c>
      <c r="F231">
        <v>3.431</v>
      </c>
      <c r="G231">
        <v>3.4020000000000001</v>
      </c>
      <c r="H231">
        <v>3.8159999999999998</v>
      </c>
      <c r="I231">
        <v>3.5470000000000002</v>
      </c>
      <c r="J231">
        <v>137.34299999999999</v>
      </c>
    </row>
    <row r="232" spans="2:10" x14ac:dyDescent="0.3">
      <c r="B232">
        <v>230</v>
      </c>
      <c r="C232" t="s">
        <v>30</v>
      </c>
      <c r="D232" t="s">
        <v>245</v>
      </c>
      <c r="E232" t="s">
        <v>9</v>
      </c>
      <c r="F232">
        <v>3.4350000000000001</v>
      </c>
      <c r="G232">
        <v>3.327</v>
      </c>
      <c r="H232">
        <v>3.8330000000000002</v>
      </c>
      <c r="I232">
        <v>3.5350000000000001</v>
      </c>
      <c r="J232">
        <v>139.13499999999999</v>
      </c>
    </row>
    <row r="233" spans="2:10" x14ac:dyDescent="0.3">
      <c r="B233">
        <v>231</v>
      </c>
      <c r="C233" t="s">
        <v>30</v>
      </c>
      <c r="D233" t="s">
        <v>246</v>
      </c>
      <c r="E233" t="s">
        <v>9</v>
      </c>
      <c r="F233">
        <v>3.073</v>
      </c>
      <c r="G233">
        <v>3.1419999999999999</v>
      </c>
      <c r="H233">
        <v>3.069</v>
      </c>
      <c r="I233">
        <v>3.0939999999999999</v>
      </c>
      <c r="J233">
        <v>139.79300000000001</v>
      </c>
    </row>
    <row r="234" spans="2:10" x14ac:dyDescent="0.3">
      <c r="B234">
        <v>232</v>
      </c>
      <c r="C234" t="s">
        <v>30</v>
      </c>
      <c r="D234" t="s">
        <v>247</v>
      </c>
      <c r="E234" t="s">
        <v>9</v>
      </c>
      <c r="F234">
        <v>3.2669999999999999</v>
      </c>
      <c r="G234">
        <v>3.1150000000000002</v>
      </c>
      <c r="H234">
        <v>4.0970000000000004</v>
      </c>
      <c r="I234">
        <v>3.8090000000000002</v>
      </c>
      <c r="J234">
        <v>143.43199999999999</v>
      </c>
    </row>
    <row r="235" spans="2:10" x14ac:dyDescent="0.3">
      <c r="B235">
        <v>233</v>
      </c>
      <c r="C235" t="s">
        <v>30</v>
      </c>
      <c r="D235" t="s">
        <v>248</v>
      </c>
      <c r="E235" t="s">
        <v>9</v>
      </c>
      <c r="F235">
        <v>3.0870000000000002</v>
      </c>
      <c r="G235">
        <v>2.9159999999999999</v>
      </c>
      <c r="H235">
        <v>4.141</v>
      </c>
      <c r="I235">
        <v>3.73</v>
      </c>
      <c r="J235">
        <v>141.44200000000001</v>
      </c>
    </row>
    <row r="236" spans="2:10" x14ac:dyDescent="0.3">
      <c r="B236">
        <v>234</v>
      </c>
      <c r="C236" t="s">
        <v>30</v>
      </c>
      <c r="D236" t="s">
        <v>249</v>
      </c>
      <c r="E236" t="s">
        <v>9</v>
      </c>
      <c r="F236">
        <v>2.391</v>
      </c>
      <c r="G236">
        <v>2.3959999999999999</v>
      </c>
      <c r="H236">
        <v>2.7709999999999999</v>
      </c>
      <c r="I236">
        <v>2.589</v>
      </c>
      <c r="J236">
        <v>137.535</v>
      </c>
    </row>
    <row r="237" spans="2:10" x14ac:dyDescent="0.3">
      <c r="B237">
        <v>235</v>
      </c>
      <c r="C237" t="s">
        <v>30</v>
      </c>
      <c r="D237" t="s">
        <v>250</v>
      </c>
      <c r="E237" t="s">
        <v>9</v>
      </c>
      <c r="F237">
        <v>2.4590000000000001</v>
      </c>
      <c r="G237">
        <v>2.585</v>
      </c>
      <c r="H237">
        <v>3.2160000000000002</v>
      </c>
      <c r="I237">
        <v>2.9910000000000001</v>
      </c>
      <c r="J237">
        <v>138.38200000000001</v>
      </c>
    </row>
    <row r="238" spans="2:10" x14ac:dyDescent="0.3">
      <c r="B238">
        <v>236</v>
      </c>
      <c r="C238" t="s">
        <v>30</v>
      </c>
      <c r="D238" t="s">
        <v>251</v>
      </c>
      <c r="E238" t="s">
        <v>9</v>
      </c>
      <c r="F238">
        <v>3.0179999999999998</v>
      </c>
      <c r="G238">
        <v>3.0129999999999999</v>
      </c>
      <c r="H238">
        <v>3.6989999999999998</v>
      </c>
      <c r="I238">
        <v>3.4220000000000002</v>
      </c>
      <c r="J238">
        <v>139.55799999999999</v>
      </c>
    </row>
    <row r="239" spans="2:10" x14ac:dyDescent="0.3">
      <c r="B239">
        <v>237</v>
      </c>
      <c r="C239" t="s">
        <v>30</v>
      </c>
      <c r="D239" t="s">
        <v>252</v>
      </c>
      <c r="E239" t="s">
        <v>9</v>
      </c>
      <c r="F239">
        <v>2.6440000000000001</v>
      </c>
      <c r="G239">
        <v>2.7519999999999998</v>
      </c>
      <c r="H239">
        <v>2.5680000000000001</v>
      </c>
      <c r="I239">
        <v>2.6680000000000001</v>
      </c>
      <c r="J239">
        <v>140.46</v>
      </c>
    </row>
    <row r="240" spans="2:10" x14ac:dyDescent="0.3">
      <c r="B240">
        <v>238</v>
      </c>
      <c r="C240" t="s">
        <v>30</v>
      </c>
      <c r="D240" t="s">
        <v>253</v>
      </c>
      <c r="E240" t="s">
        <v>9</v>
      </c>
      <c r="F240">
        <v>2.9569999999999999</v>
      </c>
      <c r="G240">
        <v>2.9209999999999998</v>
      </c>
      <c r="H240">
        <v>3.5089999999999999</v>
      </c>
      <c r="I240">
        <v>3.1840000000000002</v>
      </c>
      <c r="J240">
        <v>142.88800000000001</v>
      </c>
    </row>
    <row r="241" spans="2:10" x14ac:dyDescent="0.3">
      <c r="B241">
        <v>239</v>
      </c>
      <c r="C241" t="s">
        <v>30</v>
      </c>
      <c r="D241" t="s">
        <v>254</v>
      </c>
      <c r="E241" t="s">
        <v>9</v>
      </c>
      <c r="F241">
        <v>3.258</v>
      </c>
      <c r="G241">
        <v>3.1709999999999998</v>
      </c>
      <c r="H241">
        <v>3.9369999999999998</v>
      </c>
      <c r="I241">
        <v>3.609</v>
      </c>
      <c r="J241">
        <v>145.26</v>
      </c>
    </row>
    <row r="242" spans="2:10" x14ac:dyDescent="0.3">
      <c r="B242">
        <v>240</v>
      </c>
      <c r="C242" t="s">
        <v>30</v>
      </c>
      <c r="D242" t="s">
        <v>255</v>
      </c>
      <c r="E242" t="s">
        <v>9</v>
      </c>
      <c r="F242">
        <v>2.9350000000000001</v>
      </c>
      <c r="G242">
        <v>3.2069999999999999</v>
      </c>
      <c r="H242">
        <v>2.7080000000000002</v>
      </c>
      <c r="I242">
        <v>2.9380000000000002</v>
      </c>
      <c r="J242">
        <v>146.47</v>
      </c>
    </row>
    <row r="243" spans="2:10" x14ac:dyDescent="0.3">
      <c r="B243">
        <v>241</v>
      </c>
      <c r="C243" t="s">
        <v>30</v>
      </c>
      <c r="D243" t="s">
        <v>256</v>
      </c>
      <c r="E243" t="s">
        <v>9</v>
      </c>
      <c r="F243">
        <v>3.3290000000000002</v>
      </c>
      <c r="G243">
        <v>3.427</v>
      </c>
      <c r="H243">
        <v>3.7330000000000001</v>
      </c>
      <c r="I243">
        <v>3.5950000000000002</v>
      </c>
      <c r="J243">
        <v>153.495</v>
      </c>
    </row>
    <row r="244" spans="2:10" x14ac:dyDescent="0.3">
      <c r="B244">
        <v>242</v>
      </c>
      <c r="C244" t="s">
        <v>30</v>
      </c>
      <c r="D244" t="s">
        <v>257</v>
      </c>
      <c r="E244" t="s">
        <v>9</v>
      </c>
      <c r="F244">
        <v>3.5739999999999998</v>
      </c>
      <c r="G244">
        <v>3.6970000000000001</v>
      </c>
      <c r="H244">
        <v>3.72</v>
      </c>
      <c r="I244">
        <v>3.7149999999999999</v>
      </c>
      <c r="J244">
        <v>154.50200000000001</v>
      </c>
    </row>
    <row r="245" spans="2:10" x14ac:dyDescent="0.3">
      <c r="B245">
        <v>243</v>
      </c>
      <c r="C245" t="s">
        <v>30</v>
      </c>
      <c r="D245" t="s">
        <v>258</v>
      </c>
      <c r="E245" t="s">
        <v>9</v>
      </c>
      <c r="F245">
        <v>4.7619999999999996</v>
      </c>
      <c r="G245">
        <v>4.6239999999999997</v>
      </c>
      <c r="H245">
        <v>5.8259999999999996</v>
      </c>
      <c r="I245">
        <v>5.343</v>
      </c>
      <c r="J245">
        <v>157.94</v>
      </c>
    </row>
    <row r="246" spans="2:10" x14ac:dyDescent="0.3">
      <c r="B246">
        <v>244</v>
      </c>
      <c r="C246" t="s">
        <v>30</v>
      </c>
      <c r="D246" t="s">
        <v>26</v>
      </c>
      <c r="E246" t="s">
        <v>9</v>
      </c>
      <c r="F246">
        <v>5.29</v>
      </c>
      <c r="G246">
        <v>5.3380000000000001</v>
      </c>
      <c r="H246">
        <v>5.6470000000000002</v>
      </c>
      <c r="I246">
        <v>5.4550000000000001</v>
      </c>
      <c r="J246">
        <v>158.988</v>
      </c>
    </row>
    <row r="247" spans="2:10" x14ac:dyDescent="0.3">
      <c r="B247">
        <v>245</v>
      </c>
      <c r="C247" t="s">
        <v>30</v>
      </c>
      <c r="D247" t="s">
        <v>259</v>
      </c>
      <c r="E247" t="s">
        <v>9</v>
      </c>
      <c r="F247">
        <v>6.085</v>
      </c>
      <c r="G247">
        <v>5.827</v>
      </c>
      <c r="H247">
        <v>7.4550000000000001</v>
      </c>
      <c r="I247">
        <v>6.8179999999999996</v>
      </c>
      <c r="J247">
        <v>159.08000000000001</v>
      </c>
    </row>
    <row r="248" spans="2:10" x14ac:dyDescent="0.3">
      <c r="B248">
        <v>246</v>
      </c>
      <c r="C248" t="s">
        <v>30</v>
      </c>
      <c r="D248" t="s">
        <v>260</v>
      </c>
      <c r="E248" t="s">
        <v>9</v>
      </c>
      <c r="F248">
        <v>5.3289999999999997</v>
      </c>
      <c r="G248">
        <v>5.5129999999999999</v>
      </c>
      <c r="H248">
        <v>5.4029999999999996</v>
      </c>
      <c r="I248">
        <v>5.4880000000000004</v>
      </c>
      <c r="J248">
        <v>155.78</v>
      </c>
    </row>
    <row r="249" spans="2:10" x14ac:dyDescent="0.3">
      <c r="B249">
        <v>247</v>
      </c>
      <c r="C249" t="s">
        <v>30</v>
      </c>
      <c r="D249" t="s">
        <v>261</v>
      </c>
      <c r="E249" t="s">
        <v>9</v>
      </c>
      <c r="F249">
        <v>5.57</v>
      </c>
      <c r="G249">
        <v>5.3120000000000003</v>
      </c>
      <c r="H249">
        <v>6.2640000000000002</v>
      </c>
      <c r="I249">
        <v>5.7130000000000001</v>
      </c>
      <c r="J249">
        <v>156.13800000000001</v>
      </c>
    </row>
    <row r="250" spans="2:10" x14ac:dyDescent="0.3">
      <c r="B250">
        <v>248</v>
      </c>
      <c r="C250" t="s">
        <v>30</v>
      </c>
      <c r="D250" t="s">
        <v>262</v>
      </c>
      <c r="E250" t="s">
        <v>9</v>
      </c>
      <c r="F250">
        <v>4.2619999999999996</v>
      </c>
      <c r="G250">
        <v>4.1619999999999999</v>
      </c>
      <c r="H250">
        <v>5.1219999999999999</v>
      </c>
      <c r="I250">
        <v>4.6849999999999996</v>
      </c>
      <c r="J250">
        <v>150.80199999999999</v>
      </c>
    </row>
    <row r="251" spans="2:10" x14ac:dyDescent="0.3">
      <c r="B251">
        <v>249</v>
      </c>
      <c r="C251" t="s">
        <v>30</v>
      </c>
      <c r="D251" t="s">
        <v>263</v>
      </c>
      <c r="E251" t="s">
        <v>9</v>
      </c>
      <c r="F251">
        <v>2.88</v>
      </c>
      <c r="G251">
        <v>3.2839999999999998</v>
      </c>
      <c r="H251">
        <v>2.2330000000000001</v>
      </c>
      <c r="I251">
        <v>2.7519999999999998</v>
      </c>
      <c r="J251">
        <v>143.352</v>
      </c>
    </row>
    <row r="252" spans="2:10" x14ac:dyDescent="0.3">
      <c r="B252">
        <v>250</v>
      </c>
      <c r="C252" t="s">
        <v>30</v>
      </c>
      <c r="D252" t="s">
        <v>264</v>
      </c>
      <c r="E252" t="s">
        <v>9</v>
      </c>
      <c r="F252">
        <v>3.3239999999999998</v>
      </c>
      <c r="G252">
        <v>3</v>
      </c>
      <c r="H252">
        <v>3.823</v>
      </c>
      <c r="I252">
        <v>3.2989999999999999</v>
      </c>
      <c r="J252">
        <v>142.315</v>
      </c>
    </row>
    <row r="253" spans="2:10" x14ac:dyDescent="0.3">
      <c r="B253">
        <v>251</v>
      </c>
      <c r="C253" t="s">
        <v>30</v>
      </c>
      <c r="D253" t="s">
        <v>265</v>
      </c>
      <c r="E253" t="s">
        <v>9</v>
      </c>
      <c r="F253">
        <v>2.8220000000000001</v>
      </c>
      <c r="G253">
        <v>2.714</v>
      </c>
      <c r="H253">
        <v>3.7810000000000001</v>
      </c>
      <c r="I253">
        <v>3.1509999999999998</v>
      </c>
      <c r="J253">
        <v>146.47</v>
      </c>
    </row>
    <row r="254" spans="2:10" x14ac:dyDescent="0.3">
      <c r="B254">
        <v>252</v>
      </c>
      <c r="C254" t="s">
        <v>30</v>
      </c>
      <c r="D254" t="s">
        <v>266</v>
      </c>
      <c r="E254" t="s">
        <v>9</v>
      </c>
      <c r="F254">
        <v>2.5510000000000002</v>
      </c>
      <c r="G254">
        <v>2.5859999999999999</v>
      </c>
      <c r="H254">
        <v>3.2669999999999999</v>
      </c>
      <c r="I254">
        <v>2.8919999999999999</v>
      </c>
      <c r="J254">
        <v>145.88200000000001</v>
      </c>
    </row>
    <row r="255" spans="2:10" x14ac:dyDescent="0.3">
      <c r="B255">
        <v>253</v>
      </c>
      <c r="C255" t="s">
        <v>30</v>
      </c>
      <c r="D255" t="s">
        <v>267</v>
      </c>
      <c r="E255" t="s">
        <v>9</v>
      </c>
      <c r="F255">
        <v>2.3450000000000002</v>
      </c>
      <c r="G255">
        <v>2.3559999999999999</v>
      </c>
      <c r="H255">
        <v>2.3730000000000002</v>
      </c>
      <c r="I255">
        <v>2.35</v>
      </c>
      <c r="J255">
        <v>144.10499999999999</v>
      </c>
    </row>
    <row r="256" spans="2:10" x14ac:dyDescent="0.3">
      <c r="B256">
        <v>254</v>
      </c>
      <c r="C256" t="s">
        <v>30</v>
      </c>
      <c r="D256" t="s">
        <v>268</v>
      </c>
      <c r="E256" t="s">
        <v>9</v>
      </c>
      <c r="F256">
        <v>2.411</v>
      </c>
      <c r="G256">
        <v>2.4289999999999998</v>
      </c>
      <c r="H256">
        <v>3.6520000000000001</v>
      </c>
      <c r="I256">
        <v>3.0310000000000001</v>
      </c>
      <c r="J256">
        <v>145.88499999999999</v>
      </c>
    </row>
    <row r="257" spans="2:10" x14ac:dyDescent="0.3">
      <c r="B257">
        <v>255</v>
      </c>
      <c r="C257" t="s">
        <v>30</v>
      </c>
      <c r="D257" t="s">
        <v>269</v>
      </c>
      <c r="E257" t="s">
        <v>9</v>
      </c>
      <c r="F257">
        <v>2.508</v>
      </c>
      <c r="G257">
        <v>2.472</v>
      </c>
      <c r="H257">
        <v>3.077</v>
      </c>
      <c r="I257">
        <v>2.472</v>
      </c>
      <c r="J257">
        <v>147.595</v>
      </c>
    </row>
    <row r="258" spans="2:10" x14ac:dyDescent="0.3">
      <c r="B258">
        <v>256</v>
      </c>
      <c r="C258" t="s">
        <v>30</v>
      </c>
      <c r="D258" t="s">
        <v>270</v>
      </c>
      <c r="E258" t="s">
        <v>9</v>
      </c>
      <c r="F258">
        <v>2.5409999999999999</v>
      </c>
      <c r="G258">
        <v>2.5310000000000001</v>
      </c>
      <c r="H258">
        <v>3.2509999999999999</v>
      </c>
      <c r="I258">
        <v>2.7909999999999999</v>
      </c>
      <c r="J258">
        <v>149.77199999999999</v>
      </c>
    </row>
    <row r="259" spans="2:10" x14ac:dyDescent="0.3">
      <c r="B259">
        <v>257</v>
      </c>
      <c r="C259" t="s">
        <v>30</v>
      </c>
      <c r="D259" t="s">
        <v>271</v>
      </c>
      <c r="E259" t="s">
        <v>9</v>
      </c>
      <c r="F259">
        <v>3.2149999999999999</v>
      </c>
      <c r="G259">
        <v>3.2269999999999999</v>
      </c>
      <c r="H259">
        <v>3.7250000000000001</v>
      </c>
      <c r="I259">
        <v>3.4990000000000001</v>
      </c>
      <c r="J259">
        <v>152.572</v>
      </c>
    </row>
    <row r="260" spans="2:10" x14ac:dyDescent="0.3">
      <c r="B260">
        <v>258</v>
      </c>
      <c r="C260" t="s">
        <v>30</v>
      </c>
      <c r="D260" t="s">
        <v>272</v>
      </c>
      <c r="E260" t="s">
        <v>9</v>
      </c>
      <c r="F260">
        <v>3.855</v>
      </c>
      <c r="G260">
        <v>3.9910000000000001</v>
      </c>
      <c r="H260">
        <v>4.7039999999999997</v>
      </c>
      <c r="I260">
        <v>4.41</v>
      </c>
      <c r="J260">
        <v>149.34</v>
      </c>
    </row>
    <row r="261" spans="2:10" x14ac:dyDescent="0.3">
      <c r="B261">
        <v>259</v>
      </c>
      <c r="C261" t="s">
        <v>30</v>
      </c>
      <c r="D261" t="s">
        <v>273</v>
      </c>
      <c r="E261" t="s">
        <v>9</v>
      </c>
      <c r="F261">
        <v>3.585</v>
      </c>
      <c r="G261">
        <v>3.548</v>
      </c>
      <c r="H261">
        <v>3.726</v>
      </c>
      <c r="I261">
        <v>3.548</v>
      </c>
      <c r="J261">
        <v>143.75800000000001</v>
      </c>
    </row>
    <row r="262" spans="2:10" x14ac:dyDescent="0.3">
      <c r="B262">
        <v>260</v>
      </c>
      <c r="C262" t="s">
        <v>30</v>
      </c>
      <c r="D262" t="s">
        <v>274</v>
      </c>
      <c r="E262" t="s">
        <v>9</v>
      </c>
      <c r="F262">
        <v>3.3010000000000002</v>
      </c>
      <c r="G262">
        <v>3.278</v>
      </c>
      <c r="H262">
        <v>3.2440000000000002</v>
      </c>
      <c r="I262">
        <v>3.2669999999999999</v>
      </c>
      <c r="J262">
        <v>142.63</v>
      </c>
    </row>
    <row r="263" spans="2:10" x14ac:dyDescent="0.3">
      <c r="B263">
        <v>261</v>
      </c>
      <c r="C263" t="s">
        <v>30</v>
      </c>
      <c r="D263" t="s">
        <v>275</v>
      </c>
      <c r="E263" t="s">
        <v>9</v>
      </c>
      <c r="F263">
        <v>2.9670000000000001</v>
      </c>
      <c r="G263">
        <v>3.0779999999999998</v>
      </c>
      <c r="H263">
        <v>3.0150000000000001</v>
      </c>
      <c r="I263">
        <v>3.024</v>
      </c>
      <c r="J263">
        <v>142.58500000000001</v>
      </c>
    </row>
    <row r="264" spans="2:10" x14ac:dyDescent="0.3">
      <c r="B264">
        <v>262</v>
      </c>
      <c r="C264" t="s">
        <v>30</v>
      </c>
      <c r="D264" t="s">
        <v>276</v>
      </c>
      <c r="E264" t="s">
        <v>9</v>
      </c>
      <c r="F264">
        <v>3.3879999999999999</v>
      </c>
      <c r="G264">
        <v>3.4329999999999998</v>
      </c>
      <c r="H264">
        <v>3.7130000000000001</v>
      </c>
      <c r="I264">
        <v>3.5920000000000001</v>
      </c>
      <c r="J264">
        <v>146.875</v>
      </c>
    </row>
    <row r="265" spans="2:10" x14ac:dyDescent="0.3">
      <c r="B265">
        <v>263</v>
      </c>
      <c r="C265" t="s">
        <v>30</v>
      </c>
      <c r="D265" t="s">
        <v>277</v>
      </c>
      <c r="E265" t="s">
        <v>9</v>
      </c>
      <c r="F265">
        <v>3.7250000000000001</v>
      </c>
      <c r="G265">
        <v>3.69</v>
      </c>
      <c r="H265">
        <v>4.4089999999999998</v>
      </c>
      <c r="I265">
        <v>4.0960000000000001</v>
      </c>
      <c r="J265">
        <v>150.745</v>
      </c>
    </row>
    <row r="266" spans="2:10" x14ac:dyDescent="0.3">
      <c r="B266">
        <v>264</v>
      </c>
      <c r="C266" t="s">
        <v>30</v>
      </c>
      <c r="D266" t="s">
        <v>278</v>
      </c>
      <c r="E266" t="s">
        <v>9</v>
      </c>
      <c r="F266">
        <v>3.391</v>
      </c>
      <c r="G266">
        <v>3.4089999999999998</v>
      </c>
      <c r="H266">
        <v>3.2679999999999998</v>
      </c>
      <c r="I266">
        <v>3.38</v>
      </c>
      <c r="J266">
        <v>152.565</v>
      </c>
    </row>
    <row r="267" spans="2:10" x14ac:dyDescent="0.3">
      <c r="B267">
        <v>265</v>
      </c>
      <c r="C267" t="s">
        <v>30</v>
      </c>
      <c r="D267" t="s">
        <v>279</v>
      </c>
      <c r="E267" t="s">
        <v>9</v>
      </c>
      <c r="F267">
        <v>3.2530000000000001</v>
      </c>
      <c r="G267">
        <v>3.4260000000000002</v>
      </c>
      <c r="H267">
        <v>2.9</v>
      </c>
      <c r="I267">
        <v>3.1779999999999999</v>
      </c>
      <c r="J267">
        <v>153.80799999999999</v>
      </c>
    </row>
    <row r="268" spans="2:10" x14ac:dyDescent="0.3">
      <c r="B268">
        <v>266</v>
      </c>
      <c r="C268" t="s">
        <v>30</v>
      </c>
      <c r="D268" t="s">
        <v>280</v>
      </c>
      <c r="E268" t="s">
        <v>9</v>
      </c>
      <c r="F268">
        <v>4.3789999999999996</v>
      </c>
      <c r="G268">
        <v>4.4930000000000003</v>
      </c>
      <c r="H268">
        <v>4.8769999999999998</v>
      </c>
      <c r="I268">
        <v>4.556</v>
      </c>
      <c r="J268">
        <v>150.26499999999999</v>
      </c>
    </row>
    <row r="269" spans="2:10" x14ac:dyDescent="0.3">
      <c r="B269">
        <v>267</v>
      </c>
      <c r="C269" t="s">
        <v>30</v>
      </c>
      <c r="D269" t="s">
        <v>281</v>
      </c>
      <c r="E269" t="s">
        <v>9</v>
      </c>
      <c r="F269">
        <v>4.1829999999999998</v>
      </c>
      <c r="G269">
        <v>4.13</v>
      </c>
      <c r="H269">
        <v>4.3579999999999997</v>
      </c>
      <c r="I269">
        <v>4.13</v>
      </c>
      <c r="J269">
        <v>146.05000000000001</v>
      </c>
    </row>
    <row r="270" spans="2:10" x14ac:dyDescent="0.3">
      <c r="B270">
        <v>268</v>
      </c>
      <c r="C270" t="s">
        <v>30</v>
      </c>
      <c r="D270" t="s">
        <v>282</v>
      </c>
      <c r="E270" t="s">
        <v>9</v>
      </c>
      <c r="F270">
        <v>3.625</v>
      </c>
      <c r="G270">
        <v>3.7389999999999999</v>
      </c>
      <c r="H270">
        <v>3.35</v>
      </c>
      <c r="I270">
        <v>3.6680000000000001</v>
      </c>
      <c r="J270">
        <v>140.78</v>
      </c>
    </row>
    <row r="271" spans="2:10" x14ac:dyDescent="0.3">
      <c r="B271">
        <v>269</v>
      </c>
      <c r="C271" t="s">
        <v>30</v>
      </c>
      <c r="D271" t="s">
        <v>283</v>
      </c>
      <c r="E271" t="s">
        <v>9</v>
      </c>
      <c r="F271">
        <v>3.9660000000000002</v>
      </c>
      <c r="G271">
        <v>3.7050000000000001</v>
      </c>
      <c r="H271">
        <v>4.5990000000000002</v>
      </c>
      <c r="I271">
        <v>4.13</v>
      </c>
      <c r="J271">
        <v>131.30500000000001</v>
      </c>
    </row>
    <row r="272" spans="2:10" x14ac:dyDescent="0.3">
      <c r="B272">
        <v>270</v>
      </c>
      <c r="C272" t="s">
        <v>30</v>
      </c>
      <c r="D272" t="s">
        <v>284</v>
      </c>
      <c r="E272" t="s">
        <v>9</v>
      </c>
      <c r="F272">
        <v>3.5110000000000001</v>
      </c>
      <c r="G272">
        <v>3.653</v>
      </c>
      <c r="H272">
        <v>3.9870000000000001</v>
      </c>
      <c r="I272">
        <v>3.7829999999999999</v>
      </c>
      <c r="J272">
        <v>122.56</v>
      </c>
    </row>
    <row r="273" spans="2:10" x14ac:dyDescent="0.3">
      <c r="B273">
        <v>271</v>
      </c>
      <c r="C273" t="s">
        <v>30</v>
      </c>
      <c r="D273" t="s">
        <v>285</v>
      </c>
      <c r="E273" t="s">
        <v>9</v>
      </c>
      <c r="F273">
        <v>3.01</v>
      </c>
      <c r="G273">
        <v>3.0209999999999999</v>
      </c>
      <c r="H273">
        <v>3.0169999999999999</v>
      </c>
      <c r="I273">
        <v>3.0019999999999998</v>
      </c>
      <c r="J273">
        <v>114.77800000000001</v>
      </c>
    </row>
    <row r="274" spans="2:10" x14ac:dyDescent="0.3">
      <c r="B274">
        <v>272</v>
      </c>
      <c r="C274" t="s">
        <v>30</v>
      </c>
      <c r="D274" t="s">
        <v>286</v>
      </c>
      <c r="E274" t="s">
        <v>9</v>
      </c>
      <c r="F274">
        <v>2.9390000000000001</v>
      </c>
      <c r="G274">
        <v>2.931</v>
      </c>
      <c r="H274">
        <v>3.4089999999999998</v>
      </c>
      <c r="I274">
        <v>3.2130000000000001</v>
      </c>
      <c r="J274">
        <v>112.515</v>
      </c>
    </row>
    <row r="275" spans="2:10" x14ac:dyDescent="0.3">
      <c r="B275">
        <v>273</v>
      </c>
      <c r="C275" t="s">
        <v>30</v>
      </c>
      <c r="D275" t="s">
        <v>287</v>
      </c>
      <c r="E275" t="s">
        <v>9</v>
      </c>
      <c r="F275">
        <v>2.8220000000000001</v>
      </c>
      <c r="G275">
        <v>2.8759999999999999</v>
      </c>
      <c r="H275">
        <v>2.976</v>
      </c>
      <c r="I275">
        <v>2.9340000000000002</v>
      </c>
      <c r="J275">
        <v>114.01</v>
      </c>
    </row>
    <row r="276" spans="2:10" x14ac:dyDescent="0.3">
      <c r="B276">
        <v>274</v>
      </c>
      <c r="C276" t="s">
        <v>30</v>
      </c>
      <c r="D276" t="s">
        <v>288</v>
      </c>
      <c r="E276" t="s">
        <v>9</v>
      </c>
      <c r="F276">
        <v>2.9</v>
      </c>
      <c r="G276">
        <v>2.871</v>
      </c>
      <c r="H276">
        <v>3.052</v>
      </c>
      <c r="I276">
        <v>2.9279999999999999</v>
      </c>
      <c r="J276">
        <v>121.042</v>
      </c>
    </row>
    <row r="277" spans="2:10" x14ac:dyDescent="0.3">
      <c r="B277">
        <v>275</v>
      </c>
      <c r="C277" t="s">
        <v>30</v>
      </c>
      <c r="D277" t="s">
        <v>289</v>
      </c>
      <c r="E277" t="s">
        <v>9</v>
      </c>
      <c r="F277">
        <v>2.9889999999999999</v>
      </c>
      <c r="G277">
        <v>2.9630000000000001</v>
      </c>
      <c r="H277">
        <v>3.2440000000000002</v>
      </c>
      <c r="I277">
        <v>3.0550000000000002</v>
      </c>
      <c r="J277">
        <v>123.108</v>
      </c>
    </row>
    <row r="278" spans="2:10" x14ac:dyDescent="0.3">
      <c r="B278">
        <v>276</v>
      </c>
      <c r="C278" t="s">
        <v>30</v>
      </c>
      <c r="D278" t="s">
        <v>290</v>
      </c>
      <c r="E278" t="s">
        <v>9</v>
      </c>
      <c r="F278">
        <v>2.806</v>
      </c>
      <c r="G278">
        <v>2.7789999999999999</v>
      </c>
      <c r="H278">
        <v>3.1739999999999999</v>
      </c>
      <c r="I278">
        <v>2.9780000000000002</v>
      </c>
      <c r="J278">
        <v>123.235</v>
      </c>
    </row>
    <row r="279" spans="2:10" x14ac:dyDescent="0.3">
      <c r="B279">
        <v>277</v>
      </c>
      <c r="C279" t="s">
        <v>30</v>
      </c>
      <c r="D279" t="s">
        <v>291</v>
      </c>
      <c r="E279" t="s">
        <v>9</v>
      </c>
      <c r="F279">
        <v>2.66</v>
      </c>
      <c r="G279">
        <v>2.6880000000000002</v>
      </c>
      <c r="H279">
        <v>2.7389999999999999</v>
      </c>
      <c r="I279">
        <v>2.702</v>
      </c>
      <c r="J279">
        <v>113.24</v>
      </c>
    </row>
    <row r="280" spans="2:10" x14ac:dyDescent="0.3">
      <c r="B280">
        <v>278</v>
      </c>
      <c r="C280" t="s">
        <v>30</v>
      </c>
      <c r="D280" t="s">
        <v>292</v>
      </c>
      <c r="E280" t="s">
        <v>9</v>
      </c>
      <c r="F280">
        <v>2.6669999999999998</v>
      </c>
      <c r="G280">
        <v>2.6160000000000001</v>
      </c>
      <c r="H280">
        <v>2.8820000000000001</v>
      </c>
      <c r="I280">
        <v>2.706</v>
      </c>
      <c r="J280">
        <v>107.465</v>
      </c>
    </row>
    <row r="281" spans="2:10" x14ac:dyDescent="0.3">
      <c r="B281">
        <v>279</v>
      </c>
      <c r="C281" t="s">
        <v>30</v>
      </c>
      <c r="D281" t="s">
        <v>293</v>
      </c>
      <c r="E281" t="s">
        <v>9</v>
      </c>
      <c r="F281">
        <v>2.585</v>
      </c>
      <c r="G281">
        <v>2.669</v>
      </c>
      <c r="H281">
        <v>2.8130000000000002</v>
      </c>
      <c r="I281">
        <v>2.7330000000000001</v>
      </c>
      <c r="J281">
        <v>101.94</v>
      </c>
    </row>
    <row r="282" spans="2:10" x14ac:dyDescent="0.3">
      <c r="B282">
        <v>280</v>
      </c>
      <c r="C282" t="s">
        <v>30</v>
      </c>
      <c r="D282" t="s">
        <v>294</v>
      </c>
      <c r="E282" t="s">
        <v>9</v>
      </c>
      <c r="F282">
        <v>2.6280000000000001</v>
      </c>
      <c r="G282">
        <v>2.7879999999999998</v>
      </c>
      <c r="H282">
        <v>2.6589999999999998</v>
      </c>
      <c r="I282">
        <v>2.7109999999999999</v>
      </c>
      <c r="J282">
        <v>99.284999999999997</v>
      </c>
    </row>
    <row r="283" spans="2:10" x14ac:dyDescent="0.3">
      <c r="B283">
        <v>281</v>
      </c>
      <c r="C283" t="s">
        <v>30</v>
      </c>
      <c r="D283" t="s">
        <v>295</v>
      </c>
      <c r="E283" t="s">
        <v>9</v>
      </c>
      <c r="F283">
        <v>3.3889999999999998</v>
      </c>
      <c r="G283">
        <v>3.2839999999999998</v>
      </c>
      <c r="H283">
        <v>4.3730000000000002</v>
      </c>
      <c r="I283">
        <v>3.76</v>
      </c>
      <c r="J283">
        <v>97.828000000000003</v>
      </c>
    </row>
    <row r="284" spans="2:10" x14ac:dyDescent="0.3">
      <c r="B284">
        <v>282</v>
      </c>
      <c r="C284" t="s">
        <v>30</v>
      </c>
      <c r="D284" t="s">
        <v>296</v>
      </c>
      <c r="E284" t="s">
        <v>9</v>
      </c>
      <c r="F284">
        <v>2.996</v>
      </c>
      <c r="G284">
        <v>2.9460000000000002</v>
      </c>
      <c r="H284">
        <v>3.56</v>
      </c>
      <c r="I284">
        <v>3.1619999999999999</v>
      </c>
      <c r="J284">
        <v>93.778000000000006</v>
      </c>
    </row>
    <row r="285" spans="2:10" x14ac:dyDescent="0.3">
      <c r="B285">
        <v>283</v>
      </c>
      <c r="C285" t="s">
        <v>30</v>
      </c>
      <c r="D285" t="s">
        <v>297</v>
      </c>
      <c r="E285" t="s">
        <v>9</v>
      </c>
      <c r="F285">
        <v>2.5299999999999998</v>
      </c>
      <c r="G285">
        <v>2.5169999999999999</v>
      </c>
      <c r="H285">
        <v>2.7269999999999999</v>
      </c>
      <c r="I285">
        <v>2.5169999999999999</v>
      </c>
      <c r="J285">
        <v>89.98</v>
      </c>
    </row>
    <row r="286" spans="2:10" x14ac:dyDescent="0.3">
      <c r="B286">
        <v>284</v>
      </c>
      <c r="C286" t="s">
        <v>30</v>
      </c>
      <c r="D286" t="s">
        <v>298</v>
      </c>
      <c r="E286" t="s">
        <v>9</v>
      </c>
      <c r="F286">
        <v>2.3220000000000001</v>
      </c>
      <c r="G286">
        <v>2.3650000000000002</v>
      </c>
      <c r="H286">
        <v>3.18</v>
      </c>
      <c r="I286">
        <v>2.8540000000000001</v>
      </c>
      <c r="J286">
        <v>87.17</v>
      </c>
    </row>
    <row r="287" spans="2:10" x14ac:dyDescent="0.3">
      <c r="B287">
        <v>285</v>
      </c>
      <c r="C287" t="s">
        <v>30</v>
      </c>
      <c r="D287" t="s">
        <v>299</v>
      </c>
      <c r="E287" t="s">
        <v>9</v>
      </c>
      <c r="F287">
        <v>2.2320000000000002</v>
      </c>
      <c r="G287">
        <v>2.177</v>
      </c>
      <c r="H287">
        <v>2.3359999999999999</v>
      </c>
      <c r="I287">
        <v>2.2330000000000001</v>
      </c>
      <c r="J287">
        <v>74.900000000000006</v>
      </c>
    </row>
    <row r="288" spans="2:10" x14ac:dyDescent="0.3">
      <c r="B288">
        <v>286</v>
      </c>
      <c r="C288" t="s">
        <v>30</v>
      </c>
      <c r="D288" t="s">
        <v>27</v>
      </c>
      <c r="E288" t="s">
        <v>9</v>
      </c>
      <c r="F288">
        <v>2.133</v>
      </c>
      <c r="G288">
        <v>2.0979999999999999</v>
      </c>
      <c r="H288">
        <v>2.9239999999999999</v>
      </c>
      <c r="I288">
        <v>2.548</v>
      </c>
      <c r="J288">
        <v>67.691999999999993</v>
      </c>
    </row>
    <row r="289" spans="2:10" x14ac:dyDescent="0.3">
      <c r="B289">
        <v>287</v>
      </c>
      <c r="C289" t="s">
        <v>30</v>
      </c>
      <c r="D289" t="s">
        <v>300</v>
      </c>
      <c r="E289" t="s">
        <v>9</v>
      </c>
      <c r="F289">
        <v>1.7989999999999999</v>
      </c>
      <c r="G289">
        <v>1.83</v>
      </c>
      <c r="H289">
        <v>1.7350000000000001</v>
      </c>
      <c r="I289">
        <v>1.7889999999999999</v>
      </c>
      <c r="J289">
        <v>75.382000000000005</v>
      </c>
    </row>
    <row r="290" spans="2:10" x14ac:dyDescent="0.3">
      <c r="B290">
        <v>288</v>
      </c>
      <c r="C290" t="s">
        <v>30</v>
      </c>
      <c r="D290" t="s">
        <v>301</v>
      </c>
      <c r="E290" t="s">
        <v>9</v>
      </c>
      <c r="F290">
        <v>1.74</v>
      </c>
      <c r="G290">
        <v>1.6890000000000001</v>
      </c>
      <c r="H290">
        <v>3.2349999999999999</v>
      </c>
      <c r="I290">
        <v>2.7410000000000001</v>
      </c>
      <c r="J290">
        <v>77.69</v>
      </c>
    </row>
    <row r="291" spans="2:10" x14ac:dyDescent="0.3">
      <c r="B291">
        <v>289</v>
      </c>
      <c r="C291" t="s">
        <v>30</v>
      </c>
      <c r="D291" t="s">
        <v>302</v>
      </c>
      <c r="E291" t="s">
        <v>9</v>
      </c>
      <c r="F291">
        <v>1.4079999999999999</v>
      </c>
      <c r="G291">
        <v>1.496</v>
      </c>
      <c r="H291">
        <v>1.833</v>
      </c>
      <c r="I291">
        <v>1.595</v>
      </c>
      <c r="J291">
        <v>70.138000000000005</v>
      </c>
    </row>
    <row r="292" spans="2:10" x14ac:dyDescent="0.3">
      <c r="B292">
        <v>290</v>
      </c>
      <c r="C292" t="s">
        <v>30</v>
      </c>
      <c r="D292" t="s">
        <v>303</v>
      </c>
      <c r="E292" t="s">
        <v>9</v>
      </c>
      <c r="F292">
        <v>1.4650000000000001</v>
      </c>
      <c r="G292">
        <v>1.401</v>
      </c>
      <c r="H292">
        <v>2.0880000000000001</v>
      </c>
      <c r="I292">
        <v>1.768</v>
      </c>
      <c r="J292">
        <v>76.174999999999997</v>
      </c>
    </row>
    <row r="293" spans="2:10" x14ac:dyDescent="0.3">
      <c r="B293">
        <v>291</v>
      </c>
      <c r="C293" t="s">
        <v>30</v>
      </c>
      <c r="D293" t="s">
        <v>304</v>
      </c>
      <c r="E293" t="s">
        <v>9</v>
      </c>
      <c r="F293">
        <v>1.4370000000000001</v>
      </c>
      <c r="G293">
        <v>1.4990000000000001</v>
      </c>
      <c r="H293">
        <v>1.7190000000000001</v>
      </c>
      <c r="I293">
        <v>1.6040000000000001</v>
      </c>
      <c r="J293">
        <v>74.099999999999994</v>
      </c>
    </row>
    <row r="294" spans="2:10" x14ac:dyDescent="0.3">
      <c r="B294">
        <v>292</v>
      </c>
      <c r="C294" t="s">
        <v>30</v>
      </c>
      <c r="D294" t="s">
        <v>305</v>
      </c>
      <c r="E294" t="s">
        <v>9</v>
      </c>
      <c r="F294">
        <v>1.7010000000000001</v>
      </c>
      <c r="G294">
        <v>1.714</v>
      </c>
      <c r="H294">
        <v>2.129</v>
      </c>
      <c r="I294">
        <v>1.954</v>
      </c>
      <c r="J294">
        <v>81.265000000000001</v>
      </c>
    </row>
    <row r="295" spans="2:10" x14ac:dyDescent="0.3">
      <c r="B295">
        <v>293</v>
      </c>
      <c r="C295" t="s">
        <v>30</v>
      </c>
      <c r="D295" t="s">
        <v>306</v>
      </c>
      <c r="E295" t="s">
        <v>9</v>
      </c>
      <c r="F295">
        <v>1.6419999999999999</v>
      </c>
      <c r="G295">
        <v>1.589</v>
      </c>
      <c r="H295">
        <v>2.4049999999999998</v>
      </c>
      <c r="I295">
        <v>2.032</v>
      </c>
      <c r="J295">
        <v>82.47</v>
      </c>
    </row>
    <row r="296" spans="2:10" x14ac:dyDescent="0.3">
      <c r="B296">
        <v>294</v>
      </c>
      <c r="C296" t="s">
        <v>30</v>
      </c>
      <c r="D296" t="s">
        <v>307</v>
      </c>
      <c r="E296" t="s">
        <v>9</v>
      </c>
      <c r="F296">
        <v>1.3169999999999999</v>
      </c>
      <c r="G296">
        <v>1.454</v>
      </c>
      <c r="H296">
        <v>1.669</v>
      </c>
      <c r="I296">
        <v>1.5169999999999999</v>
      </c>
      <c r="J296">
        <v>76.790000000000006</v>
      </c>
    </row>
    <row r="297" spans="2:10" x14ac:dyDescent="0.3">
      <c r="B297">
        <v>295</v>
      </c>
      <c r="C297" t="s">
        <v>30</v>
      </c>
      <c r="D297" t="s">
        <v>308</v>
      </c>
      <c r="E297" t="s">
        <v>9</v>
      </c>
      <c r="F297">
        <v>1.508</v>
      </c>
      <c r="G297">
        <v>1.3879999999999999</v>
      </c>
      <c r="H297">
        <v>2.367</v>
      </c>
      <c r="I297">
        <v>1.974</v>
      </c>
      <c r="J297">
        <v>76.632000000000005</v>
      </c>
    </row>
    <row r="298" spans="2:10" x14ac:dyDescent="0.3">
      <c r="B298">
        <v>296</v>
      </c>
      <c r="C298" t="s">
        <v>30</v>
      </c>
      <c r="D298" t="s">
        <v>309</v>
      </c>
      <c r="E298" t="s">
        <v>9</v>
      </c>
      <c r="F298">
        <v>1.454</v>
      </c>
      <c r="G298">
        <v>1.54</v>
      </c>
      <c r="H298">
        <v>1.948</v>
      </c>
      <c r="I298">
        <v>1.712</v>
      </c>
      <c r="J298">
        <v>76.995000000000005</v>
      </c>
    </row>
    <row r="299" spans="2:10" x14ac:dyDescent="0.3">
      <c r="B299">
        <v>297</v>
      </c>
      <c r="C299" t="s">
        <v>30</v>
      </c>
      <c r="D299" t="s">
        <v>310</v>
      </c>
      <c r="E299" t="s">
        <v>9</v>
      </c>
      <c r="F299">
        <v>1.4710000000000001</v>
      </c>
      <c r="G299">
        <v>1.466</v>
      </c>
      <c r="H299">
        <v>1.657</v>
      </c>
      <c r="I299">
        <v>1.5449999999999999</v>
      </c>
      <c r="J299">
        <v>78.004999999999995</v>
      </c>
    </row>
    <row r="300" spans="2:10" x14ac:dyDescent="0.3">
      <c r="B300">
        <v>298</v>
      </c>
      <c r="C300" t="s">
        <v>30</v>
      </c>
      <c r="D300" t="s">
        <v>311</v>
      </c>
      <c r="E300" t="s">
        <v>9</v>
      </c>
      <c r="F300">
        <v>1.7509999999999999</v>
      </c>
      <c r="G300">
        <v>1.7809999999999999</v>
      </c>
      <c r="H300">
        <v>1.87</v>
      </c>
      <c r="I300">
        <v>1.7809999999999999</v>
      </c>
      <c r="J300">
        <v>88.613</v>
      </c>
    </row>
    <row r="301" spans="2:10" x14ac:dyDescent="0.3">
      <c r="B301">
        <v>299</v>
      </c>
      <c r="C301" t="s">
        <v>30</v>
      </c>
      <c r="D301" t="s">
        <v>312</v>
      </c>
      <c r="E301" t="s">
        <v>9</v>
      </c>
      <c r="F301">
        <v>1.9750000000000001</v>
      </c>
      <c r="G301">
        <v>2.056</v>
      </c>
      <c r="H301">
        <v>2.2320000000000002</v>
      </c>
      <c r="I301">
        <v>2.1190000000000002</v>
      </c>
      <c r="J301">
        <v>95.94</v>
      </c>
    </row>
    <row r="302" spans="2:10" x14ac:dyDescent="0.3">
      <c r="B302">
        <v>300</v>
      </c>
      <c r="C302" t="s">
        <v>30</v>
      </c>
      <c r="D302" t="s">
        <v>313</v>
      </c>
      <c r="E302" t="s">
        <v>9</v>
      </c>
      <c r="F302">
        <v>2.278</v>
      </c>
      <c r="G302">
        <v>2.2690000000000001</v>
      </c>
      <c r="H302">
        <v>2.7639999999999998</v>
      </c>
      <c r="I302">
        <v>2.4649999999999999</v>
      </c>
      <c r="J302">
        <v>99.608000000000004</v>
      </c>
    </row>
    <row r="303" spans="2:10" x14ac:dyDescent="0.3">
      <c r="B303">
        <v>301</v>
      </c>
      <c r="C303" t="s">
        <v>30</v>
      </c>
      <c r="D303" t="s">
        <v>314</v>
      </c>
      <c r="E303" t="s">
        <v>9</v>
      </c>
      <c r="F303">
        <v>2.13</v>
      </c>
      <c r="G303">
        <v>2.1720000000000002</v>
      </c>
      <c r="H303">
        <v>2.117</v>
      </c>
      <c r="I303">
        <v>2.1150000000000002</v>
      </c>
      <c r="J303">
        <v>101.77800000000001</v>
      </c>
    </row>
    <row r="304" spans="2:10" x14ac:dyDescent="0.3">
      <c r="B304">
        <v>302</v>
      </c>
      <c r="C304" t="s">
        <v>30</v>
      </c>
      <c r="D304" t="s">
        <v>315</v>
      </c>
      <c r="E304" t="s">
        <v>9</v>
      </c>
      <c r="F304">
        <v>2.3170000000000002</v>
      </c>
      <c r="G304">
        <v>2.2280000000000002</v>
      </c>
      <c r="H304">
        <v>2.39</v>
      </c>
      <c r="I304">
        <v>2.2280000000000002</v>
      </c>
      <c r="J304">
        <v>98.05</v>
      </c>
    </row>
    <row r="305" spans="2:10" x14ac:dyDescent="0.3">
      <c r="B305">
        <v>303</v>
      </c>
      <c r="C305" t="s">
        <v>30</v>
      </c>
      <c r="D305" t="s">
        <v>316</v>
      </c>
      <c r="E305" t="s">
        <v>9</v>
      </c>
      <c r="F305">
        <v>2.2610000000000001</v>
      </c>
      <c r="G305">
        <v>2.3149999999999999</v>
      </c>
      <c r="H305">
        <v>2.6150000000000002</v>
      </c>
      <c r="I305">
        <v>2.4129999999999998</v>
      </c>
      <c r="J305">
        <v>91.61</v>
      </c>
    </row>
    <row r="306" spans="2:10" x14ac:dyDescent="0.3">
      <c r="B306">
        <v>304</v>
      </c>
      <c r="C306" t="s">
        <v>30</v>
      </c>
      <c r="D306" t="s">
        <v>317</v>
      </c>
      <c r="E306" t="s">
        <v>9</v>
      </c>
      <c r="F306">
        <v>2.21</v>
      </c>
      <c r="G306">
        <v>2.2770000000000001</v>
      </c>
      <c r="H306">
        <v>2.0030000000000001</v>
      </c>
      <c r="I306">
        <v>2.1560000000000001</v>
      </c>
      <c r="J306">
        <v>89.707999999999998</v>
      </c>
    </row>
    <row r="307" spans="2:10" x14ac:dyDescent="0.3">
      <c r="B307">
        <v>305</v>
      </c>
      <c r="C307" t="s">
        <v>30</v>
      </c>
      <c r="D307" t="s">
        <v>318</v>
      </c>
      <c r="E307" t="s">
        <v>9</v>
      </c>
      <c r="F307">
        <v>2.6019999999999999</v>
      </c>
      <c r="G307">
        <v>2.605</v>
      </c>
      <c r="H307">
        <v>2.7080000000000002</v>
      </c>
      <c r="I307">
        <v>2.6379999999999999</v>
      </c>
      <c r="J307">
        <v>90.292000000000002</v>
      </c>
    </row>
    <row r="308" spans="2:10" x14ac:dyDescent="0.3">
      <c r="B308">
        <v>306</v>
      </c>
      <c r="C308" t="s">
        <v>30</v>
      </c>
      <c r="D308" t="s">
        <v>319</v>
      </c>
      <c r="E308" t="s">
        <v>9</v>
      </c>
      <c r="F308">
        <v>2.536</v>
      </c>
      <c r="G308">
        <v>2.4609999999999999</v>
      </c>
      <c r="H308">
        <v>3.0779999999999998</v>
      </c>
      <c r="I308">
        <v>2.79</v>
      </c>
      <c r="J308">
        <v>84.71</v>
      </c>
    </row>
    <row r="309" spans="2:10" x14ac:dyDescent="0.3">
      <c r="B309">
        <v>307</v>
      </c>
      <c r="C309" t="s">
        <v>30</v>
      </c>
      <c r="D309" t="s">
        <v>320</v>
      </c>
      <c r="E309" t="s">
        <v>9</v>
      </c>
      <c r="F309">
        <v>2.3730000000000002</v>
      </c>
      <c r="G309">
        <v>2.335</v>
      </c>
      <c r="H309">
        <v>2.5369999999999999</v>
      </c>
      <c r="I309">
        <v>2.363</v>
      </c>
      <c r="J309">
        <v>75.935000000000002</v>
      </c>
    </row>
    <row r="310" spans="2:10" x14ac:dyDescent="0.3">
      <c r="B310">
        <v>308</v>
      </c>
      <c r="C310" t="s">
        <v>30</v>
      </c>
      <c r="D310" t="s">
        <v>321</v>
      </c>
      <c r="E310" t="s">
        <v>9</v>
      </c>
      <c r="F310">
        <v>2.0569999999999999</v>
      </c>
      <c r="G310">
        <v>2.1320000000000001</v>
      </c>
      <c r="H310">
        <v>1.9770000000000001</v>
      </c>
      <c r="I310">
        <v>2.0379999999999998</v>
      </c>
      <c r="J310">
        <v>70.795000000000002</v>
      </c>
    </row>
    <row r="311" spans="2:10" x14ac:dyDescent="0.3">
      <c r="B311">
        <v>309</v>
      </c>
      <c r="C311" t="s">
        <v>30</v>
      </c>
      <c r="D311" t="s">
        <v>322</v>
      </c>
      <c r="E311" t="s">
        <v>9</v>
      </c>
      <c r="F311">
        <v>2.0259999999999998</v>
      </c>
      <c r="G311">
        <v>1.9359999999999999</v>
      </c>
      <c r="H311">
        <v>2.7080000000000002</v>
      </c>
      <c r="I311">
        <v>2.347</v>
      </c>
      <c r="J311">
        <v>65.762</v>
      </c>
    </row>
    <row r="312" spans="2:10" x14ac:dyDescent="0.3">
      <c r="B312">
        <v>310</v>
      </c>
      <c r="C312" t="s">
        <v>30</v>
      </c>
      <c r="D312" t="s">
        <v>323</v>
      </c>
      <c r="E312" t="s">
        <v>9</v>
      </c>
      <c r="F312">
        <v>1.821</v>
      </c>
      <c r="G312">
        <v>1.9159999999999999</v>
      </c>
      <c r="H312">
        <v>2.0739999999999998</v>
      </c>
      <c r="I312">
        <v>1.9890000000000001</v>
      </c>
      <c r="J312">
        <v>55.411999999999999</v>
      </c>
    </row>
    <row r="313" spans="2:10" x14ac:dyDescent="0.3">
      <c r="B313">
        <v>311</v>
      </c>
      <c r="C313" t="s">
        <v>30</v>
      </c>
      <c r="D313" t="s">
        <v>324</v>
      </c>
      <c r="E313" t="s">
        <v>9</v>
      </c>
      <c r="F313">
        <v>1.88</v>
      </c>
      <c r="G313">
        <v>1.976</v>
      </c>
      <c r="H313">
        <v>2.028</v>
      </c>
      <c r="I313">
        <v>1.9790000000000001</v>
      </c>
      <c r="J313">
        <v>53.427999999999997</v>
      </c>
    </row>
    <row r="314" spans="2:10" x14ac:dyDescent="0.3">
      <c r="B314">
        <v>312</v>
      </c>
      <c r="C314" t="s">
        <v>30</v>
      </c>
      <c r="D314" t="s">
        <v>325</v>
      </c>
      <c r="E314" t="s">
        <v>9</v>
      </c>
      <c r="F314">
        <v>1.98</v>
      </c>
      <c r="G314">
        <v>1.8979999999999999</v>
      </c>
      <c r="H314">
        <v>2.165</v>
      </c>
      <c r="I314">
        <v>1.8979999999999999</v>
      </c>
      <c r="J314">
        <v>50.865000000000002</v>
      </c>
    </row>
    <row r="315" spans="2:10" x14ac:dyDescent="0.3">
      <c r="B315">
        <v>313</v>
      </c>
      <c r="C315" t="s">
        <v>30</v>
      </c>
      <c r="D315" t="s">
        <v>326</v>
      </c>
      <c r="E315" t="s">
        <v>9</v>
      </c>
      <c r="F315">
        <v>1.806</v>
      </c>
      <c r="G315">
        <v>1.772</v>
      </c>
      <c r="H315">
        <v>2.36</v>
      </c>
      <c r="I315">
        <v>2.0190000000000001</v>
      </c>
      <c r="J315">
        <v>51.945</v>
      </c>
    </row>
    <row r="316" spans="2:10" x14ac:dyDescent="0.3">
      <c r="B316">
        <v>314</v>
      </c>
      <c r="C316" t="s">
        <v>30</v>
      </c>
      <c r="D316" t="s">
        <v>327</v>
      </c>
      <c r="E316" t="s">
        <v>9</v>
      </c>
      <c r="F316">
        <v>1.5349999999999999</v>
      </c>
      <c r="G316">
        <v>1.61</v>
      </c>
      <c r="H316">
        <v>1.633</v>
      </c>
      <c r="I316">
        <v>1.6140000000000001</v>
      </c>
      <c r="J316">
        <v>52.228000000000002</v>
      </c>
    </row>
    <row r="317" spans="2:10" x14ac:dyDescent="0.3">
      <c r="B317">
        <v>315</v>
      </c>
      <c r="C317" t="s">
        <v>30</v>
      </c>
      <c r="D317" t="s">
        <v>328</v>
      </c>
      <c r="E317" t="s">
        <v>9</v>
      </c>
      <c r="F317">
        <v>1.649</v>
      </c>
      <c r="G317">
        <v>1.5469999999999999</v>
      </c>
      <c r="H317">
        <v>1.8540000000000001</v>
      </c>
      <c r="I317">
        <v>1.593</v>
      </c>
      <c r="J317">
        <v>54.825000000000003</v>
      </c>
    </row>
    <row r="318" spans="2:10" x14ac:dyDescent="0.3">
      <c r="B318">
        <v>316</v>
      </c>
      <c r="C318" t="s">
        <v>30</v>
      </c>
      <c r="D318" t="s">
        <v>329</v>
      </c>
      <c r="E318" t="s">
        <v>9</v>
      </c>
      <c r="F318">
        <v>1.6519999999999999</v>
      </c>
      <c r="G318">
        <v>1.708</v>
      </c>
      <c r="H318">
        <v>2.395</v>
      </c>
      <c r="I318">
        <v>2.09</v>
      </c>
      <c r="J318">
        <v>54.351999999999997</v>
      </c>
    </row>
    <row r="319" spans="2:10" x14ac:dyDescent="0.3">
      <c r="B319">
        <v>317</v>
      </c>
      <c r="C319" t="s">
        <v>30</v>
      </c>
      <c r="D319" t="s">
        <v>330</v>
      </c>
      <c r="E319" t="s">
        <v>9</v>
      </c>
      <c r="F319">
        <v>1.6060000000000001</v>
      </c>
      <c r="G319">
        <v>1.716</v>
      </c>
      <c r="H319">
        <v>1.512</v>
      </c>
      <c r="I319">
        <v>1.6240000000000001</v>
      </c>
      <c r="J319">
        <v>56.305</v>
      </c>
    </row>
    <row r="320" spans="2:10" x14ac:dyDescent="0.3">
      <c r="B320">
        <v>318</v>
      </c>
      <c r="C320" t="s">
        <v>30</v>
      </c>
      <c r="D320" t="s">
        <v>331</v>
      </c>
      <c r="E320" t="s">
        <v>9</v>
      </c>
      <c r="F320">
        <v>1.9319999999999999</v>
      </c>
      <c r="G320">
        <v>1.913</v>
      </c>
      <c r="H320">
        <v>2.0310000000000001</v>
      </c>
      <c r="I320">
        <v>1.913</v>
      </c>
      <c r="J320">
        <v>66.704999999999998</v>
      </c>
    </row>
    <row r="321" spans="2:10" x14ac:dyDescent="0.3">
      <c r="B321">
        <v>319</v>
      </c>
      <c r="C321" t="s">
        <v>30</v>
      </c>
      <c r="D321" t="s">
        <v>332</v>
      </c>
      <c r="E321" t="s">
        <v>9</v>
      </c>
      <c r="F321">
        <v>1.671</v>
      </c>
      <c r="G321">
        <v>1.669</v>
      </c>
      <c r="H321">
        <v>2.5550000000000002</v>
      </c>
      <c r="I321">
        <v>2.2130000000000001</v>
      </c>
      <c r="J321">
        <v>60.758000000000003</v>
      </c>
    </row>
    <row r="322" spans="2:10" x14ac:dyDescent="0.3">
      <c r="B322">
        <v>320</v>
      </c>
      <c r="C322" t="s">
        <v>30</v>
      </c>
      <c r="D322" t="s">
        <v>333</v>
      </c>
      <c r="E322" t="s">
        <v>9</v>
      </c>
      <c r="F322">
        <v>1.615</v>
      </c>
      <c r="G322">
        <v>1.5840000000000001</v>
      </c>
      <c r="H322">
        <v>1.758</v>
      </c>
      <c r="I322">
        <v>1.5840000000000001</v>
      </c>
      <c r="J322">
        <v>56.878</v>
      </c>
    </row>
    <row r="323" spans="2:10" x14ac:dyDescent="0.3">
      <c r="B323">
        <v>321</v>
      </c>
      <c r="C323" t="s">
        <v>30</v>
      </c>
      <c r="D323" t="s">
        <v>334</v>
      </c>
      <c r="E323" t="s">
        <v>9</v>
      </c>
      <c r="F323">
        <v>1.218</v>
      </c>
      <c r="G323">
        <v>1.3109999999999999</v>
      </c>
      <c r="H323">
        <v>1.1890000000000001</v>
      </c>
      <c r="I323">
        <v>1.2490000000000001</v>
      </c>
      <c r="J323">
        <v>47.765000000000001</v>
      </c>
    </row>
    <row r="324" spans="2:10" x14ac:dyDescent="0.3">
      <c r="B324">
        <v>322</v>
      </c>
      <c r="C324" t="s">
        <v>30</v>
      </c>
      <c r="D324" t="s">
        <v>335</v>
      </c>
      <c r="E324" t="s">
        <v>9</v>
      </c>
      <c r="F324">
        <v>1.2529999999999999</v>
      </c>
      <c r="G324">
        <v>1.1870000000000001</v>
      </c>
      <c r="H324">
        <v>1.4750000000000001</v>
      </c>
      <c r="I324">
        <v>1.284</v>
      </c>
      <c r="J324">
        <v>47.884999999999998</v>
      </c>
    </row>
    <row r="325" spans="2:10" x14ac:dyDescent="0.3">
      <c r="B325">
        <v>323</v>
      </c>
      <c r="C325" t="s">
        <v>30</v>
      </c>
      <c r="D325" t="s">
        <v>336</v>
      </c>
      <c r="E325" t="s">
        <v>9</v>
      </c>
      <c r="F325">
        <v>1.206</v>
      </c>
      <c r="G325">
        <v>1.3080000000000001</v>
      </c>
      <c r="H325">
        <v>1.7290000000000001</v>
      </c>
      <c r="I325">
        <v>1.44</v>
      </c>
      <c r="J325">
        <v>45.01</v>
      </c>
    </row>
    <row r="326" spans="2:10" x14ac:dyDescent="0.3">
      <c r="B326">
        <v>324</v>
      </c>
      <c r="C326" t="s">
        <v>30</v>
      </c>
      <c r="D326" t="s">
        <v>337</v>
      </c>
      <c r="E326" t="s">
        <v>9</v>
      </c>
      <c r="F326">
        <v>1.46</v>
      </c>
      <c r="G326">
        <v>1.393</v>
      </c>
      <c r="H326">
        <v>2.0430000000000001</v>
      </c>
      <c r="I326">
        <v>1.6919999999999999</v>
      </c>
      <c r="J326">
        <v>51.674999999999997</v>
      </c>
    </row>
    <row r="327" spans="2:10" x14ac:dyDescent="0.3">
      <c r="B327">
        <v>325</v>
      </c>
      <c r="C327" t="s">
        <v>30</v>
      </c>
      <c r="D327" t="s">
        <v>338</v>
      </c>
      <c r="E327" t="s">
        <v>9</v>
      </c>
      <c r="F327">
        <v>1.43</v>
      </c>
      <c r="G327">
        <v>1.4710000000000001</v>
      </c>
      <c r="H327">
        <v>2.0649999999999999</v>
      </c>
      <c r="I327">
        <v>1.827</v>
      </c>
      <c r="J327">
        <v>59.44</v>
      </c>
    </row>
    <row r="328" spans="2:10" x14ac:dyDescent="0.3">
      <c r="B328">
        <v>326</v>
      </c>
      <c r="C328" t="s">
        <v>30</v>
      </c>
      <c r="D328" t="s">
        <v>339</v>
      </c>
      <c r="E328" t="s">
        <v>9</v>
      </c>
      <c r="F328">
        <v>1.5429999999999999</v>
      </c>
      <c r="G328">
        <v>1.5409999999999999</v>
      </c>
      <c r="H328">
        <v>1.919</v>
      </c>
      <c r="I328">
        <v>1.6859999999999999</v>
      </c>
      <c r="J328">
        <v>57.795000000000002</v>
      </c>
    </row>
    <row r="329" spans="2:10" x14ac:dyDescent="0.3">
      <c r="B329">
        <v>327</v>
      </c>
      <c r="C329" t="s">
        <v>30</v>
      </c>
      <c r="D329" t="s">
        <v>340</v>
      </c>
      <c r="E329" t="s">
        <v>9</v>
      </c>
      <c r="F329">
        <v>1.798</v>
      </c>
      <c r="G329">
        <v>1.8180000000000001</v>
      </c>
      <c r="H329">
        <v>2.1819999999999999</v>
      </c>
      <c r="I329">
        <v>2.0270000000000001</v>
      </c>
      <c r="J329">
        <v>62.69</v>
      </c>
    </row>
    <row r="330" spans="2:10" x14ac:dyDescent="0.3">
      <c r="B330">
        <v>328</v>
      </c>
      <c r="C330" t="s">
        <v>30</v>
      </c>
      <c r="D330" t="s">
        <v>341</v>
      </c>
      <c r="E330" t="s">
        <v>9</v>
      </c>
      <c r="F330">
        <v>1.996</v>
      </c>
      <c r="G330">
        <v>2.081</v>
      </c>
      <c r="H330">
        <v>2.1819999999999999</v>
      </c>
      <c r="I330">
        <v>2.1480000000000001</v>
      </c>
      <c r="J330">
        <v>66.016999999999996</v>
      </c>
    </row>
    <row r="331" spans="2:10" x14ac:dyDescent="0.3">
      <c r="B331">
        <v>329</v>
      </c>
      <c r="C331" t="s">
        <v>30</v>
      </c>
      <c r="D331" t="s">
        <v>342</v>
      </c>
      <c r="E331" t="s">
        <v>9</v>
      </c>
      <c r="F331">
        <v>2.3519999999999999</v>
      </c>
      <c r="G331">
        <v>2.3889999999999998</v>
      </c>
      <c r="H331">
        <v>2.57</v>
      </c>
      <c r="I331">
        <v>2.46</v>
      </c>
      <c r="J331">
        <v>71.3</v>
      </c>
    </row>
    <row r="332" spans="2:10" x14ac:dyDescent="0.3">
      <c r="B332">
        <v>330</v>
      </c>
      <c r="C332" t="s">
        <v>30</v>
      </c>
      <c r="D332" t="s">
        <v>343</v>
      </c>
      <c r="E332" t="s">
        <v>9</v>
      </c>
      <c r="F332">
        <v>2.5070000000000001</v>
      </c>
      <c r="G332">
        <v>2.4569999999999999</v>
      </c>
      <c r="H332">
        <v>2.617</v>
      </c>
      <c r="I332">
        <v>2.4569999999999999</v>
      </c>
      <c r="J332">
        <v>76.852000000000004</v>
      </c>
    </row>
    <row r="333" spans="2:10" x14ac:dyDescent="0.3">
      <c r="B333">
        <v>331</v>
      </c>
      <c r="C333" t="s">
        <v>30</v>
      </c>
      <c r="D333" t="s">
        <v>344</v>
      </c>
      <c r="E333" t="s">
        <v>9</v>
      </c>
      <c r="F333">
        <v>2.613</v>
      </c>
      <c r="G333">
        <v>2.637</v>
      </c>
      <c r="H333">
        <v>2.8610000000000002</v>
      </c>
      <c r="I333">
        <v>2.7280000000000002</v>
      </c>
      <c r="J333">
        <v>81.94</v>
      </c>
    </row>
    <row r="334" spans="2:10" x14ac:dyDescent="0.3">
      <c r="B334">
        <v>332</v>
      </c>
      <c r="C334" t="s">
        <v>30</v>
      </c>
      <c r="D334" t="s">
        <v>345</v>
      </c>
      <c r="E334" t="s">
        <v>9</v>
      </c>
      <c r="F334">
        <v>2.5649999999999999</v>
      </c>
      <c r="G334">
        <v>2.62</v>
      </c>
      <c r="H334">
        <v>2.6139999999999999</v>
      </c>
      <c r="I334">
        <v>2.62</v>
      </c>
      <c r="J334">
        <v>83.87</v>
      </c>
    </row>
    <row r="335" spans="2:10" x14ac:dyDescent="0.3">
      <c r="B335">
        <v>333</v>
      </c>
      <c r="C335" t="s">
        <v>30</v>
      </c>
      <c r="D335" t="s">
        <v>346</v>
      </c>
      <c r="E335" t="s">
        <v>9</v>
      </c>
      <c r="F335">
        <v>2.3839999999999999</v>
      </c>
      <c r="G335">
        <v>2.266</v>
      </c>
      <c r="H335">
        <v>2.4060000000000001</v>
      </c>
      <c r="I335">
        <v>2.266</v>
      </c>
      <c r="J335">
        <v>83.91</v>
      </c>
    </row>
    <row r="336" spans="2:10" x14ac:dyDescent="0.3">
      <c r="B336">
        <v>334</v>
      </c>
      <c r="C336" t="s">
        <v>30</v>
      </c>
      <c r="D336" t="s">
        <v>347</v>
      </c>
      <c r="E336" t="s">
        <v>9</v>
      </c>
      <c r="F336">
        <v>1.968</v>
      </c>
      <c r="G336">
        <v>2.06</v>
      </c>
      <c r="H336">
        <v>2.1520000000000001</v>
      </c>
      <c r="I336">
        <v>2.09</v>
      </c>
      <c r="J336">
        <v>81.852000000000004</v>
      </c>
    </row>
    <row r="337" spans="2:10" x14ac:dyDescent="0.3">
      <c r="B337">
        <v>335</v>
      </c>
      <c r="C337" t="s">
        <v>30</v>
      </c>
      <c r="D337" t="s">
        <v>348</v>
      </c>
      <c r="E337" t="s">
        <v>9</v>
      </c>
      <c r="F337">
        <v>1.929</v>
      </c>
      <c r="G337">
        <v>1.8520000000000001</v>
      </c>
      <c r="H337">
        <v>2.0110000000000001</v>
      </c>
      <c r="I337">
        <v>1.9239999999999999</v>
      </c>
      <c r="J337">
        <v>81.180000000000007</v>
      </c>
    </row>
    <row r="338" spans="2:10" x14ac:dyDescent="0.3">
      <c r="B338">
        <v>336</v>
      </c>
      <c r="C338" t="s">
        <v>30</v>
      </c>
      <c r="D338" t="s">
        <v>349</v>
      </c>
      <c r="E338" t="s">
        <v>9</v>
      </c>
      <c r="F338">
        <v>1.81</v>
      </c>
      <c r="G338">
        <v>1.873</v>
      </c>
      <c r="H338">
        <v>2.4980000000000002</v>
      </c>
      <c r="I338">
        <v>2.1960000000000002</v>
      </c>
      <c r="J338">
        <v>70.567999999999998</v>
      </c>
    </row>
    <row r="339" spans="2:10" x14ac:dyDescent="0.3">
      <c r="B339">
        <v>337</v>
      </c>
      <c r="C339" t="s">
        <v>30</v>
      </c>
      <c r="D339" t="s">
        <v>350</v>
      </c>
      <c r="E339" t="s">
        <v>9</v>
      </c>
      <c r="F339">
        <v>1.7789999999999999</v>
      </c>
      <c r="G339">
        <v>1.794</v>
      </c>
      <c r="H339">
        <v>1.72</v>
      </c>
      <c r="I339">
        <v>1.748</v>
      </c>
      <c r="J339">
        <v>60.53</v>
      </c>
    </row>
    <row r="340" spans="2:10" x14ac:dyDescent="0.3">
      <c r="B340">
        <v>338</v>
      </c>
      <c r="C340" t="s">
        <v>30</v>
      </c>
      <c r="D340" t="s">
        <v>351</v>
      </c>
      <c r="E340" t="s">
        <v>9</v>
      </c>
      <c r="F340">
        <v>2.016</v>
      </c>
      <c r="G340">
        <v>1.9750000000000001</v>
      </c>
      <c r="H340">
        <v>2.1709999999999998</v>
      </c>
      <c r="I340">
        <v>2.0510000000000002</v>
      </c>
      <c r="J340">
        <v>59.07</v>
      </c>
    </row>
    <row r="341" spans="2:10" x14ac:dyDescent="0.3">
      <c r="B341">
        <v>339</v>
      </c>
      <c r="C341" t="s">
        <v>30</v>
      </c>
      <c r="D341" t="s">
        <v>352</v>
      </c>
      <c r="E341" t="s">
        <v>9</v>
      </c>
      <c r="F341">
        <v>1.865</v>
      </c>
      <c r="G341">
        <v>1.899</v>
      </c>
      <c r="H341">
        <v>1.7350000000000001</v>
      </c>
      <c r="I341">
        <v>1.8069999999999999</v>
      </c>
      <c r="J341">
        <v>51.43</v>
      </c>
    </row>
    <row r="342" spans="2:10" x14ac:dyDescent="0.3">
      <c r="B342">
        <v>340</v>
      </c>
      <c r="C342" t="s">
        <v>30</v>
      </c>
      <c r="D342" t="s">
        <v>353</v>
      </c>
      <c r="E342" t="s">
        <v>9</v>
      </c>
      <c r="F342">
        <v>1.91</v>
      </c>
      <c r="G342">
        <v>1.8959999999999999</v>
      </c>
      <c r="H342">
        <v>2.3149999999999999</v>
      </c>
      <c r="I342">
        <v>2.0419999999999998</v>
      </c>
      <c r="J342">
        <v>52.854999999999997</v>
      </c>
    </row>
    <row r="343" spans="2:10" x14ac:dyDescent="0.3">
      <c r="B343">
        <v>341</v>
      </c>
      <c r="C343" t="s">
        <v>30</v>
      </c>
      <c r="D343" t="s">
        <v>354</v>
      </c>
      <c r="E343" t="s">
        <v>9</v>
      </c>
      <c r="F343">
        <v>1.9630000000000001</v>
      </c>
      <c r="G343">
        <v>2.0760000000000001</v>
      </c>
      <c r="H343">
        <v>1.9530000000000001</v>
      </c>
      <c r="I343">
        <v>2.0310000000000001</v>
      </c>
      <c r="J343">
        <v>61.49</v>
      </c>
    </row>
    <row r="344" spans="2:10" x14ac:dyDescent="0.3">
      <c r="B344">
        <v>342</v>
      </c>
      <c r="C344" t="s">
        <v>30</v>
      </c>
      <c r="D344" t="s">
        <v>355</v>
      </c>
      <c r="E344" t="s">
        <v>9</v>
      </c>
      <c r="F344">
        <v>2.2959999999999998</v>
      </c>
      <c r="G344">
        <v>2.246</v>
      </c>
      <c r="H344">
        <v>2.5760000000000001</v>
      </c>
      <c r="I344">
        <v>2.3639999999999999</v>
      </c>
      <c r="J344">
        <v>56.878</v>
      </c>
    </row>
    <row r="345" spans="2:10" x14ac:dyDescent="0.3">
      <c r="B345">
        <v>343</v>
      </c>
      <c r="C345" t="s">
        <v>30</v>
      </c>
      <c r="D345" t="s">
        <v>356</v>
      </c>
      <c r="E345" t="s">
        <v>9</v>
      </c>
      <c r="F345">
        <v>2.3959999999999999</v>
      </c>
      <c r="G345">
        <v>2.4510000000000001</v>
      </c>
      <c r="H345">
        <v>2.5369999999999999</v>
      </c>
      <c r="I345">
        <v>2.4580000000000002</v>
      </c>
      <c r="J345">
        <v>55.472000000000001</v>
      </c>
    </row>
    <row r="346" spans="2:10" x14ac:dyDescent="0.3">
      <c r="B346">
        <v>344</v>
      </c>
      <c r="C346" t="s">
        <v>30</v>
      </c>
      <c r="D346" t="s">
        <v>357</v>
      </c>
      <c r="E346" t="s">
        <v>9</v>
      </c>
      <c r="F346">
        <v>2.6989999999999998</v>
      </c>
      <c r="G346">
        <v>2.7029999999999998</v>
      </c>
      <c r="H346">
        <v>3.0289999999999999</v>
      </c>
      <c r="I346">
        <v>2.8149999999999999</v>
      </c>
      <c r="J346">
        <v>48.454999999999998</v>
      </c>
    </row>
    <row r="347" spans="2:10" x14ac:dyDescent="0.3">
      <c r="B347">
        <v>345</v>
      </c>
      <c r="C347" t="s">
        <v>30</v>
      </c>
      <c r="D347" t="s">
        <v>358</v>
      </c>
      <c r="E347" t="s">
        <v>9</v>
      </c>
      <c r="F347">
        <v>3.0539999999999998</v>
      </c>
      <c r="G347">
        <v>3.1429999999999998</v>
      </c>
      <c r="H347">
        <v>3.38</v>
      </c>
      <c r="I347">
        <v>3.24</v>
      </c>
      <c r="J347">
        <v>56.822000000000003</v>
      </c>
    </row>
    <row r="348" spans="2:10" x14ac:dyDescent="0.3">
      <c r="B348">
        <v>346</v>
      </c>
      <c r="C348" t="s">
        <v>30</v>
      </c>
      <c r="D348" t="s">
        <v>359</v>
      </c>
      <c r="E348" t="s">
        <v>9</v>
      </c>
      <c r="F348">
        <v>3.383</v>
      </c>
      <c r="G348">
        <v>3.3959999999999999</v>
      </c>
      <c r="H348">
        <v>3.8330000000000002</v>
      </c>
      <c r="I348">
        <v>3.6190000000000002</v>
      </c>
      <c r="J348">
        <v>74.688000000000002</v>
      </c>
    </row>
    <row r="349" spans="2:10" x14ac:dyDescent="0.3">
      <c r="B349">
        <v>347</v>
      </c>
      <c r="C349" t="s">
        <v>30</v>
      </c>
      <c r="D349" t="s">
        <v>360</v>
      </c>
      <c r="E349" t="s">
        <v>9</v>
      </c>
      <c r="F349">
        <v>3.4660000000000002</v>
      </c>
      <c r="G349">
        <v>3.512</v>
      </c>
      <c r="H349">
        <v>3.9729999999999999</v>
      </c>
      <c r="I349">
        <v>3.7589999999999999</v>
      </c>
      <c r="J349">
        <v>78.007999999999996</v>
      </c>
    </row>
    <row r="350" spans="2:10" x14ac:dyDescent="0.3">
      <c r="B350">
        <v>348</v>
      </c>
      <c r="C350" t="s">
        <v>30</v>
      </c>
      <c r="D350" t="s">
        <v>361</v>
      </c>
      <c r="E350" t="s">
        <v>9</v>
      </c>
      <c r="F350">
        <v>3.2109999999999999</v>
      </c>
      <c r="G350">
        <v>3.23</v>
      </c>
      <c r="H350">
        <v>3.496</v>
      </c>
      <c r="I350">
        <v>3.3410000000000002</v>
      </c>
      <c r="J350">
        <v>84.4</v>
      </c>
    </row>
    <row r="351" spans="2:10" x14ac:dyDescent="0.3">
      <c r="B351">
        <v>349</v>
      </c>
      <c r="C351" t="s">
        <v>30</v>
      </c>
      <c r="D351" t="s">
        <v>362</v>
      </c>
      <c r="E351" t="s">
        <v>9</v>
      </c>
      <c r="F351">
        <v>3.3769999999999998</v>
      </c>
      <c r="G351">
        <v>3.1259999999999999</v>
      </c>
      <c r="H351">
        <v>3.847</v>
      </c>
      <c r="I351">
        <v>3.4430000000000001</v>
      </c>
      <c r="J351">
        <v>77.591999999999999</v>
      </c>
    </row>
    <row r="352" spans="2:10" x14ac:dyDescent="0.3">
      <c r="B352">
        <v>350</v>
      </c>
      <c r="C352" t="s">
        <v>30</v>
      </c>
      <c r="D352" t="s">
        <v>363</v>
      </c>
      <c r="E352" t="s">
        <v>9</v>
      </c>
      <c r="F352">
        <v>2.6760000000000002</v>
      </c>
      <c r="G352">
        <v>2.78</v>
      </c>
      <c r="H352">
        <v>3.1680000000000001</v>
      </c>
      <c r="I352">
        <v>2.9329999999999998</v>
      </c>
      <c r="J352">
        <v>71.44</v>
      </c>
    </row>
    <row r="353" spans="2:10" x14ac:dyDescent="0.3">
      <c r="B353">
        <v>351</v>
      </c>
      <c r="C353" t="s">
        <v>30</v>
      </c>
      <c r="D353" t="s">
        <v>364</v>
      </c>
      <c r="E353" t="s">
        <v>9</v>
      </c>
      <c r="F353">
        <v>2.2109999999999999</v>
      </c>
      <c r="G353">
        <v>2.157</v>
      </c>
      <c r="H353">
        <v>2.6880000000000002</v>
      </c>
      <c r="I353">
        <v>2.35</v>
      </c>
      <c r="J353">
        <v>72.872</v>
      </c>
    </row>
    <row r="354" spans="2:10" x14ac:dyDescent="0.3">
      <c r="B354">
        <v>352</v>
      </c>
      <c r="C354" t="s">
        <v>30</v>
      </c>
      <c r="D354" t="s">
        <v>365</v>
      </c>
      <c r="E354" t="s">
        <v>9</v>
      </c>
      <c r="F354">
        <v>1.8740000000000001</v>
      </c>
      <c r="G354">
        <v>1.988</v>
      </c>
      <c r="H354">
        <v>1.8759999999999999</v>
      </c>
      <c r="I354">
        <v>1.988</v>
      </c>
      <c r="J354">
        <v>79.86</v>
      </c>
    </row>
    <row r="355" spans="2:10" x14ac:dyDescent="0.3">
      <c r="B355">
        <v>353</v>
      </c>
      <c r="C355" t="s">
        <v>30</v>
      </c>
      <c r="D355" t="s">
        <v>366</v>
      </c>
      <c r="E355" t="s">
        <v>9</v>
      </c>
      <c r="F355">
        <v>1.423</v>
      </c>
      <c r="G355">
        <v>1.377</v>
      </c>
      <c r="H355">
        <v>1.925</v>
      </c>
      <c r="I355">
        <v>1.7330000000000001</v>
      </c>
      <c r="J355">
        <v>70.941999999999993</v>
      </c>
    </row>
    <row r="356" spans="2:10" x14ac:dyDescent="0.3">
      <c r="B356">
        <v>354</v>
      </c>
      <c r="C356" t="s">
        <v>30</v>
      </c>
      <c r="D356" t="s">
        <v>367</v>
      </c>
      <c r="E356" t="s">
        <v>9</v>
      </c>
      <c r="F356">
        <v>1.1890000000000001</v>
      </c>
      <c r="G356">
        <v>1.1859999999999999</v>
      </c>
      <c r="H356">
        <v>1.7070000000000001</v>
      </c>
      <c r="I356">
        <v>1.411</v>
      </c>
      <c r="J356">
        <v>57.142000000000003</v>
      </c>
    </row>
    <row r="357" spans="2:10" x14ac:dyDescent="0.3">
      <c r="B357">
        <v>355</v>
      </c>
      <c r="C357" t="s">
        <v>30</v>
      </c>
      <c r="D357" t="s">
        <v>368</v>
      </c>
      <c r="E357" t="s">
        <v>9</v>
      </c>
      <c r="F357">
        <v>0.876</v>
      </c>
      <c r="G357">
        <v>0.89500000000000002</v>
      </c>
      <c r="H357">
        <v>0.98799999999999999</v>
      </c>
      <c r="I357">
        <v>0.89900000000000002</v>
      </c>
      <c r="J357">
        <v>43.451999999999998</v>
      </c>
    </row>
    <row r="358" spans="2:10" x14ac:dyDescent="0.3">
      <c r="B358">
        <v>356</v>
      </c>
      <c r="C358" t="s">
        <v>30</v>
      </c>
      <c r="D358" t="s">
        <v>369</v>
      </c>
      <c r="E358" t="s">
        <v>9</v>
      </c>
      <c r="F358">
        <v>0.88</v>
      </c>
      <c r="G358">
        <v>0.96699999999999997</v>
      </c>
      <c r="H358">
        <v>0.96499999999999997</v>
      </c>
      <c r="I358">
        <v>0.94799999999999995</v>
      </c>
      <c r="J358">
        <v>44.411999999999999</v>
      </c>
    </row>
    <row r="359" spans="2:10" x14ac:dyDescent="0.3">
      <c r="B359">
        <v>357</v>
      </c>
      <c r="C359" t="s">
        <v>30</v>
      </c>
      <c r="D359" t="s">
        <v>370</v>
      </c>
      <c r="E359" t="s">
        <v>9</v>
      </c>
      <c r="F359">
        <v>1.32</v>
      </c>
      <c r="G359">
        <v>1.3160000000000001</v>
      </c>
      <c r="H359">
        <v>2.0339999999999998</v>
      </c>
      <c r="I359">
        <v>1.593</v>
      </c>
      <c r="J359">
        <v>45.942</v>
      </c>
    </row>
    <row r="360" spans="2:10" x14ac:dyDescent="0.3">
      <c r="B360">
        <v>358</v>
      </c>
      <c r="C360" t="s">
        <v>30</v>
      </c>
      <c r="D360" t="s">
        <v>371</v>
      </c>
      <c r="E360" t="s">
        <v>9</v>
      </c>
      <c r="F360">
        <v>1.5249999999999999</v>
      </c>
      <c r="G360">
        <v>1.482</v>
      </c>
      <c r="H360">
        <v>2.1789999999999998</v>
      </c>
      <c r="I360">
        <v>1.859</v>
      </c>
      <c r="J360">
        <v>51.777999999999999</v>
      </c>
    </row>
    <row r="361" spans="2:10" x14ac:dyDescent="0.3">
      <c r="B361">
        <v>359</v>
      </c>
      <c r="C361" t="s">
        <v>30</v>
      </c>
      <c r="D361" t="s">
        <v>372</v>
      </c>
      <c r="E361" t="s">
        <v>9</v>
      </c>
      <c r="F361">
        <v>1.365</v>
      </c>
      <c r="G361">
        <v>1.4510000000000001</v>
      </c>
      <c r="H361">
        <v>1.4339999999999999</v>
      </c>
      <c r="I361">
        <v>1.4379999999999999</v>
      </c>
      <c r="J361">
        <v>57.067</v>
      </c>
    </row>
    <row r="362" spans="2:10" x14ac:dyDescent="0.3">
      <c r="B362">
        <v>360</v>
      </c>
      <c r="C362" t="s">
        <v>30</v>
      </c>
      <c r="D362" t="s">
        <v>373</v>
      </c>
      <c r="E362" t="s">
        <v>9</v>
      </c>
      <c r="F362">
        <v>1.482</v>
      </c>
      <c r="G362">
        <v>1.431</v>
      </c>
      <c r="H362">
        <v>1.4279999999999999</v>
      </c>
      <c r="I362">
        <v>1.4239999999999999</v>
      </c>
      <c r="J362">
        <v>65.968000000000004</v>
      </c>
    </row>
    <row r="363" spans="2:10" x14ac:dyDescent="0.3">
      <c r="B363">
        <v>361</v>
      </c>
      <c r="C363" t="s">
        <v>30</v>
      </c>
      <c r="D363" t="s">
        <v>374</v>
      </c>
      <c r="E363" t="s">
        <v>9</v>
      </c>
      <c r="F363">
        <v>1.613</v>
      </c>
      <c r="G363">
        <v>1.6240000000000001</v>
      </c>
      <c r="H363">
        <v>2.0209999999999999</v>
      </c>
      <c r="I363">
        <v>1.7589999999999999</v>
      </c>
      <c r="J363">
        <v>76.765000000000001</v>
      </c>
    </row>
    <row r="364" spans="2:10" x14ac:dyDescent="0.3">
      <c r="B364">
        <v>362</v>
      </c>
      <c r="C364" t="s">
        <v>30</v>
      </c>
      <c r="D364" t="s">
        <v>375</v>
      </c>
      <c r="E364" t="s">
        <v>9</v>
      </c>
      <c r="F364">
        <v>1.72</v>
      </c>
      <c r="G364">
        <v>1.857</v>
      </c>
      <c r="H364">
        <v>1.9419999999999999</v>
      </c>
      <c r="I364">
        <v>1.88</v>
      </c>
      <c r="J364">
        <v>84.605000000000004</v>
      </c>
    </row>
    <row r="365" spans="2:10" x14ac:dyDescent="0.3">
      <c r="B365">
        <v>363</v>
      </c>
      <c r="C365" t="s">
        <v>30</v>
      </c>
      <c r="D365" t="s">
        <v>376</v>
      </c>
      <c r="E365" t="s">
        <v>9</v>
      </c>
      <c r="F365">
        <v>2.2829999999999999</v>
      </c>
      <c r="G365">
        <v>2.1549999999999998</v>
      </c>
      <c r="H365">
        <v>2.8140000000000001</v>
      </c>
      <c r="I365">
        <v>2.4089999999999998</v>
      </c>
      <c r="J365">
        <v>86.762</v>
      </c>
    </row>
    <row r="366" spans="2:10" x14ac:dyDescent="0.3">
      <c r="B366">
        <v>364</v>
      </c>
      <c r="C366" t="s">
        <v>30</v>
      </c>
      <c r="D366" t="s">
        <v>377</v>
      </c>
      <c r="E366" t="s">
        <v>9</v>
      </c>
      <c r="F366">
        <v>2.4449999999999998</v>
      </c>
      <c r="G366">
        <v>2.7650000000000001</v>
      </c>
      <c r="H366">
        <v>2.6589999999999998</v>
      </c>
      <c r="I366">
        <v>2.7370000000000001</v>
      </c>
      <c r="J366">
        <v>92.694999999999993</v>
      </c>
    </row>
    <row r="367" spans="2:10" x14ac:dyDescent="0.3">
      <c r="B367">
        <v>365</v>
      </c>
      <c r="C367" t="s">
        <v>30</v>
      </c>
      <c r="D367" t="s">
        <v>378</v>
      </c>
      <c r="E367" t="s">
        <v>9</v>
      </c>
      <c r="F367">
        <v>2.6349999999999998</v>
      </c>
      <c r="G367">
        <v>2.524</v>
      </c>
      <c r="H367">
        <v>2.8029999999999999</v>
      </c>
      <c r="I367">
        <v>2.6320000000000001</v>
      </c>
      <c r="J367">
        <v>96.421999999999997</v>
      </c>
    </row>
    <row r="368" spans="2:10" x14ac:dyDescent="0.3">
      <c r="B368">
        <v>366</v>
      </c>
      <c r="C368" t="s">
        <v>30</v>
      </c>
      <c r="D368" t="s">
        <v>379</v>
      </c>
      <c r="E368" t="s">
        <v>9</v>
      </c>
      <c r="F368">
        <v>2.5710000000000002</v>
      </c>
      <c r="G368">
        <v>2.5070000000000001</v>
      </c>
      <c r="H368">
        <v>2.681</v>
      </c>
      <c r="I368">
        <v>2.5310000000000001</v>
      </c>
      <c r="J368">
        <v>96.262</v>
      </c>
    </row>
    <row r="369" spans="2:10" x14ac:dyDescent="0.3">
      <c r="B369">
        <v>367</v>
      </c>
      <c r="C369" t="s">
        <v>30</v>
      </c>
      <c r="D369" t="s">
        <v>380</v>
      </c>
      <c r="E369" t="s">
        <v>9</v>
      </c>
      <c r="F369">
        <v>2.2759999999999998</v>
      </c>
      <c r="G369">
        <v>2.2309999999999999</v>
      </c>
      <c r="H369">
        <v>2.5230000000000001</v>
      </c>
      <c r="I369">
        <v>2.38</v>
      </c>
      <c r="J369">
        <v>94.427000000000007</v>
      </c>
    </row>
    <row r="370" spans="2:10" x14ac:dyDescent="0.3">
      <c r="B370">
        <v>368</v>
      </c>
      <c r="C370" t="s">
        <v>30</v>
      </c>
      <c r="D370" t="s">
        <v>381</v>
      </c>
      <c r="E370" t="s">
        <v>9</v>
      </c>
      <c r="F370">
        <v>2.02</v>
      </c>
      <c r="G370">
        <v>1.978</v>
      </c>
      <c r="H370">
        <v>2.1280000000000001</v>
      </c>
      <c r="I370">
        <v>1.996</v>
      </c>
      <c r="J370">
        <v>85.076999999999998</v>
      </c>
    </row>
    <row r="371" spans="2:10" x14ac:dyDescent="0.3">
      <c r="B371">
        <v>369</v>
      </c>
      <c r="C371" t="s">
        <v>30</v>
      </c>
      <c r="D371" t="s">
        <v>382</v>
      </c>
      <c r="E371" t="s">
        <v>9</v>
      </c>
      <c r="F371">
        <v>1.6719999999999999</v>
      </c>
      <c r="G371">
        <v>1.706</v>
      </c>
      <c r="H371">
        <v>2.2400000000000002</v>
      </c>
      <c r="I371">
        <v>1.9790000000000001</v>
      </c>
      <c r="J371">
        <v>70.048000000000002</v>
      </c>
    </row>
    <row r="372" spans="2:10" x14ac:dyDescent="0.3">
      <c r="B372">
        <v>370</v>
      </c>
      <c r="C372" t="s">
        <v>30</v>
      </c>
      <c r="D372" t="s">
        <v>383</v>
      </c>
      <c r="E372" t="s">
        <v>9</v>
      </c>
      <c r="F372">
        <v>1.496</v>
      </c>
      <c r="G372">
        <v>1.4390000000000001</v>
      </c>
      <c r="H372">
        <v>1.92</v>
      </c>
      <c r="I372">
        <v>1.6040000000000001</v>
      </c>
      <c r="J372">
        <v>63.3</v>
      </c>
    </row>
    <row r="373" spans="2:10" x14ac:dyDescent="0.3">
      <c r="B373">
        <v>371</v>
      </c>
      <c r="C373" t="s">
        <v>30</v>
      </c>
      <c r="D373" t="s">
        <v>384</v>
      </c>
      <c r="E373" t="s">
        <v>9</v>
      </c>
      <c r="F373">
        <v>1.2889999999999999</v>
      </c>
      <c r="G373">
        <v>1.2829999999999999</v>
      </c>
      <c r="H373">
        <v>1.7210000000000001</v>
      </c>
      <c r="I373">
        <v>1.462</v>
      </c>
      <c r="J373">
        <v>53.965000000000003</v>
      </c>
    </row>
    <row r="374" spans="2:10" x14ac:dyDescent="0.3">
      <c r="B374">
        <v>372</v>
      </c>
      <c r="C374" t="s">
        <v>30</v>
      </c>
      <c r="D374" t="s">
        <v>385</v>
      </c>
      <c r="E374" t="s">
        <v>9</v>
      </c>
      <c r="F374">
        <v>1.125</v>
      </c>
      <c r="G374">
        <v>1.1399999999999999</v>
      </c>
      <c r="H374">
        <v>1.4830000000000001</v>
      </c>
      <c r="I374">
        <v>1.278</v>
      </c>
      <c r="J374">
        <v>45.192</v>
      </c>
    </row>
    <row r="375" spans="2:10" x14ac:dyDescent="0.3">
      <c r="B375">
        <v>373</v>
      </c>
      <c r="C375" t="s">
        <v>30</v>
      </c>
      <c r="D375" t="s">
        <v>386</v>
      </c>
      <c r="E375" t="s">
        <v>9</v>
      </c>
      <c r="F375">
        <v>0.92</v>
      </c>
      <c r="G375">
        <v>0.95</v>
      </c>
      <c r="H375">
        <v>0.92200000000000004</v>
      </c>
      <c r="I375">
        <v>0.93400000000000005</v>
      </c>
      <c r="J375">
        <v>45.957000000000001</v>
      </c>
    </row>
    <row r="376" spans="2:10" x14ac:dyDescent="0.3">
      <c r="B376">
        <v>374</v>
      </c>
      <c r="C376" t="s">
        <v>30</v>
      </c>
      <c r="D376" t="s">
        <v>387</v>
      </c>
      <c r="E376" t="s">
        <v>9</v>
      </c>
      <c r="F376">
        <v>1.089</v>
      </c>
      <c r="G376">
        <v>1.093</v>
      </c>
      <c r="H376">
        <v>1.9039999999999999</v>
      </c>
      <c r="I376">
        <v>1.476</v>
      </c>
      <c r="J376">
        <v>49.718000000000004</v>
      </c>
    </row>
    <row r="377" spans="2:10" x14ac:dyDescent="0.3">
      <c r="B377">
        <v>375</v>
      </c>
      <c r="C377" t="s">
        <v>30</v>
      </c>
      <c r="D377" t="s">
        <v>388</v>
      </c>
      <c r="E377" t="s">
        <v>9</v>
      </c>
      <c r="F377">
        <v>1.2749999999999999</v>
      </c>
      <c r="G377">
        <v>1.351</v>
      </c>
      <c r="H377">
        <v>1.5980000000000001</v>
      </c>
      <c r="I377">
        <v>1.49</v>
      </c>
      <c r="J377">
        <v>56.268000000000001</v>
      </c>
    </row>
    <row r="378" spans="2:10" x14ac:dyDescent="0.3">
      <c r="B378">
        <v>376</v>
      </c>
      <c r="C378" t="s">
        <v>30</v>
      </c>
      <c r="D378" t="s">
        <v>389</v>
      </c>
      <c r="E378" t="s">
        <v>9</v>
      </c>
      <c r="F378">
        <v>1.694</v>
      </c>
      <c r="G378">
        <v>1.6439999999999999</v>
      </c>
      <c r="H378">
        <v>1.835</v>
      </c>
      <c r="I378">
        <v>1.716</v>
      </c>
      <c r="J378">
        <v>57.238</v>
      </c>
    </row>
    <row r="379" spans="2:10" x14ac:dyDescent="0.3">
      <c r="B379">
        <v>377</v>
      </c>
      <c r="C379" t="s">
        <v>30</v>
      </c>
      <c r="D379" t="s">
        <v>390</v>
      </c>
      <c r="E379" t="s">
        <v>9</v>
      </c>
      <c r="F379">
        <v>1.8740000000000001</v>
      </c>
      <c r="G379">
        <v>1.8740000000000001</v>
      </c>
      <c r="H379">
        <v>2.0209999999999999</v>
      </c>
      <c r="I379">
        <v>1.9239999999999999</v>
      </c>
      <c r="J379">
        <v>55.548000000000002</v>
      </c>
    </row>
    <row r="380" spans="2:10" x14ac:dyDescent="0.3">
      <c r="B380">
        <v>378</v>
      </c>
      <c r="C380" t="s">
        <v>30</v>
      </c>
      <c r="D380" t="s">
        <v>391</v>
      </c>
      <c r="E380" t="s">
        <v>9</v>
      </c>
      <c r="F380">
        <v>2.1309999999999998</v>
      </c>
      <c r="G380">
        <v>2.3610000000000002</v>
      </c>
      <c r="H380">
        <v>3.5190000000000001</v>
      </c>
      <c r="I380">
        <v>3.093</v>
      </c>
      <c r="J380">
        <v>60.552</v>
      </c>
    </row>
    <row r="381" spans="2:10" x14ac:dyDescent="0.3">
      <c r="B381">
        <v>379</v>
      </c>
      <c r="C381" t="s">
        <v>30</v>
      </c>
      <c r="D381" t="s">
        <v>392</v>
      </c>
      <c r="E381" t="s">
        <v>9</v>
      </c>
      <c r="F381">
        <v>2.2149999999999999</v>
      </c>
      <c r="G381">
        <v>2.1779999999999999</v>
      </c>
      <c r="H381">
        <v>2.3210000000000002</v>
      </c>
      <c r="I381">
        <v>2.1779999999999999</v>
      </c>
      <c r="J381">
        <v>62.89</v>
      </c>
    </row>
    <row r="382" spans="2:10" x14ac:dyDescent="0.3">
      <c r="B382">
        <v>380</v>
      </c>
      <c r="C382" t="s">
        <v>30</v>
      </c>
      <c r="D382" t="s">
        <v>393</v>
      </c>
      <c r="E382" t="s">
        <v>9</v>
      </c>
      <c r="F382">
        <v>2.4319999999999999</v>
      </c>
      <c r="G382">
        <v>2.4220000000000002</v>
      </c>
      <c r="H382">
        <v>3.2389999999999999</v>
      </c>
      <c r="I382">
        <v>2.8730000000000002</v>
      </c>
      <c r="J382">
        <v>61.512</v>
      </c>
    </row>
    <row r="383" spans="2:10" x14ac:dyDescent="0.3">
      <c r="B383">
        <v>381</v>
      </c>
      <c r="C383" t="s">
        <v>30</v>
      </c>
      <c r="D383" t="s">
        <v>394</v>
      </c>
      <c r="E383" t="s">
        <v>9</v>
      </c>
      <c r="F383">
        <v>2.2349999999999999</v>
      </c>
      <c r="G383">
        <v>2.2269999999999999</v>
      </c>
      <c r="H383">
        <v>2.17</v>
      </c>
      <c r="I383">
        <v>2.1989999999999998</v>
      </c>
      <c r="J383">
        <v>56.212000000000003</v>
      </c>
    </row>
    <row r="384" spans="2:10" x14ac:dyDescent="0.3">
      <c r="B384">
        <v>382</v>
      </c>
      <c r="C384" t="s">
        <v>30</v>
      </c>
      <c r="D384" t="s">
        <v>395</v>
      </c>
      <c r="E384" t="s">
        <v>9</v>
      </c>
      <c r="F384">
        <v>2.1360000000000001</v>
      </c>
      <c r="G384">
        <v>2.109</v>
      </c>
      <c r="H384">
        <v>2.5059999999999998</v>
      </c>
      <c r="I384">
        <v>2.3730000000000002</v>
      </c>
      <c r="J384">
        <v>55.091999999999999</v>
      </c>
    </row>
    <row r="385" spans="2:10" x14ac:dyDescent="0.3">
      <c r="B385">
        <v>383</v>
      </c>
      <c r="C385" t="s">
        <v>30</v>
      </c>
      <c r="D385" t="s">
        <v>396</v>
      </c>
      <c r="E385" t="s">
        <v>9</v>
      </c>
      <c r="F385">
        <v>1.9119999999999999</v>
      </c>
      <c r="G385">
        <v>1.9910000000000001</v>
      </c>
      <c r="H385">
        <v>1.8720000000000001</v>
      </c>
      <c r="I385">
        <v>1.915</v>
      </c>
      <c r="J385">
        <v>53.414999999999999</v>
      </c>
    </row>
    <row r="386" spans="2:10" x14ac:dyDescent="0.3">
      <c r="B386">
        <v>384</v>
      </c>
      <c r="C386" t="s">
        <v>30</v>
      </c>
      <c r="D386" t="s">
        <v>397</v>
      </c>
      <c r="E386" t="s">
        <v>9</v>
      </c>
      <c r="F386">
        <v>2.113</v>
      </c>
      <c r="G386">
        <v>2.0459999999999998</v>
      </c>
      <c r="H386">
        <v>2.3730000000000002</v>
      </c>
      <c r="I386">
        <v>2.1619999999999999</v>
      </c>
      <c r="J386">
        <v>56.475000000000001</v>
      </c>
    </row>
    <row r="387" spans="2:10" x14ac:dyDescent="0.3">
      <c r="B387">
        <v>385</v>
      </c>
      <c r="C387" t="s">
        <v>30</v>
      </c>
      <c r="D387" t="s">
        <v>398</v>
      </c>
      <c r="E387" t="s">
        <v>9</v>
      </c>
      <c r="F387">
        <v>1.9830000000000001</v>
      </c>
      <c r="G387">
        <v>2.0569999999999999</v>
      </c>
      <c r="H387">
        <v>2.1680000000000001</v>
      </c>
      <c r="I387">
        <v>2.073</v>
      </c>
      <c r="J387">
        <v>62.002000000000002</v>
      </c>
    </row>
    <row r="388" spans="2:10" x14ac:dyDescent="0.3">
      <c r="B388">
        <v>386</v>
      </c>
      <c r="C388" t="s">
        <v>30</v>
      </c>
      <c r="D388" t="s">
        <v>399</v>
      </c>
      <c r="E388" t="s">
        <v>9</v>
      </c>
      <c r="F388">
        <v>2.1819999999999999</v>
      </c>
      <c r="G388">
        <v>2.2200000000000002</v>
      </c>
      <c r="H388">
        <v>2.181</v>
      </c>
      <c r="I388">
        <v>2.2200000000000002</v>
      </c>
      <c r="J388">
        <v>75.628</v>
      </c>
    </row>
    <row r="389" spans="2:10" x14ac:dyDescent="0.3">
      <c r="B389">
        <v>387</v>
      </c>
      <c r="C389" t="s">
        <v>30</v>
      </c>
      <c r="D389" t="s">
        <v>400</v>
      </c>
      <c r="E389" t="s">
        <v>9</v>
      </c>
      <c r="F389">
        <v>2.528</v>
      </c>
      <c r="G389">
        <v>2.5430000000000001</v>
      </c>
      <c r="H389">
        <v>3.016</v>
      </c>
      <c r="I389">
        <v>2.839</v>
      </c>
      <c r="J389">
        <v>90.97</v>
      </c>
    </row>
    <row r="390" spans="2:10" x14ac:dyDescent="0.3">
      <c r="B390">
        <v>388</v>
      </c>
      <c r="C390" t="s">
        <v>30</v>
      </c>
      <c r="D390" t="s">
        <v>401</v>
      </c>
      <c r="E390" t="s">
        <v>9</v>
      </c>
      <c r="F390">
        <v>2.895</v>
      </c>
      <c r="G390">
        <v>2.835</v>
      </c>
      <c r="H390">
        <v>3.016</v>
      </c>
      <c r="I390">
        <v>2.835</v>
      </c>
      <c r="J390">
        <v>96.165000000000006</v>
      </c>
    </row>
    <row r="391" spans="2:10" x14ac:dyDescent="0.3">
      <c r="B391">
        <v>389</v>
      </c>
      <c r="C391" t="s">
        <v>30</v>
      </c>
      <c r="D391" t="s">
        <v>402</v>
      </c>
      <c r="E391" t="s">
        <v>9</v>
      </c>
      <c r="F391">
        <v>2.9809999999999999</v>
      </c>
      <c r="G391">
        <v>2.919</v>
      </c>
      <c r="H391">
        <v>3.7040000000000002</v>
      </c>
      <c r="I391">
        <v>3.387</v>
      </c>
      <c r="J391">
        <v>97.215000000000003</v>
      </c>
    </row>
    <row r="392" spans="2:10" x14ac:dyDescent="0.3">
      <c r="B392">
        <v>390</v>
      </c>
      <c r="C392" t="s">
        <v>30</v>
      </c>
      <c r="D392" t="s">
        <v>403</v>
      </c>
      <c r="E392" t="s">
        <v>9</v>
      </c>
      <c r="F392">
        <v>2.6230000000000002</v>
      </c>
      <c r="G392">
        <v>2.5819999999999999</v>
      </c>
      <c r="H392">
        <v>3.1320000000000001</v>
      </c>
      <c r="I392">
        <v>2.9</v>
      </c>
      <c r="J392">
        <v>83.147999999999996</v>
      </c>
    </row>
    <row r="393" spans="2:10" x14ac:dyDescent="0.3">
      <c r="B393">
        <v>391</v>
      </c>
      <c r="C393" t="s">
        <v>30</v>
      </c>
      <c r="D393" t="s">
        <v>404</v>
      </c>
      <c r="E393" t="s">
        <v>9</v>
      </c>
      <c r="F393">
        <v>2.4529999999999998</v>
      </c>
      <c r="G393">
        <v>2.5219999999999998</v>
      </c>
      <c r="H393">
        <v>2.6160000000000001</v>
      </c>
      <c r="I393">
        <v>2.5750000000000002</v>
      </c>
      <c r="J393">
        <v>66.012</v>
      </c>
    </row>
    <row r="394" spans="2:10" x14ac:dyDescent="0.3">
      <c r="B394">
        <v>392</v>
      </c>
      <c r="C394" t="s">
        <v>30</v>
      </c>
      <c r="D394" t="s">
        <v>405</v>
      </c>
      <c r="E394" t="s">
        <v>9</v>
      </c>
      <c r="F394">
        <v>2.3079999999999998</v>
      </c>
      <c r="G394">
        <v>2.2810000000000001</v>
      </c>
      <c r="H394">
        <v>2.6379999999999999</v>
      </c>
      <c r="I394">
        <v>2.4239999999999999</v>
      </c>
      <c r="J394">
        <v>61.118000000000002</v>
      </c>
    </row>
    <row r="395" spans="2:10" x14ac:dyDescent="0.3">
      <c r="B395">
        <v>393</v>
      </c>
      <c r="C395" t="s">
        <v>30</v>
      </c>
      <c r="D395" t="s">
        <v>406</v>
      </c>
      <c r="E395" t="s">
        <v>9</v>
      </c>
      <c r="F395">
        <v>2.4670000000000001</v>
      </c>
      <c r="G395">
        <v>2.5489999999999999</v>
      </c>
      <c r="H395">
        <v>2.9489999999999998</v>
      </c>
      <c r="I395">
        <v>2.758</v>
      </c>
      <c r="J395">
        <v>58.77</v>
      </c>
    </row>
    <row r="396" spans="2:10" x14ac:dyDescent="0.3">
      <c r="B396">
        <v>394</v>
      </c>
      <c r="C396" t="s">
        <v>30</v>
      </c>
      <c r="D396" t="s">
        <v>407</v>
      </c>
      <c r="E396" t="s">
        <v>9</v>
      </c>
      <c r="F396">
        <v>2.2000000000000002</v>
      </c>
      <c r="G396">
        <v>2.169</v>
      </c>
      <c r="H396">
        <v>2.2429999999999999</v>
      </c>
      <c r="I396">
        <v>2.2050000000000001</v>
      </c>
      <c r="J396">
        <v>51.244999999999997</v>
      </c>
    </row>
    <row r="397" spans="2:10" x14ac:dyDescent="0.3">
      <c r="B397">
        <v>395</v>
      </c>
      <c r="C397" t="s">
        <v>30</v>
      </c>
      <c r="D397" t="s">
        <v>408</v>
      </c>
      <c r="E397" t="s">
        <v>9</v>
      </c>
      <c r="F397">
        <v>2.2480000000000002</v>
      </c>
      <c r="G397">
        <v>2.2189999999999999</v>
      </c>
      <c r="H397">
        <v>2.5030000000000001</v>
      </c>
      <c r="I397">
        <v>2.383</v>
      </c>
      <c r="J397">
        <v>47.015000000000001</v>
      </c>
    </row>
    <row r="398" spans="2:10" x14ac:dyDescent="0.3">
      <c r="B398">
        <v>396</v>
      </c>
      <c r="C398" t="s">
        <v>30</v>
      </c>
      <c r="D398" t="s">
        <v>409</v>
      </c>
      <c r="E398" t="s">
        <v>9</v>
      </c>
      <c r="F398">
        <v>2.0489999999999999</v>
      </c>
      <c r="G398">
        <v>2.1440000000000001</v>
      </c>
      <c r="H398">
        <v>1.8959999999999999</v>
      </c>
      <c r="I398">
        <v>1.97</v>
      </c>
      <c r="J398">
        <v>47.427999999999997</v>
      </c>
    </row>
    <row r="399" spans="2:10" x14ac:dyDescent="0.3">
      <c r="B399">
        <v>397</v>
      </c>
      <c r="C399" t="s">
        <v>30</v>
      </c>
      <c r="D399" t="s">
        <v>410</v>
      </c>
      <c r="E399" t="s">
        <v>9</v>
      </c>
      <c r="F399">
        <v>2.4390000000000001</v>
      </c>
      <c r="G399">
        <v>2.5089999999999999</v>
      </c>
      <c r="H399">
        <v>3.5609999999999999</v>
      </c>
      <c r="I399">
        <v>3.1659999999999999</v>
      </c>
      <c r="J399">
        <v>57.031999999999996</v>
      </c>
    </row>
    <row r="400" spans="2:10" x14ac:dyDescent="0.3">
      <c r="B400">
        <v>398</v>
      </c>
      <c r="C400" t="s">
        <v>30</v>
      </c>
      <c r="D400" t="s">
        <v>411</v>
      </c>
      <c r="E400" t="s">
        <v>9</v>
      </c>
      <c r="F400">
        <v>2.734</v>
      </c>
      <c r="G400">
        <v>3.0030000000000001</v>
      </c>
      <c r="H400">
        <v>4.1870000000000003</v>
      </c>
      <c r="I400">
        <v>3.6560000000000001</v>
      </c>
      <c r="J400">
        <v>60.994999999999997</v>
      </c>
    </row>
    <row r="401" spans="2:10" x14ac:dyDescent="0.3">
      <c r="B401">
        <v>399</v>
      </c>
      <c r="C401" t="s">
        <v>30</v>
      </c>
      <c r="D401" t="s">
        <v>412</v>
      </c>
      <c r="E401" t="s">
        <v>9</v>
      </c>
      <c r="F401">
        <v>4.1100000000000003</v>
      </c>
      <c r="G401">
        <v>4.53</v>
      </c>
      <c r="H401">
        <v>5.1749999999999998</v>
      </c>
      <c r="I401">
        <v>4.7590000000000003</v>
      </c>
      <c r="J401">
        <v>73.143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01"/>
  <sheetViews>
    <sheetView workbookViewId="0">
      <selection activeCell="F1" sqref="F1:F104857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30</v>
      </c>
      <c r="D2" t="s">
        <v>31</v>
      </c>
      <c r="E2" t="s">
        <v>9</v>
      </c>
      <c r="F2">
        <v>2.6389999999999998</v>
      </c>
      <c r="G2">
        <v>2.7389999999999999</v>
      </c>
      <c r="H2">
        <v>3.5659999999999998</v>
      </c>
      <c r="I2">
        <v>3.246</v>
      </c>
      <c r="J2">
        <v>50.115000000000002</v>
      </c>
    </row>
    <row r="3" spans="2:10" x14ac:dyDescent="0.3">
      <c r="B3">
        <v>1</v>
      </c>
      <c r="C3" t="s">
        <v>30</v>
      </c>
      <c r="D3" t="s">
        <v>32</v>
      </c>
      <c r="E3" t="s">
        <v>9</v>
      </c>
      <c r="F3">
        <v>2.375</v>
      </c>
      <c r="G3">
        <v>2.161</v>
      </c>
      <c r="H3">
        <v>3.1720000000000002</v>
      </c>
      <c r="I3">
        <v>2.6869999999999998</v>
      </c>
      <c r="J3">
        <v>46.085000000000001</v>
      </c>
    </row>
    <row r="4" spans="2:10" x14ac:dyDescent="0.3">
      <c r="B4">
        <v>2</v>
      </c>
      <c r="C4" t="s">
        <v>30</v>
      </c>
      <c r="D4" t="s">
        <v>33</v>
      </c>
      <c r="E4" t="s">
        <v>9</v>
      </c>
      <c r="F4">
        <v>1.405</v>
      </c>
      <c r="G4">
        <v>1.4870000000000001</v>
      </c>
      <c r="H4">
        <v>1.571</v>
      </c>
      <c r="I4">
        <v>1.524</v>
      </c>
      <c r="J4">
        <v>45.655000000000001</v>
      </c>
    </row>
    <row r="5" spans="2:10" x14ac:dyDescent="0.3">
      <c r="B5">
        <v>3</v>
      </c>
      <c r="C5" t="s">
        <v>30</v>
      </c>
      <c r="D5" t="s">
        <v>34</v>
      </c>
      <c r="E5" t="s">
        <v>9</v>
      </c>
      <c r="F5">
        <v>1.617</v>
      </c>
      <c r="G5">
        <v>1.633</v>
      </c>
      <c r="H5">
        <v>2.3239999999999998</v>
      </c>
      <c r="I5">
        <v>1.9490000000000001</v>
      </c>
      <c r="J5">
        <v>41.933</v>
      </c>
    </row>
    <row r="6" spans="2:10" x14ac:dyDescent="0.3">
      <c r="B6">
        <v>4</v>
      </c>
      <c r="C6" t="s">
        <v>30</v>
      </c>
      <c r="D6" t="s">
        <v>35</v>
      </c>
      <c r="E6" t="s">
        <v>9</v>
      </c>
      <c r="F6">
        <v>2.0030000000000001</v>
      </c>
      <c r="G6">
        <v>2</v>
      </c>
      <c r="H6">
        <v>2.1579999999999999</v>
      </c>
      <c r="I6">
        <v>2</v>
      </c>
      <c r="J6">
        <v>51.231999999999999</v>
      </c>
    </row>
    <row r="7" spans="2:10" x14ac:dyDescent="0.3">
      <c r="B7">
        <v>5</v>
      </c>
      <c r="C7" t="s">
        <v>30</v>
      </c>
      <c r="D7" t="s">
        <v>36</v>
      </c>
      <c r="E7" t="s">
        <v>9</v>
      </c>
      <c r="F7">
        <v>1.8380000000000001</v>
      </c>
      <c r="G7">
        <v>1.7749999999999999</v>
      </c>
      <c r="H7">
        <v>2.1970000000000001</v>
      </c>
      <c r="I7">
        <v>1.9990000000000001</v>
      </c>
      <c r="J7">
        <v>62.064999999999998</v>
      </c>
    </row>
    <row r="8" spans="2:10" x14ac:dyDescent="0.3">
      <c r="B8">
        <v>6</v>
      </c>
      <c r="C8" t="s">
        <v>30</v>
      </c>
      <c r="D8" t="s">
        <v>37</v>
      </c>
      <c r="E8" t="s">
        <v>9</v>
      </c>
      <c r="F8">
        <v>2.0259999999999998</v>
      </c>
      <c r="G8">
        <v>2.0129999999999999</v>
      </c>
      <c r="H8">
        <v>2.5059999999999998</v>
      </c>
      <c r="I8">
        <v>2.1890000000000001</v>
      </c>
      <c r="J8">
        <v>62.591999999999999</v>
      </c>
    </row>
    <row r="9" spans="2:10" x14ac:dyDescent="0.3">
      <c r="B9">
        <v>7</v>
      </c>
      <c r="C9" t="s">
        <v>30</v>
      </c>
      <c r="D9" t="s">
        <v>38</v>
      </c>
      <c r="E9" t="s">
        <v>9</v>
      </c>
      <c r="F9">
        <v>2.036</v>
      </c>
      <c r="G9">
        <v>1.931</v>
      </c>
      <c r="H9">
        <v>2.6509999999999998</v>
      </c>
      <c r="I9">
        <v>2.3149999999999999</v>
      </c>
      <c r="J9">
        <v>65.974999999999994</v>
      </c>
    </row>
    <row r="10" spans="2:10" x14ac:dyDescent="0.3">
      <c r="B10">
        <v>8</v>
      </c>
      <c r="C10" t="s">
        <v>30</v>
      </c>
      <c r="D10" t="s">
        <v>39</v>
      </c>
      <c r="E10" t="s">
        <v>9</v>
      </c>
      <c r="F10">
        <v>1.5489999999999999</v>
      </c>
      <c r="G10">
        <v>1.6639999999999999</v>
      </c>
      <c r="H10">
        <v>1.2030000000000001</v>
      </c>
      <c r="I10">
        <v>1.3859999999999999</v>
      </c>
      <c r="J10">
        <v>57.77</v>
      </c>
    </row>
    <row r="11" spans="2:10" x14ac:dyDescent="0.3">
      <c r="B11">
        <v>9</v>
      </c>
      <c r="C11" t="s">
        <v>30</v>
      </c>
      <c r="D11" t="s">
        <v>40</v>
      </c>
      <c r="E11" t="s">
        <v>9</v>
      </c>
      <c r="F11">
        <v>1.71</v>
      </c>
      <c r="G11">
        <v>1.591</v>
      </c>
      <c r="H11">
        <v>2.27</v>
      </c>
      <c r="I11">
        <v>1.9730000000000001</v>
      </c>
      <c r="J11">
        <v>59.387999999999998</v>
      </c>
    </row>
    <row r="12" spans="2:10" x14ac:dyDescent="0.3">
      <c r="B12">
        <v>10</v>
      </c>
      <c r="C12" t="s">
        <v>30</v>
      </c>
      <c r="D12" t="s">
        <v>41</v>
      </c>
      <c r="E12" t="s">
        <v>9</v>
      </c>
      <c r="F12">
        <v>1.494</v>
      </c>
      <c r="G12">
        <v>1.5880000000000001</v>
      </c>
      <c r="H12">
        <v>2.2850000000000001</v>
      </c>
      <c r="I12">
        <v>2.0129999999999999</v>
      </c>
      <c r="J12">
        <v>61.027999999999999</v>
      </c>
    </row>
    <row r="13" spans="2:10" x14ac:dyDescent="0.3">
      <c r="B13">
        <v>11</v>
      </c>
      <c r="C13" t="s">
        <v>30</v>
      </c>
      <c r="D13" t="s">
        <v>42</v>
      </c>
      <c r="E13" t="s">
        <v>9</v>
      </c>
      <c r="F13">
        <v>1.4330000000000001</v>
      </c>
      <c r="G13">
        <v>1.4039999999999999</v>
      </c>
      <c r="H13">
        <v>1.8979999999999999</v>
      </c>
      <c r="I13">
        <v>1.615</v>
      </c>
      <c r="J13">
        <v>72.007999999999996</v>
      </c>
    </row>
    <row r="14" spans="2:10" x14ac:dyDescent="0.3">
      <c r="B14">
        <v>12</v>
      </c>
      <c r="C14" t="s">
        <v>30</v>
      </c>
      <c r="D14" t="s">
        <v>43</v>
      </c>
      <c r="E14" t="s">
        <v>9</v>
      </c>
      <c r="F14">
        <v>1.5660000000000001</v>
      </c>
      <c r="G14">
        <v>1.637</v>
      </c>
      <c r="H14">
        <v>2.2879999999999998</v>
      </c>
      <c r="I14">
        <v>2.0310000000000001</v>
      </c>
      <c r="J14">
        <v>93.567999999999998</v>
      </c>
    </row>
    <row r="15" spans="2:10" x14ac:dyDescent="0.3">
      <c r="B15">
        <v>13</v>
      </c>
      <c r="C15" t="s">
        <v>30</v>
      </c>
      <c r="D15" t="s">
        <v>44</v>
      </c>
      <c r="E15" t="s">
        <v>9</v>
      </c>
      <c r="F15">
        <v>1.6739999999999999</v>
      </c>
      <c r="G15">
        <v>1.7230000000000001</v>
      </c>
      <c r="H15">
        <v>1.754</v>
      </c>
      <c r="I15">
        <v>1.7230000000000001</v>
      </c>
      <c r="J15">
        <v>109.74</v>
      </c>
    </row>
    <row r="16" spans="2:10" x14ac:dyDescent="0.3">
      <c r="B16">
        <v>14</v>
      </c>
      <c r="C16" t="s">
        <v>30</v>
      </c>
      <c r="D16" t="s">
        <v>45</v>
      </c>
      <c r="E16" t="s">
        <v>9</v>
      </c>
      <c r="F16">
        <v>2.0049999999999999</v>
      </c>
      <c r="G16">
        <v>1.9219999999999999</v>
      </c>
      <c r="H16">
        <v>2.6280000000000001</v>
      </c>
      <c r="I16">
        <v>2.1930000000000001</v>
      </c>
      <c r="J16">
        <v>120.532</v>
      </c>
    </row>
    <row r="17" spans="2:10" x14ac:dyDescent="0.3">
      <c r="B17">
        <v>15</v>
      </c>
      <c r="C17" t="s">
        <v>30</v>
      </c>
      <c r="D17" t="s">
        <v>46</v>
      </c>
      <c r="E17" t="s">
        <v>9</v>
      </c>
      <c r="F17">
        <v>2.0659999999999998</v>
      </c>
      <c r="G17">
        <v>2.129</v>
      </c>
      <c r="H17">
        <v>2.4420000000000002</v>
      </c>
      <c r="I17">
        <v>2.2370000000000001</v>
      </c>
      <c r="J17">
        <v>120.2</v>
      </c>
    </row>
    <row r="18" spans="2:10" x14ac:dyDescent="0.3">
      <c r="B18">
        <v>16</v>
      </c>
      <c r="C18" t="s">
        <v>30</v>
      </c>
      <c r="D18" t="s">
        <v>47</v>
      </c>
      <c r="E18" t="s">
        <v>9</v>
      </c>
      <c r="F18">
        <v>2.242</v>
      </c>
      <c r="G18">
        <v>2.19</v>
      </c>
      <c r="H18">
        <v>2.335</v>
      </c>
      <c r="I18">
        <v>2.19</v>
      </c>
      <c r="J18">
        <v>115.925</v>
      </c>
    </row>
    <row r="19" spans="2:10" x14ac:dyDescent="0.3">
      <c r="B19">
        <v>17</v>
      </c>
      <c r="C19" t="s">
        <v>30</v>
      </c>
      <c r="D19" t="s">
        <v>48</v>
      </c>
      <c r="E19" t="s">
        <v>9</v>
      </c>
      <c r="F19">
        <v>2.2530000000000001</v>
      </c>
      <c r="G19">
        <v>2.1749999999999998</v>
      </c>
      <c r="H19">
        <v>2.6709999999999998</v>
      </c>
      <c r="I19">
        <v>2.2610000000000001</v>
      </c>
      <c r="J19">
        <v>109.03</v>
      </c>
    </row>
    <row r="20" spans="2:10" x14ac:dyDescent="0.3">
      <c r="B20">
        <v>18</v>
      </c>
      <c r="C20" t="s">
        <v>30</v>
      </c>
      <c r="D20" t="s">
        <v>49</v>
      </c>
      <c r="E20" t="s">
        <v>9</v>
      </c>
      <c r="F20">
        <v>1.6739999999999999</v>
      </c>
      <c r="G20">
        <v>1.71</v>
      </c>
      <c r="H20">
        <v>1.6910000000000001</v>
      </c>
      <c r="I20">
        <v>1.6919999999999999</v>
      </c>
      <c r="J20">
        <v>98.391999999999996</v>
      </c>
    </row>
    <row r="21" spans="2:10" x14ac:dyDescent="0.3">
      <c r="B21">
        <v>19</v>
      </c>
      <c r="C21" t="s">
        <v>30</v>
      </c>
      <c r="D21" t="s">
        <v>50</v>
      </c>
      <c r="E21" t="s">
        <v>9</v>
      </c>
      <c r="F21">
        <v>1.71</v>
      </c>
      <c r="G21">
        <v>1.73</v>
      </c>
      <c r="H21">
        <v>2.1520000000000001</v>
      </c>
      <c r="I21">
        <v>2.0289999999999999</v>
      </c>
      <c r="J21">
        <v>83.137</v>
      </c>
    </row>
    <row r="22" spans="2:10" x14ac:dyDescent="0.3">
      <c r="B22">
        <v>20</v>
      </c>
      <c r="C22" t="s">
        <v>30</v>
      </c>
      <c r="D22" t="s">
        <v>51</v>
      </c>
      <c r="E22" t="s">
        <v>9</v>
      </c>
      <c r="F22">
        <v>1.6890000000000001</v>
      </c>
      <c r="G22">
        <v>1.6970000000000001</v>
      </c>
      <c r="H22">
        <v>1.994</v>
      </c>
      <c r="I22">
        <v>1.786</v>
      </c>
      <c r="J22">
        <v>75.56</v>
      </c>
    </row>
    <row r="23" spans="2:10" x14ac:dyDescent="0.3">
      <c r="B23">
        <v>21</v>
      </c>
      <c r="C23" t="s">
        <v>30</v>
      </c>
      <c r="D23" t="s">
        <v>52</v>
      </c>
      <c r="E23" t="s">
        <v>9</v>
      </c>
      <c r="F23">
        <v>1.839</v>
      </c>
      <c r="G23">
        <v>1.8089999999999999</v>
      </c>
      <c r="H23">
        <v>2.214</v>
      </c>
      <c r="I23">
        <v>2.0289999999999999</v>
      </c>
      <c r="J23">
        <v>68.757999999999996</v>
      </c>
    </row>
    <row r="24" spans="2:10" x14ac:dyDescent="0.3">
      <c r="B24">
        <v>22</v>
      </c>
      <c r="C24" t="s">
        <v>30</v>
      </c>
      <c r="D24" t="s">
        <v>53</v>
      </c>
      <c r="E24" t="s">
        <v>9</v>
      </c>
      <c r="F24">
        <v>1.784</v>
      </c>
      <c r="G24">
        <v>1.831</v>
      </c>
      <c r="H24">
        <v>1.923</v>
      </c>
      <c r="I24">
        <v>1.839</v>
      </c>
      <c r="J24">
        <v>69.201999999999998</v>
      </c>
    </row>
    <row r="25" spans="2:10" x14ac:dyDescent="0.3">
      <c r="B25">
        <v>23</v>
      </c>
      <c r="C25" t="s">
        <v>30</v>
      </c>
      <c r="D25" t="s">
        <v>54</v>
      </c>
      <c r="E25" t="s">
        <v>9</v>
      </c>
      <c r="F25">
        <v>1.9139999999999999</v>
      </c>
      <c r="G25">
        <v>1.8540000000000001</v>
      </c>
      <c r="H25">
        <v>2.4249999999999998</v>
      </c>
      <c r="I25">
        <v>2.0670000000000002</v>
      </c>
      <c r="J25">
        <v>67.748000000000005</v>
      </c>
    </row>
    <row r="26" spans="2:10" x14ac:dyDescent="0.3">
      <c r="B26">
        <v>24</v>
      </c>
      <c r="C26" t="s">
        <v>30</v>
      </c>
      <c r="D26" t="s">
        <v>55</v>
      </c>
      <c r="E26" t="s">
        <v>9</v>
      </c>
      <c r="F26">
        <v>1.857</v>
      </c>
      <c r="G26">
        <v>1.9350000000000001</v>
      </c>
      <c r="H26">
        <v>1.9430000000000001</v>
      </c>
      <c r="I26">
        <v>1.9219999999999999</v>
      </c>
      <c r="J26">
        <v>75.489999999999995</v>
      </c>
    </row>
    <row r="27" spans="2:10" x14ac:dyDescent="0.3">
      <c r="B27">
        <v>25</v>
      </c>
      <c r="C27" t="s">
        <v>30</v>
      </c>
      <c r="D27" t="s">
        <v>56</v>
      </c>
      <c r="E27" t="s">
        <v>28</v>
      </c>
      <c r="F27">
        <v>2.0299999999999998</v>
      </c>
      <c r="G27">
        <v>2.181</v>
      </c>
      <c r="H27">
        <v>2.625</v>
      </c>
      <c r="I27">
        <v>2.4430000000000001</v>
      </c>
      <c r="J27">
        <v>80.87</v>
      </c>
    </row>
    <row r="28" spans="2:10" x14ac:dyDescent="0.3">
      <c r="B28">
        <v>26</v>
      </c>
      <c r="C28" t="s">
        <v>30</v>
      </c>
      <c r="D28" t="s">
        <v>57</v>
      </c>
      <c r="E28" t="s">
        <v>28</v>
      </c>
      <c r="F28">
        <v>2.536</v>
      </c>
      <c r="G28">
        <v>2.4319999999999999</v>
      </c>
      <c r="H28">
        <v>2.7890000000000001</v>
      </c>
      <c r="I28">
        <v>2.4319999999999999</v>
      </c>
      <c r="J28">
        <v>85.613</v>
      </c>
    </row>
    <row r="29" spans="2:10" x14ac:dyDescent="0.3">
      <c r="B29">
        <v>27</v>
      </c>
      <c r="C29" t="s">
        <v>30</v>
      </c>
      <c r="D29" t="s">
        <v>58</v>
      </c>
      <c r="E29" t="s">
        <v>28</v>
      </c>
      <c r="F29">
        <v>2.391</v>
      </c>
      <c r="G29">
        <v>2.4159999999999999</v>
      </c>
      <c r="H29">
        <v>2.8530000000000002</v>
      </c>
      <c r="I29">
        <v>2.6440000000000001</v>
      </c>
      <c r="J29">
        <v>86.606999999999999</v>
      </c>
    </row>
    <row r="30" spans="2:10" x14ac:dyDescent="0.3">
      <c r="B30">
        <v>28</v>
      </c>
      <c r="C30" t="s">
        <v>30</v>
      </c>
      <c r="D30" t="s">
        <v>59</v>
      </c>
      <c r="E30" t="s">
        <v>28</v>
      </c>
      <c r="F30">
        <v>2.1139999999999999</v>
      </c>
      <c r="G30">
        <v>1.9710000000000001</v>
      </c>
      <c r="H30">
        <v>2.6160000000000001</v>
      </c>
      <c r="I30">
        <v>2.2040000000000002</v>
      </c>
      <c r="J30">
        <v>71.474999999999994</v>
      </c>
    </row>
    <row r="31" spans="2:10" x14ac:dyDescent="0.3">
      <c r="B31">
        <v>29</v>
      </c>
      <c r="C31" t="s">
        <v>30</v>
      </c>
      <c r="D31" t="s">
        <v>60</v>
      </c>
      <c r="E31" t="s">
        <v>9</v>
      </c>
      <c r="F31">
        <v>1.502</v>
      </c>
      <c r="G31">
        <v>1.575</v>
      </c>
      <c r="H31">
        <v>1.5569999999999999</v>
      </c>
      <c r="I31">
        <v>1.5529999999999999</v>
      </c>
      <c r="J31">
        <v>57.161999999999999</v>
      </c>
    </row>
    <row r="32" spans="2:10" x14ac:dyDescent="0.3">
      <c r="B32">
        <v>30</v>
      </c>
      <c r="C32" t="s">
        <v>30</v>
      </c>
      <c r="D32" t="s">
        <v>61</v>
      </c>
      <c r="E32" t="s">
        <v>9</v>
      </c>
      <c r="F32">
        <v>1.4119999999999999</v>
      </c>
      <c r="G32">
        <v>1.337</v>
      </c>
      <c r="H32">
        <v>1.8740000000000001</v>
      </c>
      <c r="I32">
        <v>1.5309999999999999</v>
      </c>
      <c r="J32">
        <v>51.421999999999997</v>
      </c>
    </row>
    <row r="33" spans="2:10" x14ac:dyDescent="0.3">
      <c r="B33">
        <v>31</v>
      </c>
      <c r="C33" t="s">
        <v>30</v>
      </c>
      <c r="D33" t="s">
        <v>62</v>
      </c>
      <c r="E33" t="s">
        <v>9</v>
      </c>
      <c r="F33">
        <v>1.1000000000000001</v>
      </c>
      <c r="G33">
        <v>1.18</v>
      </c>
      <c r="H33">
        <v>1.19</v>
      </c>
      <c r="I33">
        <v>1.173</v>
      </c>
      <c r="J33">
        <v>51.015000000000001</v>
      </c>
    </row>
    <row r="34" spans="2:10" x14ac:dyDescent="0.3">
      <c r="B34">
        <v>32</v>
      </c>
      <c r="C34" t="s">
        <v>30</v>
      </c>
      <c r="D34" t="s">
        <v>63</v>
      </c>
      <c r="E34" t="s">
        <v>9</v>
      </c>
      <c r="F34">
        <v>1.07</v>
      </c>
      <c r="G34">
        <v>1.0309999999999999</v>
      </c>
      <c r="H34">
        <v>1.452</v>
      </c>
      <c r="I34">
        <v>1.204</v>
      </c>
      <c r="J34">
        <v>49.695</v>
      </c>
    </row>
    <row r="35" spans="2:10" x14ac:dyDescent="0.3">
      <c r="B35">
        <v>33</v>
      </c>
      <c r="C35" t="s">
        <v>30</v>
      </c>
      <c r="D35" t="s">
        <v>64</v>
      </c>
      <c r="E35" t="s">
        <v>9</v>
      </c>
      <c r="F35">
        <v>1.1850000000000001</v>
      </c>
      <c r="G35">
        <v>1.2310000000000001</v>
      </c>
      <c r="H35">
        <v>1.8220000000000001</v>
      </c>
      <c r="I35">
        <v>1.554</v>
      </c>
      <c r="J35">
        <v>57.015000000000001</v>
      </c>
    </row>
    <row r="36" spans="2:10" x14ac:dyDescent="0.3">
      <c r="B36">
        <v>34</v>
      </c>
      <c r="C36" t="s">
        <v>30</v>
      </c>
      <c r="D36" t="s">
        <v>65</v>
      </c>
      <c r="E36" t="s">
        <v>9</v>
      </c>
      <c r="F36">
        <v>1.399</v>
      </c>
      <c r="G36">
        <v>1.413</v>
      </c>
      <c r="H36">
        <v>1.5589999999999999</v>
      </c>
      <c r="I36">
        <v>1.462</v>
      </c>
      <c r="J36">
        <v>58.851999999999997</v>
      </c>
    </row>
    <row r="37" spans="2:10" x14ac:dyDescent="0.3">
      <c r="B37">
        <v>35</v>
      </c>
      <c r="C37" t="s">
        <v>30</v>
      </c>
      <c r="D37" t="s">
        <v>66</v>
      </c>
      <c r="E37" t="s">
        <v>9</v>
      </c>
      <c r="F37">
        <v>1.659</v>
      </c>
      <c r="G37">
        <v>1.64</v>
      </c>
      <c r="H37">
        <v>2.7309999999999999</v>
      </c>
      <c r="I37">
        <v>2.2509999999999999</v>
      </c>
      <c r="J37">
        <v>67.042000000000002</v>
      </c>
    </row>
    <row r="38" spans="2:10" x14ac:dyDescent="0.3">
      <c r="B38">
        <v>36</v>
      </c>
      <c r="C38" t="s">
        <v>30</v>
      </c>
      <c r="D38" t="s">
        <v>67</v>
      </c>
      <c r="E38" t="s">
        <v>9</v>
      </c>
      <c r="F38">
        <v>1.641</v>
      </c>
      <c r="G38">
        <v>1.6319999999999999</v>
      </c>
      <c r="H38">
        <v>2.173</v>
      </c>
      <c r="I38">
        <v>1.931</v>
      </c>
      <c r="J38">
        <v>73.174999999999997</v>
      </c>
    </row>
    <row r="39" spans="2:10" x14ac:dyDescent="0.3">
      <c r="B39">
        <v>37</v>
      </c>
      <c r="C39" t="s">
        <v>30</v>
      </c>
      <c r="D39" t="s">
        <v>68</v>
      </c>
      <c r="E39" t="s">
        <v>9</v>
      </c>
      <c r="F39">
        <v>1.282</v>
      </c>
      <c r="G39">
        <v>1.252</v>
      </c>
      <c r="H39">
        <v>1.5629999999999999</v>
      </c>
      <c r="I39">
        <v>1.4019999999999999</v>
      </c>
      <c r="J39">
        <v>63.255000000000003</v>
      </c>
    </row>
    <row r="40" spans="2:10" x14ac:dyDescent="0.3">
      <c r="B40">
        <v>38</v>
      </c>
      <c r="C40" t="s">
        <v>30</v>
      </c>
      <c r="D40" t="s">
        <v>69</v>
      </c>
      <c r="E40" t="s">
        <v>9</v>
      </c>
      <c r="F40">
        <v>0.97199999999999998</v>
      </c>
      <c r="G40">
        <v>0.999</v>
      </c>
      <c r="H40">
        <v>1.1160000000000001</v>
      </c>
      <c r="I40">
        <v>1.0369999999999999</v>
      </c>
      <c r="J40">
        <v>58.87</v>
      </c>
    </row>
    <row r="41" spans="2:10" x14ac:dyDescent="0.3">
      <c r="B41">
        <v>39</v>
      </c>
      <c r="C41" t="s">
        <v>30</v>
      </c>
      <c r="D41" t="s">
        <v>70</v>
      </c>
      <c r="E41" t="s">
        <v>9</v>
      </c>
      <c r="F41">
        <v>0.82499999999999996</v>
      </c>
      <c r="G41">
        <v>0.81899999999999995</v>
      </c>
      <c r="H41">
        <v>0.92300000000000004</v>
      </c>
      <c r="I41">
        <v>0.84699999999999998</v>
      </c>
      <c r="J41">
        <v>53.781999999999996</v>
      </c>
    </row>
    <row r="42" spans="2:10" x14ac:dyDescent="0.3">
      <c r="B42">
        <v>40</v>
      </c>
      <c r="C42" t="s">
        <v>30</v>
      </c>
      <c r="D42" t="s">
        <v>71</v>
      </c>
      <c r="E42" t="s">
        <v>9</v>
      </c>
      <c r="F42">
        <v>0.83699999999999997</v>
      </c>
      <c r="G42">
        <v>0.86</v>
      </c>
      <c r="H42">
        <v>1.621</v>
      </c>
      <c r="I42">
        <v>1.212</v>
      </c>
      <c r="J42">
        <v>43.975000000000001</v>
      </c>
    </row>
    <row r="43" spans="2:10" x14ac:dyDescent="0.3">
      <c r="B43">
        <v>41</v>
      </c>
      <c r="C43" t="s">
        <v>30</v>
      </c>
      <c r="D43" t="s">
        <v>72</v>
      </c>
      <c r="E43" t="s">
        <v>9</v>
      </c>
      <c r="F43">
        <v>0.96199999999999997</v>
      </c>
      <c r="G43">
        <v>1.0089999999999999</v>
      </c>
      <c r="H43">
        <v>1.2509999999999999</v>
      </c>
      <c r="I43">
        <v>1.141</v>
      </c>
      <c r="J43">
        <v>48.645000000000003</v>
      </c>
    </row>
    <row r="44" spans="2:10" x14ac:dyDescent="0.3">
      <c r="B44">
        <v>42</v>
      </c>
      <c r="C44" t="s">
        <v>30</v>
      </c>
      <c r="D44" t="s">
        <v>73</v>
      </c>
      <c r="E44" t="s">
        <v>9</v>
      </c>
      <c r="F44">
        <v>1.2090000000000001</v>
      </c>
      <c r="G44">
        <v>1.2210000000000001</v>
      </c>
      <c r="H44">
        <v>1.6619999999999999</v>
      </c>
      <c r="I44">
        <v>1.37</v>
      </c>
      <c r="J44">
        <v>42.744999999999997</v>
      </c>
    </row>
    <row r="45" spans="2:10" x14ac:dyDescent="0.3">
      <c r="B45">
        <v>43</v>
      </c>
      <c r="C45" t="s">
        <v>30</v>
      </c>
      <c r="D45" t="s">
        <v>74</v>
      </c>
      <c r="E45" t="s">
        <v>28</v>
      </c>
      <c r="F45">
        <v>1.4690000000000001</v>
      </c>
      <c r="G45">
        <v>1.472</v>
      </c>
      <c r="H45">
        <v>1.871</v>
      </c>
      <c r="I45">
        <v>1.66</v>
      </c>
      <c r="J45">
        <v>53.825000000000003</v>
      </c>
    </row>
    <row r="46" spans="2:10" x14ac:dyDescent="0.3">
      <c r="B46">
        <v>44</v>
      </c>
      <c r="C46" t="s">
        <v>30</v>
      </c>
      <c r="D46" t="s">
        <v>75</v>
      </c>
      <c r="E46" t="s">
        <v>28</v>
      </c>
      <c r="F46">
        <v>1.738</v>
      </c>
      <c r="G46">
        <v>1.7789999999999999</v>
      </c>
      <c r="H46">
        <v>2.2080000000000002</v>
      </c>
      <c r="I46">
        <v>2.0089999999999999</v>
      </c>
      <c r="J46">
        <v>60.107999999999997</v>
      </c>
    </row>
    <row r="47" spans="2:10" x14ac:dyDescent="0.3">
      <c r="B47">
        <v>45</v>
      </c>
      <c r="C47" t="s">
        <v>30</v>
      </c>
      <c r="D47" t="s">
        <v>76</v>
      </c>
      <c r="E47" t="s">
        <v>28</v>
      </c>
      <c r="F47">
        <v>2.0609999999999999</v>
      </c>
      <c r="G47">
        <v>2.1829999999999998</v>
      </c>
      <c r="H47">
        <v>2.2839999999999998</v>
      </c>
      <c r="I47">
        <v>2.2149999999999999</v>
      </c>
      <c r="J47">
        <v>68.525000000000006</v>
      </c>
    </row>
    <row r="48" spans="2:10" x14ac:dyDescent="0.3">
      <c r="B48">
        <v>46</v>
      </c>
      <c r="C48" t="s">
        <v>30</v>
      </c>
      <c r="D48" t="s">
        <v>77</v>
      </c>
      <c r="E48" t="s">
        <v>28</v>
      </c>
      <c r="F48">
        <v>2.2370000000000001</v>
      </c>
      <c r="G48">
        <v>2.177</v>
      </c>
      <c r="H48">
        <v>2.7290000000000001</v>
      </c>
      <c r="I48">
        <v>2.4620000000000002</v>
      </c>
      <c r="J48">
        <v>83.01</v>
      </c>
    </row>
    <row r="49" spans="2:10" x14ac:dyDescent="0.3">
      <c r="B49">
        <v>47</v>
      </c>
      <c r="C49" t="s">
        <v>30</v>
      </c>
      <c r="D49" t="s">
        <v>78</v>
      </c>
      <c r="E49" t="s">
        <v>28</v>
      </c>
      <c r="F49">
        <v>2.2839999999999998</v>
      </c>
      <c r="G49">
        <v>2.3559999999999999</v>
      </c>
      <c r="H49">
        <v>2.694</v>
      </c>
      <c r="I49">
        <v>2.5299999999999998</v>
      </c>
      <c r="J49">
        <v>99.197000000000003</v>
      </c>
    </row>
    <row r="50" spans="2:10" x14ac:dyDescent="0.3">
      <c r="B50">
        <v>48</v>
      </c>
      <c r="C50" t="s">
        <v>30</v>
      </c>
      <c r="D50" t="s">
        <v>79</v>
      </c>
      <c r="E50" t="s">
        <v>9</v>
      </c>
      <c r="F50">
        <v>2.452</v>
      </c>
      <c r="G50">
        <v>2.4260000000000002</v>
      </c>
      <c r="H50">
        <v>2.7789999999999999</v>
      </c>
      <c r="I50">
        <v>2.6230000000000002</v>
      </c>
      <c r="J50">
        <v>111.607</v>
      </c>
    </row>
    <row r="51" spans="2:10" x14ac:dyDescent="0.3">
      <c r="B51">
        <v>49</v>
      </c>
      <c r="C51" t="s">
        <v>30</v>
      </c>
      <c r="D51" t="s">
        <v>80</v>
      </c>
      <c r="E51" t="s">
        <v>9</v>
      </c>
      <c r="F51">
        <v>2.46</v>
      </c>
      <c r="G51">
        <v>2.4980000000000002</v>
      </c>
      <c r="H51">
        <v>2.6040000000000001</v>
      </c>
      <c r="I51">
        <v>2.5089999999999999</v>
      </c>
      <c r="J51">
        <v>116.898</v>
      </c>
    </row>
    <row r="52" spans="2:10" x14ac:dyDescent="0.3">
      <c r="B52">
        <v>50</v>
      </c>
      <c r="C52" t="s">
        <v>30</v>
      </c>
      <c r="D52" t="s">
        <v>81</v>
      </c>
      <c r="E52" t="s">
        <v>9</v>
      </c>
      <c r="F52">
        <v>2.5310000000000001</v>
      </c>
      <c r="G52">
        <v>2.5089999999999999</v>
      </c>
      <c r="H52">
        <v>2.7370000000000001</v>
      </c>
      <c r="I52">
        <v>2.5419999999999998</v>
      </c>
      <c r="J52">
        <v>124.477</v>
      </c>
    </row>
    <row r="53" spans="2:10" x14ac:dyDescent="0.3">
      <c r="B53">
        <v>51</v>
      </c>
      <c r="C53" t="s">
        <v>30</v>
      </c>
      <c r="D53" t="s">
        <v>82</v>
      </c>
      <c r="E53" t="s">
        <v>9</v>
      </c>
      <c r="F53">
        <v>2.6549999999999998</v>
      </c>
      <c r="G53">
        <v>2.6110000000000002</v>
      </c>
      <c r="H53">
        <v>3.0710000000000002</v>
      </c>
      <c r="I53">
        <v>2.847</v>
      </c>
      <c r="J53">
        <v>129.30500000000001</v>
      </c>
    </row>
    <row r="54" spans="2:10" x14ac:dyDescent="0.3">
      <c r="B54">
        <v>52</v>
      </c>
      <c r="C54" t="s">
        <v>30</v>
      </c>
      <c r="D54" t="s">
        <v>83</v>
      </c>
      <c r="E54" t="s">
        <v>9</v>
      </c>
      <c r="F54">
        <v>2.4689999999999999</v>
      </c>
      <c r="G54">
        <v>2.5339999999999998</v>
      </c>
      <c r="H54">
        <v>2.6640000000000001</v>
      </c>
      <c r="I54">
        <v>2.5720000000000001</v>
      </c>
      <c r="J54">
        <v>126.86499999999999</v>
      </c>
    </row>
    <row r="55" spans="2:10" x14ac:dyDescent="0.3">
      <c r="B55">
        <v>53</v>
      </c>
      <c r="C55" t="s">
        <v>30</v>
      </c>
      <c r="D55" t="s">
        <v>84</v>
      </c>
      <c r="E55" t="s">
        <v>9</v>
      </c>
      <c r="F55">
        <v>2.7349999999999999</v>
      </c>
      <c r="G55">
        <v>2.657</v>
      </c>
      <c r="H55">
        <v>3.0390000000000001</v>
      </c>
      <c r="I55">
        <v>2.72</v>
      </c>
      <c r="J55">
        <v>128.93199999999999</v>
      </c>
    </row>
    <row r="56" spans="2:10" x14ac:dyDescent="0.3">
      <c r="B56">
        <v>54</v>
      </c>
      <c r="C56" t="s">
        <v>30</v>
      </c>
      <c r="D56" t="s">
        <v>85</v>
      </c>
      <c r="E56" t="s">
        <v>9</v>
      </c>
      <c r="F56">
        <v>2.7130000000000001</v>
      </c>
      <c r="G56">
        <v>2.9710000000000001</v>
      </c>
      <c r="H56">
        <v>3.0950000000000002</v>
      </c>
      <c r="I56">
        <v>3.04</v>
      </c>
      <c r="J56">
        <v>128.358</v>
      </c>
    </row>
    <row r="57" spans="2:10" x14ac:dyDescent="0.3">
      <c r="B57">
        <v>55</v>
      </c>
      <c r="C57" t="s">
        <v>30</v>
      </c>
      <c r="D57" t="s">
        <v>86</v>
      </c>
      <c r="E57" t="s">
        <v>9</v>
      </c>
      <c r="F57">
        <v>3.07</v>
      </c>
      <c r="G57">
        <v>3.0720000000000001</v>
      </c>
      <c r="H57">
        <v>3.4820000000000002</v>
      </c>
      <c r="I57">
        <v>3.2189999999999999</v>
      </c>
      <c r="J57">
        <v>126.08</v>
      </c>
    </row>
    <row r="58" spans="2:10" x14ac:dyDescent="0.3">
      <c r="B58">
        <v>56</v>
      </c>
      <c r="C58" t="s">
        <v>30</v>
      </c>
      <c r="D58" t="s">
        <v>87</v>
      </c>
      <c r="E58" t="s">
        <v>9</v>
      </c>
      <c r="F58">
        <v>2.8820000000000001</v>
      </c>
      <c r="G58">
        <v>2.7610000000000001</v>
      </c>
      <c r="H58">
        <v>3.5430000000000001</v>
      </c>
      <c r="I58">
        <v>3.2730000000000001</v>
      </c>
      <c r="J58">
        <v>125.758</v>
      </c>
    </row>
    <row r="59" spans="2:10" x14ac:dyDescent="0.3">
      <c r="B59">
        <v>57</v>
      </c>
      <c r="C59" t="s">
        <v>30</v>
      </c>
      <c r="D59" t="s">
        <v>88</v>
      </c>
      <c r="E59" t="s">
        <v>9</v>
      </c>
      <c r="F59">
        <v>2.4510000000000001</v>
      </c>
      <c r="G59">
        <v>2.5449999999999999</v>
      </c>
      <c r="H59">
        <v>2.54</v>
      </c>
      <c r="I59">
        <v>2.5419999999999998</v>
      </c>
      <c r="J59">
        <v>121.878</v>
      </c>
    </row>
    <row r="60" spans="2:10" x14ac:dyDescent="0.3">
      <c r="B60">
        <v>58</v>
      </c>
      <c r="C60" t="s">
        <v>30</v>
      </c>
      <c r="D60" t="s">
        <v>89</v>
      </c>
      <c r="E60" t="s">
        <v>9</v>
      </c>
      <c r="F60">
        <v>2.4239999999999999</v>
      </c>
      <c r="G60">
        <v>2.359</v>
      </c>
      <c r="H60">
        <v>3.0579999999999998</v>
      </c>
      <c r="I60">
        <v>2.8340000000000001</v>
      </c>
      <c r="J60">
        <v>124.518</v>
      </c>
    </row>
    <row r="61" spans="2:10" x14ac:dyDescent="0.3">
      <c r="B61">
        <v>59</v>
      </c>
      <c r="C61" t="s">
        <v>30</v>
      </c>
      <c r="D61" t="s">
        <v>90</v>
      </c>
      <c r="E61" t="s">
        <v>9</v>
      </c>
      <c r="F61">
        <v>2.04</v>
      </c>
      <c r="G61">
        <v>2.1389999999999998</v>
      </c>
      <c r="H61">
        <v>2.0710000000000002</v>
      </c>
      <c r="I61">
        <v>2.1110000000000002</v>
      </c>
      <c r="J61">
        <v>129.09</v>
      </c>
    </row>
    <row r="62" spans="2:10" x14ac:dyDescent="0.3">
      <c r="B62">
        <v>60</v>
      </c>
      <c r="C62" t="s">
        <v>30</v>
      </c>
      <c r="D62" t="s">
        <v>91</v>
      </c>
      <c r="E62" t="s">
        <v>9</v>
      </c>
      <c r="F62">
        <v>2.2349999999999999</v>
      </c>
      <c r="G62">
        <v>2.1219999999999999</v>
      </c>
      <c r="H62">
        <v>3.2519999999999998</v>
      </c>
      <c r="I62">
        <v>2.8959999999999999</v>
      </c>
      <c r="J62">
        <v>135.58000000000001</v>
      </c>
    </row>
    <row r="63" spans="2:10" x14ac:dyDescent="0.3">
      <c r="B63">
        <v>61</v>
      </c>
      <c r="C63" t="s">
        <v>30</v>
      </c>
      <c r="D63" t="s">
        <v>92</v>
      </c>
      <c r="E63" t="s">
        <v>9</v>
      </c>
      <c r="F63">
        <v>2.1640000000000001</v>
      </c>
      <c r="G63">
        <v>2.3050000000000002</v>
      </c>
      <c r="H63">
        <v>2.66</v>
      </c>
      <c r="I63">
        <v>2.452</v>
      </c>
      <c r="J63">
        <v>143.245</v>
      </c>
    </row>
    <row r="64" spans="2:10" x14ac:dyDescent="0.3">
      <c r="B64">
        <v>62</v>
      </c>
      <c r="C64" t="s">
        <v>30</v>
      </c>
      <c r="D64" t="s">
        <v>10</v>
      </c>
      <c r="E64" t="s">
        <v>9</v>
      </c>
      <c r="F64">
        <v>2.6419999999999999</v>
      </c>
      <c r="G64">
        <v>2.7040000000000002</v>
      </c>
      <c r="H64">
        <v>2.8570000000000002</v>
      </c>
      <c r="I64">
        <v>2.7229999999999999</v>
      </c>
      <c r="J64">
        <v>146.68</v>
      </c>
    </row>
    <row r="65" spans="2:10" x14ac:dyDescent="0.3">
      <c r="B65">
        <v>63</v>
      </c>
      <c r="C65" t="s">
        <v>30</v>
      </c>
      <c r="D65" t="s">
        <v>93</v>
      </c>
      <c r="E65" t="s">
        <v>9</v>
      </c>
      <c r="F65">
        <v>2.625</v>
      </c>
      <c r="G65">
        <v>2.4300000000000002</v>
      </c>
      <c r="H65">
        <v>3.387</v>
      </c>
      <c r="I65">
        <v>2.867</v>
      </c>
      <c r="J65">
        <v>144.64500000000001</v>
      </c>
    </row>
    <row r="66" spans="2:10" x14ac:dyDescent="0.3">
      <c r="B66">
        <v>64</v>
      </c>
      <c r="C66" t="s">
        <v>30</v>
      </c>
      <c r="D66" t="s">
        <v>94</v>
      </c>
      <c r="E66" t="s">
        <v>9</v>
      </c>
      <c r="F66">
        <v>2.2559999999999998</v>
      </c>
      <c r="G66">
        <v>2.63</v>
      </c>
      <c r="H66">
        <v>2.1880000000000002</v>
      </c>
      <c r="I66">
        <v>2.4470000000000001</v>
      </c>
      <c r="J66">
        <v>141.07</v>
      </c>
    </row>
    <row r="67" spans="2:10" x14ac:dyDescent="0.3">
      <c r="B67">
        <v>65</v>
      </c>
      <c r="C67" t="s">
        <v>30</v>
      </c>
      <c r="D67" t="s">
        <v>11</v>
      </c>
      <c r="E67" t="s">
        <v>9</v>
      </c>
      <c r="F67">
        <v>3.3149999999999999</v>
      </c>
      <c r="G67">
        <v>3.141</v>
      </c>
      <c r="H67">
        <v>3.7530000000000001</v>
      </c>
      <c r="I67">
        <v>3.3540000000000001</v>
      </c>
      <c r="J67">
        <v>139.58199999999999</v>
      </c>
    </row>
    <row r="68" spans="2:10" x14ac:dyDescent="0.3">
      <c r="B68">
        <v>66</v>
      </c>
      <c r="C68" t="s">
        <v>30</v>
      </c>
      <c r="D68" t="s">
        <v>95</v>
      </c>
      <c r="E68" t="s">
        <v>9</v>
      </c>
      <c r="F68">
        <v>4.077</v>
      </c>
      <c r="G68">
        <v>3.855</v>
      </c>
      <c r="H68">
        <v>4.7690000000000001</v>
      </c>
      <c r="I68">
        <v>4.3540000000000001</v>
      </c>
      <c r="J68">
        <v>133.90199999999999</v>
      </c>
    </row>
    <row r="69" spans="2:10" x14ac:dyDescent="0.3">
      <c r="B69">
        <v>67</v>
      </c>
      <c r="C69" t="s">
        <v>30</v>
      </c>
      <c r="D69" t="s">
        <v>96</v>
      </c>
      <c r="E69" t="s">
        <v>9</v>
      </c>
      <c r="F69">
        <v>3.3940000000000001</v>
      </c>
      <c r="G69">
        <v>3.7810000000000001</v>
      </c>
      <c r="H69">
        <v>3.4369999999999998</v>
      </c>
      <c r="I69">
        <v>3.6</v>
      </c>
      <c r="J69">
        <v>126.83</v>
      </c>
    </row>
    <row r="70" spans="2:10" x14ac:dyDescent="0.3">
      <c r="B70">
        <v>68</v>
      </c>
      <c r="C70" t="s">
        <v>30</v>
      </c>
      <c r="D70" t="s">
        <v>97</v>
      </c>
      <c r="E70" t="s">
        <v>9</v>
      </c>
      <c r="F70">
        <v>3.95</v>
      </c>
      <c r="G70">
        <v>3.57</v>
      </c>
      <c r="H70">
        <v>4.3339999999999996</v>
      </c>
      <c r="I70">
        <v>3.8380000000000001</v>
      </c>
      <c r="J70">
        <v>122.363</v>
      </c>
    </row>
    <row r="71" spans="2:10" x14ac:dyDescent="0.3">
      <c r="B71">
        <v>69</v>
      </c>
      <c r="C71" t="s">
        <v>30</v>
      </c>
      <c r="D71" t="s">
        <v>98</v>
      </c>
      <c r="E71" t="s">
        <v>9</v>
      </c>
      <c r="F71">
        <v>3.4670000000000001</v>
      </c>
      <c r="G71">
        <v>3.87</v>
      </c>
      <c r="H71">
        <v>3.56</v>
      </c>
      <c r="I71">
        <v>3.7309999999999999</v>
      </c>
      <c r="J71">
        <v>117.53</v>
      </c>
    </row>
    <row r="72" spans="2:10" x14ac:dyDescent="0.3">
      <c r="B72">
        <v>70</v>
      </c>
      <c r="C72" t="s">
        <v>30</v>
      </c>
      <c r="D72" t="s">
        <v>99</v>
      </c>
      <c r="E72" t="s">
        <v>9</v>
      </c>
      <c r="F72">
        <v>3.931</v>
      </c>
      <c r="G72">
        <v>3.6440000000000001</v>
      </c>
      <c r="H72">
        <v>5.0810000000000004</v>
      </c>
      <c r="I72">
        <v>4.4489999999999998</v>
      </c>
      <c r="J72">
        <v>108.962</v>
      </c>
    </row>
    <row r="73" spans="2:10" x14ac:dyDescent="0.3">
      <c r="B73">
        <v>71</v>
      </c>
      <c r="C73" t="s">
        <v>30</v>
      </c>
      <c r="D73" t="s">
        <v>100</v>
      </c>
      <c r="E73" t="s">
        <v>9</v>
      </c>
      <c r="F73">
        <v>3.8839999999999999</v>
      </c>
      <c r="G73">
        <v>4.1520000000000001</v>
      </c>
      <c r="H73">
        <v>4.03</v>
      </c>
      <c r="I73">
        <v>4.1239999999999997</v>
      </c>
      <c r="J73">
        <v>100.455</v>
      </c>
    </row>
    <row r="74" spans="2:10" x14ac:dyDescent="0.3">
      <c r="B74">
        <v>72</v>
      </c>
      <c r="C74" t="s">
        <v>30</v>
      </c>
      <c r="D74" t="s">
        <v>101</v>
      </c>
      <c r="E74" t="s">
        <v>9</v>
      </c>
      <c r="F74">
        <v>4.3440000000000003</v>
      </c>
      <c r="G74">
        <v>4.2510000000000003</v>
      </c>
      <c r="H74">
        <v>4.3680000000000003</v>
      </c>
      <c r="I74">
        <v>4.2679999999999998</v>
      </c>
      <c r="J74">
        <v>90.108000000000004</v>
      </c>
    </row>
    <row r="75" spans="2:10" x14ac:dyDescent="0.3">
      <c r="B75">
        <v>73</v>
      </c>
      <c r="C75" t="s">
        <v>30</v>
      </c>
      <c r="D75" t="s">
        <v>102</v>
      </c>
      <c r="E75" t="s">
        <v>9</v>
      </c>
      <c r="F75">
        <v>4.7759999999999998</v>
      </c>
      <c r="G75">
        <v>4.6890000000000001</v>
      </c>
      <c r="H75">
        <v>5.33</v>
      </c>
      <c r="I75">
        <v>4.9889999999999999</v>
      </c>
      <c r="J75">
        <v>82.78</v>
      </c>
    </row>
    <row r="76" spans="2:10" x14ac:dyDescent="0.3">
      <c r="B76">
        <v>74</v>
      </c>
      <c r="C76" t="s">
        <v>30</v>
      </c>
      <c r="D76" t="s">
        <v>103</v>
      </c>
      <c r="E76" t="s">
        <v>9</v>
      </c>
      <c r="F76">
        <v>4.9059999999999997</v>
      </c>
      <c r="G76">
        <v>5.0529999999999999</v>
      </c>
      <c r="H76">
        <v>5.09</v>
      </c>
      <c r="I76">
        <v>5.0609999999999999</v>
      </c>
      <c r="J76">
        <v>70.582999999999998</v>
      </c>
    </row>
    <row r="77" spans="2:10" x14ac:dyDescent="0.3">
      <c r="B77">
        <v>75</v>
      </c>
      <c r="C77" t="s">
        <v>30</v>
      </c>
      <c r="D77" t="s">
        <v>12</v>
      </c>
      <c r="E77" t="s">
        <v>9</v>
      </c>
      <c r="F77">
        <v>5.4009999999999998</v>
      </c>
      <c r="G77">
        <v>5.4649999999999999</v>
      </c>
      <c r="H77">
        <v>5.9589999999999996</v>
      </c>
      <c r="I77">
        <v>5.657</v>
      </c>
      <c r="J77">
        <v>70.171999999999997</v>
      </c>
    </row>
    <row r="78" spans="2:10" x14ac:dyDescent="0.3">
      <c r="B78">
        <v>76</v>
      </c>
      <c r="C78" t="s">
        <v>30</v>
      </c>
      <c r="D78" t="s">
        <v>104</v>
      </c>
      <c r="E78" t="s">
        <v>9</v>
      </c>
      <c r="F78">
        <v>5.33</v>
      </c>
      <c r="G78">
        <v>5.2779999999999996</v>
      </c>
      <c r="H78">
        <v>6.0309999999999997</v>
      </c>
      <c r="I78">
        <v>5.7</v>
      </c>
      <c r="J78">
        <v>77.287999999999997</v>
      </c>
    </row>
    <row r="79" spans="2:10" x14ac:dyDescent="0.3">
      <c r="B79">
        <v>77</v>
      </c>
      <c r="C79" t="s">
        <v>30</v>
      </c>
      <c r="D79" t="s">
        <v>105</v>
      </c>
      <c r="E79" t="s">
        <v>9</v>
      </c>
      <c r="F79">
        <v>5.0629999999999997</v>
      </c>
      <c r="G79">
        <v>4.8739999999999997</v>
      </c>
      <c r="H79">
        <v>5.1559999999999997</v>
      </c>
      <c r="I79">
        <v>4.8739999999999997</v>
      </c>
      <c r="J79">
        <v>84.501999999999995</v>
      </c>
    </row>
    <row r="80" spans="2:10" x14ac:dyDescent="0.3">
      <c r="B80">
        <v>78</v>
      </c>
      <c r="C80" t="s">
        <v>30</v>
      </c>
      <c r="D80" t="s">
        <v>106</v>
      </c>
      <c r="E80" t="s">
        <v>9</v>
      </c>
      <c r="F80">
        <v>4.3360000000000003</v>
      </c>
      <c r="G80">
        <v>4.4880000000000004</v>
      </c>
      <c r="H80">
        <v>4.8029999999999999</v>
      </c>
      <c r="I80">
        <v>4.6710000000000003</v>
      </c>
      <c r="J80">
        <v>95.444999999999993</v>
      </c>
    </row>
    <row r="81" spans="2:10" x14ac:dyDescent="0.3">
      <c r="B81">
        <v>79</v>
      </c>
      <c r="C81" t="s">
        <v>30</v>
      </c>
      <c r="D81" t="s">
        <v>107</v>
      </c>
      <c r="E81" t="s">
        <v>9</v>
      </c>
      <c r="F81">
        <v>3.9590000000000001</v>
      </c>
      <c r="G81">
        <v>4.0359999999999996</v>
      </c>
      <c r="H81">
        <v>3.7010000000000001</v>
      </c>
      <c r="I81">
        <v>3.9750000000000001</v>
      </c>
      <c r="J81">
        <v>99.397999999999996</v>
      </c>
    </row>
    <row r="82" spans="2:10" x14ac:dyDescent="0.3">
      <c r="B82">
        <v>80</v>
      </c>
      <c r="C82" t="s">
        <v>30</v>
      </c>
      <c r="D82" t="s">
        <v>108</v>
      </c>
      <c r="E82" t="s">
        <v>9</v>
      </c>
      <c r="F82">
        <v>4.2789999999999999</v>
      </c>
      <c r="G82">
        <v>4.423</v>
      </c>
      <c r="H82">
        <v>5.2590000000000003</v>
      </c>
      <c r="I82">
        <v>4.9240000000000004</v>
      </c>
      <c r="J82">
        <v>112.548</v>
      </c>
    </row>
    <row r="83" spans="2:10" x14ac:dyDescent="0.3">
      <c r="B83">
        <v>81</v>
      </c>
      <c r="C83" t="s">
        <v>30</v>
      </c>
      <c r="D83" t="s">
        <v>109</v>
      </c>
      <c r="E83" t="s">
        <v>9</v>
      </c>
      <c r="F83">
        <v>4.2389999999999999</v>
      </c>
      <c r="G83">
        <v>4.3940000000000001</v>
      </c>
      <c r="H83">
        <v>3.78</v>
      </c>
      <c r="I83">
        <v>4.101</v>
      </c>
      <c r="J83">
        <v>122.892</v>
      </c>
    </row>
    <row r="84" spans="2:10" x14ac:dyDescent="0.3">
      <c r="B84">
        <v>82</v>
      </c>
      <c r="C84" t="s">
        <v>30</v>
      </c>
      <c r="D84" t="s">
        <v>110</v>
      </c>
      <c r="E84" t="s">
        <v>9</v>
      </c>
      <c r="F84">
        <v>5.335</v>
      </c>
      <c r="G84">
        <v>5.2670000000000003</v>
      </c>
      <c r="H84">
        <v>6.0209999999999999</v>
      </c>
      <c r="I84">
        <v>5.6639999999999997</v>
      </c>
      <c r="J84">
        <v>127.895</v>
      </c>
    </row>
    <row r="85" spans="2:10" x14ac:dyDescent="0.3">
      <c r="B85">
        <v>83</v>
      </c>
      <c r="C85" t="s">
        <v>30</v>
      </c>
      <c r="D85" t="s">
        <v>111</v>
      </c>
      <c r="E85" t="s">
        <v>9</v>
      </c>
      <c r="F85">
        <v>4.7069999999999999</v>
      </c>
      <c r="G85">
        <v>4.6829999999999998</v>
      </c>
      <c r="H85">
        <v>5.1219999999999999</v>
      </c>
      <c r="I85">
        <v>4.9089999999999998</v>
      </c>
      <c r="J85">
        <v>126.935</v>
      </c>
    </row>
    <row r="86" spans="2:10" x14ac:dyDescent="0.3">
      <c r="B86">
        <v>84</v>
      </c>
      <c r="C86" t="s">
        <v>30</v>
      </c>
      <c r="D86" t="s">
        <v>112</v>
      </c>
      <c r="E86" t="s">
        <v>9</v>
      </c>
      <c r="F86">
        <v>4.4740000000000002</v>
      </c>
      <c r="G86">
        <v>4.7140000000000004</v>
      </c>
      <c r="H86">
        <v>3.6779999999999999</v>
      </c>
      <c r="I86">
        <v>4.0839999999999996</v>
      </c>
      <c r="J86">
        <v>135.215</v>
      </c>
    </row>
    <row r="87" spans="2:10" x14ac:dyDescent="0.3">
      <c r="B87">
        <v>85</v>
      </c>
      <c r="C87" t="s">
        <v>30</v>
      </c>
      <c r="D87" t="s">
        <v>113</v>
      </c>
      <c r="E87" t="s">
        <v>9</v>
      </c>
      <c r="F87">
        <v>5.6130000000000004</v>
      </c>
      <c r="G87">
        <v>5.6230000000000002</v>
      </c>
      <c r="H87">
        <v>6.0490000000000004</v>
      </c>
      <c r="I87">
        <v>5.6959999999999997</v>
      </c>
      <c r="J87">
        <v>141.41999999999999</v>
      </c>
    </row>
    <row r="88" spans="2:10" x14ac:dyDescent="0.3">
      <c r="B88">
        <v>86</v>
      </c>
      <c r="C88" t="s">
        <v>30</v>
      </c>
      <c r="D88" t="s">
        <v>114</v>
      </c>
      <c r="E88" t="s">
        <v>9</v>
      </c>
      <c r="F88">
        <v>5.3470000000000004</v>
      </c>
      <c r="G88">
        <v>5.0289999999999999</v>
      </c>
      <c r="H88">
        <v>5.68</v>
      </c>
      <c r="I88">
        <v>5.3760000000000003</v>
      </c>
      <c r="J88">
        <v>139.53200000000001</v>
      </c>
    </row>
    <row r="89" spans="2:10" x14ac:dyDescent="0.3">
      <c r="B89">
        <v>87</v>
      </c>
      <c r="C89" t="s">
        <v>30</v>
      </c>
      <c r="D89" t="s">
        <v>115</v>
      </c>
      <c r="E89" t="s">
        <v>9</v>
      </c>
      <c r="F89">
        <v>4.8289999999999997</v>
      </c>
      <c r="G89">
        <v>4.673</v>
      </c>
      <c r="H89">
        <v>5.5629999999999997</v>
      </c>
      <c r="I89">
        <v>5.0369999999999999</v>
      </c>
      <c r="J89">
        <v>137.05799999999999</v>
      </c>
    </row>
    <row r="90" spans="2:10" x14ac:dyDescent="0.3">
      <c r="B90">
        <v>88</v>
      </c>
      <c r="C90" t="s">
        <v>30</v>
      </c>
      <c r="D90" t="s">
        <v>116</v>
      </c>
      <c r="E90" t="s">
        <v>9</v>
      </c>
      <c r="F90">
        <v>4.3079999999999998</v>
      </c>
      <c r="G90">
        <v>4.1239999999999997</v>
      </c>
      <c r="H90">
        <v>4.6379999999999999</v>
      </c>
      <c r="I90">
        <v>4.2140000000000004</v>
      </c>
      <c r="J90">
        <v>133.30500000000001</v>
      </c>
    </row>
    <row r="91" spans="2:10" x14ac:dyDescent="0.3">
      <c r="B91">
        <v>89</v>
      </c>
      <c r="C91" t="s">
        <v>30</v>
      </c>
      <c r="D91" t="s">
        <v>117</v>
      </c>
      <c r="E91" t="s">
        <v>9</v>
      </c>
      <c r="F91">
        <v>3.3610000000000002</v>
      </c>
      <c r="G91">
        <v>3.3969999999999998</v>
      </c>
      <c r="H91">
        <v>4.008</v>
      </c>
      <c r="I91">
        <v>3.7770000000000001</v>
      </c>
      <c r="J91">
        <v>126.122</v>
      </c>
    </row>
    <row r="92" spans="2:10" x14ac:dyDescent="0.3">
      <c r="B92">
        <v>90</v>
      </c>
      <c r="C92" t="s">
        <v>30</v>
      </c>
      <c r="D92" t="s">
        <v>118</v>
      </c>
      <c r="E92" t="s">
        <v>9</v>
      </c>
      <c r="F92">
        <v>2.4790000000000001</v>
      </c>
      <c r="G92">
        <v>2.427</v>
      </c>
      <c r="H92">
        <v>2.4980000000000002</v>
      </c>
      <c r="I92">
        <v>2.4289999999999998</v>
      </c>
      <c r="J92">
        <v>115.33499999999999</v>
      </c>
    </row>
    <row r="93" spans="2:10" x14ac:dyDescent="0.3">
      <c r="B93">
        <v>91</v>
      </c>
      <c r="C93" t="s">
        <v>30</v>
      </c>
      <c r="D93" t="s">
        <v>119</v>
      </c>
      <c r="E93" t="s">
        <v>9</v>
      </c>
      <c r="F93">
        <v>2.3330000000000002</v>
      </c>
      <c r="G93">
        <v>2.3849999999999998</v>
      </c>
      <c r="H93">
        <v>2.9350000000000001</v>
      </c>
      <c r="I93">
        <v>2.65</v>
      </c>
      <c r="J93">
        <v>106.235</v>
      </c>
    </row>
    <row r="94" spans="2:10" x14ac:dyDescent="0.3">
      <c r="B94">
        <v>92</v>
      </c>
      <c r="C94" t="s">
        <v>30</v>
      </c>
      <c r="D94" t="s">
        <v>120</v>
      </c>
      <c r="E94" t="s">
        <v>9</v>
      </c>
      <c r="F94">
        <v>2.302</v>
      </c>
      <c r="G94">
        <v>2.2749999999999999</v>
      </c>
      <c r="H94">
        <v>2.8540000000000001</v>
      </c>
      <c r="I94">
        <v>2.65</v>
      </c>
      <c r="J94">
        <v>99.527000000000001</v>
      </c>
    </row>
    <row r="95" spans="2:10" x14ac:dyDescent="0.3">
      <c r="B95">
        <v>93</v>
      </c>
      <c r="C95" t="s">
        <v>30</v>
      </c>
      <c r="D95" t="s">
        <v>121</v>
      </c>
      <c r="E95" t="s">
        <v>9</v>
      </c>
      <c r="F95">
        <v>2.7679999999999998</v>
      </c>
      <c r="G95">
        <v>2.8780000000000001</v>
      </c>
      <c r="H95">
        <v>3.637</v>
      </c>
      <c r="I95">
        <v>3.32</v>
      </c>
      <c r="J95">
        <v>92.591999999999999</v>
      </c>
    </row>
    <row r="96" spans="2:10" x14ac:dyDescent="0.3">
      <c r="B96">
        <v>94</v>
      </c>
      <c r="C96" t="s">
        <v>30</v>
      </c>
      <c r="D96" t="s">
        <v>122</v>
      </c>
      <c r="E96" t="s">
        <v>9</v>
      </c>
      <c r="F96">
        <v>3.2549999999999999</v>
      </c>
      <c r="G96">
        <v>3.21</v>
      </c>
      <c r="H96">
        <v>3.5049999999999999</v>
      </c>
      <c r="I96">
        <v>3.21</v>
      </c>
      <c r="J96">
        <v>88.894999999999996</v>
      </c>
    </row>
    <row r="97" spans="2:10" x14ac:dyDescent="0.3">
      <c r="B97">
        <v>95</v>
      </c>
      <c r="C97" t="s">
        <v>30</v>
      </c>
      <c r="D97" t="s">
        <v>123</v>
      </c>
      <c r="E97" t="s">
        <v>9</v>
      </c>
      <c r="F97">
        <v>3.794</v>
      </c>
      <c r="G97">
        <v>3.875</v>
      </c>
      <c r="H97">
        <v>4.452</v>
      </c>
      <c r="I97">
        <v>4.093</v>
      </c>
      <c r="J97">
        <v>85.63</v>
      </c>
    </row>
    <row r="98" spans="2:10" x14ac:dyDescent="0.3">
      <c r="B98">
        <v>96</v>
      </c>
      <c r="C98" t="s">
        <v>30</v>
      </c>
      <c r="D98" t="s">
        <v>124</v>
      </c>
      <c r="E98" t="s">
        <v>9</v>
      </c>
      <c r="F98">
        <v>4.2510000000000003</v>
      </c>
      <c r="G98">
        <v>4.28</v>
      </c>
      <c r="H98">
        <v>4.218</v>
      </c>
      <c r="I98">
        <v>4.2450000000000001</v>
      </c>
      <c r="J98">
        <v>91.334999999999994</v>
      </c>
    </row>
    <row r="99" spans="2:10" x14ac:dyDescent="0.3">
      <c r="B99">
        <v>97</v>
      </c>
      <c r="C99" t="s">
        <v>30</v>
      </c>
      <c r="D99" t="s">
        <v>125</v>
      </c>
      <c r="E99" t="s">
        <v>9</v>
      </c>
      <c r="F99">
        <v>5.1379999999999999</v>
      </c>
      <c r="G99">
        <v>5.0430000000000001</v>
      </c>
      <c r="H99">
        <v>5.92</v>
      </c>
      <c r="I99">
        <v>5.51</v>
      </c>
      <c r="J99">
        <v>94.582999999999998</v>
      </c>
    </row>
    <row r="100" spans="2:10" x14ac:dyDescent="0.3">
      <c r="B100">
        <v>98</v>
      </c>
      <c r="C100" t="s">
        <v>30</v>
      </c>
      <c r="D100" t="s">
        <v>126</v>
      </c>
      <c r="E100" t="s">
        <v>9</v>
      </c>
      <c r="F100">
        <v>5.1779999999999999</v>
      </c>
      <c r="G100">
        <v>5.3769999999999998</v>
      </c>
      <c r="H100">
        <v>4.7859999999999996</v>
      </c>
      <c r="I100">
        <v>5.0129999999999999</v>
      </c>
      <c r="J100">
        <v>88.751999999999995</v>
      </c>
    </row>
    <row r="101" spans="2:10" x14ac:dyDescent="0.3">
      <c r="B101">
        <v>99</v>
      </c>
      <c r="C101" t="s">
        <v>30</v>
      </c>
      <c r="D101" t="s">
        <v>127</v>
      </c>
      <c r="E101" t="s">
        <v>9</v>
      </c>
      <c r="F101">
        <v>6.1559999999999997</v>
      </c>
      <c r="G101">
        <v>6.1269999999999998</v>
      </c>
      <c r="H101">
        <v>6.157</v>
      </c>
      <c r="I101">
        <v>6.1269999999999998</v>
      </c>
      <c r="J101">
        <v>88.762</v>
      </c>
    </row>
    <row r="102" spans="2:10" x14ac:dyDescent="0.3">
      <c r="B102">
        <v>100</v>
      </c>
      <c r="C102" t="s">
        <v>30</v>
      </c>
      <c r="D102" t="s">
        <v>128</v>
      </c>
      <c r="E102" t="s">
        <v>9</v>
      </c>
      <c r="F102">
        <v>7.0190000000000001</v>
      </c>
      <c r="G102">
        <v>7.0679999999999996</v>
      </c>
      <c r="H102">
        <v>7.5940000000000003</v>
      </c>
      <c r="I102">
        <v>7.4260000000000002</v>
      </c>
      <c r="J102">
        <v>86.762</v>
      </c>
    </row>
    <row r="103" spans="2:10" x14ac:dyDescent="0.3">
      <c r="B103">
        <v>101</v>
      </c>
      <c r="C103" t="s">
        <v>30</v>
      </c>
      <c r="D103" t="s">
        <v>129</v>
      </c>
      <c r="E103" t="s">
        <v>9</v>
      </c>
      <c r="F103">
        <v>7.343</v>
      </c>
      <c r="G103">
        <v>7.1929999999999996</v>
      </c>
      <c r="H103">
        <v>7.6879999999999997</v>
      </c>
      <c r="I103">
        <v>7.1929999999999996</v>
      </c>
      <c r="J103">
        <v>89.287999999999997</v>
      </c>
    </row>
    <row r="104" spans="2:10" x14ac:dyDescent="0.3">
      <c r="B104">
        <v>102</v>
      </c>
      <c r="C104" t="s">
        <v>30</v>
      </c>
      <c r="D104" t="s">
        <v>130</v>
      </c>
      <c r="E104" t="s">
        <v>9</v>
      </c>
      <c r="F104">
        <v>6.29</v>
      </c>
      <c r="G104">
        <v>6.3650000000000002</v>
      </c>
      <c r="H104">
        <v>5.7869999999999999</v>
      </c>
      <c r="I104">
        <v>6.0839999999999996</v>
      </c>
      <c r="J104">
        <v>88.704999999999998</v>
      </c>
    </row>
    <row r="105" spans="2:10" x14ac:dyDescent="0.3">
      <c r="B105">
        <v>103</v>
      </c>
      <c r="C105" t="s">
        <v>30</v>
      </c>
      <c r="D105" t="s">
        <v>131</v>
      </c>
      <c r="E105" t="s">
        <v>9</v>
      </c>
      <c r="F105">
        <v>6.8609999999999998</v>
      </c>
      <c r="G105">
        <v>6.7290000000000001</v>
      </c>
      <c r="H105">
        <v>7.1849999999999996</v>
      </c>
      <c r="I105">
        <v>6.7290000000000001</v>
      </c>
      <c r="J105">
        <v>88.087999999999994</v>
      </c>
    </row>
    <row r="106" spans="2:10" x14ac:dyDescent="0.3">
      <c r="B106">
        <v>104</v>
      </c>
      <c r="C106" t="s">
        <v>30</v>
      </c>
      <c r="D106" t="s">
        <v>132</v>
      </c>
      <c r="E106" t="s">
        <v>9</v>
      </c>
      <c r="F106">
        <v>6.1369999999999996</v>
      </c>
      <c r="G106">
        <v>6.3959999999999999</v>
      </c>
      <c r="H106">
        <v>5.5449999999999999</v>
      </c>
      <c r="I106">
        <v>6.024</v>
      </c>
      <c r="J106">
        <v>78.905000000000001</v>
      </c>
    </row>
    <row r="107" spans="2:10" x14ac:dyDescent="0.3">
      <c r="B107">
        <v>105</v>
      </c>
      <c r="C107" t="s">
        <v>30</v>
      </c>
      <c r="D107" t="s">
        <v>133</v>
      </c>
      <c r="E107" t="s">
        <v>9</v>
      </c>
      <c r="F107">
        <v>6.7190000000000003</v>
      </c>
      <c r="G107">
        <v>6.6559999999999997</v>
      </c>
      <c r="H107">
        <v>6.9740000000000002</v>
      </c>
      <c r="I107">
        <v>6.6559999999999997</v>
      </c>
      <c r="J107">
        <v>67.814999999999998</v>
      </c>
    </row>
    <row r="108" spans="2:10" x14ac:dyDescent="0.3">
      <c r="B108">
        <v>106</v>
      </c>
      <c r="C108" t="s">
        <v>30</v>
      </c>
      <c r="D108" t="s">
        <v>134</v>
      </c>
      <c r="E108" t="s">
        <v>9</v>
      </c>
      <c r="F108">
        <v>6.2530000000000001</v>
      </c>
      <c r="G108">
        <v>6.1319999999999997</v>
      </c>
      <c r="H108">
        <v>6.3840000000000003</v>
      </c>
      <c r="I108">
        <v>6.2370000000000001</v>
      </c>
      <c r="J108">
        <v>64.102999999999994</v>
      </c>
    </row>
    <row r="109" spans="2:10" x14ac:dyDescent="0.3">
      <c r="B109">
        <v>107</v>
      </c>
      <c r="C109" t="s">
        <v>30</v>
      </c>
      <c r="D109" t="s">
        <v>135</v>
      </c>
      <c r="E109" t="s">
        <v>9</v>
      </c>
      <c r="F109">
        <v>6.1260000000000003</v>
      </c>
      <c r="G109">
        <v>6.0919999999999996</v>
      </c>
      <c r="H109">
        <v>6.9969999999999999</v>
      </c>
      <c r="I109">
        <v>6.6440000000000001</v>
      </c>
      <c r="J109">
        <v>69.402000000000001</v>
      </c>
    </row>
    <row r="110" spans="2:10" x14ac:dyDescent="0.3">
      <c r="B110">
        <v>108</v>
      </c>
      <c r="C110" t="s">
        <v>30</v>
      </c>
      <c r="D110" t="s">
        <v>136</v>
      </c>
      <c r="E110" t="s">
        <v>9</v>
      </c>
      <c r="F110">
        <v>5.6189999999999998</v>
      </c>
      <c r="G110">
        <v>5.4409999999999998</v>
      </c>
      <c r="H110">
        <v>5.8550000000000004</v>
      </c>
      <c r="I110">
        <v>5.4409999999999998</v>
      </c>
      <c r="J110">
        <v>71.177999999999997</v>
      </c>
    </row>
    <row r="111" spans="2:10" x14ac:dyDescent="0.3">
      <c r="B111">
        <v>109</v>
      </c>
      <c r="C111" t="s">
        <v>30</v>
      </c>
      <c r="D111" t="s">
        <v>137</v>
      </c>
      <c r="E111" t="s">
        <v>9</v>
      </c>
      <c r="F111">
        <v>4.883</v>
      </c>
      <c r="G111">
        <v>4.8609999999999998</v>
      </c>
      <c r="H111">
        <v>5.5839999999999996</v>
      </c>
      <c r="I111">
        <v>5.2480000000000002</v>
      </c>
      <c r="J111">
        <v>72.855000000000004</v>
      </c>
    </row>
    <row r="112" spans="2:10" x14ac:dyDescent="0.3">
      <c r="B112">
        <v>110</v>
      </c>
      <c r="C112" t="s">
        <v>30</v>
      </c>
      <c r="D112" t="s">
        <v>138</v>
      </c>
      <c r="E112" t="s">
        <v>9</v>
      </c>
      <c r="F112">
        <v>4.1669999999999998</v>
      </c>
      <c r="G112">
        <v>4.0759999999999996</v>
      </c>
      <c r="H112">
        <v>4.2610000000000001</v>
      </c>
      <c r="I112">
        <v>4.0759999999999996</v>
      </c>
      <c r="J112">
        <v>75.567999999999998</v>
      </c>
    </row>
    <row r="113" spans="2:10" x14ac:dyDescent="0.3">
      <c r="B113">
        <v>111</v>
      </c>
      <c r="C113" t="s">
        <v>30</v>
      </c>
      <c r="D113" t="s">
        <v>139</v>
      </c>
      <c r="E113" t="s">
        <v>9</v>
      </c>
      <c r="F113">
        <v>3.573</v>
      </c>
      <c r="G113">
        <v>3.5649999999999999</v>
      </c>
      <c r="H113">
        <v>3.6520000000000001</v>
      </c>
      <c r="I113">
        <v>3.585</v>
      </c>
      <c r="J113">
        <v>73.355000000000004</v>
      </c>
    </row>
    <row r="114" spans="2:10" x14ac:dyDescent="0.3">
      <c r="B114">
        <v>112</v>
      </c>
      <c r="C114" t="s">
        <v>30</v>
      </c>
      <c r="D114" t="s">
        <v>140</v>
      </c>
      <c r="E114" t="s">
        <v>9</v>
      </c>
      <c r="F114">
        <v>2.964</v>
      </c>
      <c r="G114">
        <v>2.9</v>
      </c>
      <c r="H114">
        <v>3.218</v>
      </c>
      <c r="I114">
        <v>3.0339999999999998</v>
      </c>
      <c r="J114">
        <v>84.69</v>
      </c>
    </row>
    <row r="115" spans="2:10" x14ac:dyDescent="0.3">
      <c r="B115">
        <v>113</v>
      </c>
      <c r="C115" t="s">
        <v>30</v>
      </c>
      <c r="D115" t="s">
        <v>141</v>
      </c>
      <c r="E115" t="s">
        <v>9</v>
      </c>
      <c r="F115">
        <v>2.6440000000000001</v>
      </c>
      <c r="G115">
        <v>2.7080000000000002</v>
      </c>
      <c r="H115">
        <v>3.0790000000000002</v>
      </c>
      <c r="I115">
        <v>2.9020000000000001</v>
      </c>
      <c r="J115">
        <v>89.105000000000004</v>
      </c>
    </row>
    <row r="116" spans="2:10" x14ac:dyDescent="0.3">
      <c r="B116">
        <v>114</v>
      </c>
      <c r="C116" t="s">
        <v>30</v>
      </c>
      <c r="D116" t="s">
        <v>142</v>
      </c>
      <c r="E116" t="s">
        <v>9</v>
      </c>
      <c r="F116">
        <v>2.3109999999999999</v>
      </c>
      <c r="G116">
        <v>2.2589999999999999</v>
      </c>
      <c r="H116">
        <v>2.3239999999999998</v>
      </c>
      <c r="I116">
        <v>2.2770000000000001</v>
      </c>
      <c r="J116">
        <v>96.254999999999995</v>
      </c>
    </row>
    <row r="117" spans="2:10" x14ac:dyDescent="0.3">
      <c r="B117">
        <v>115</v>
      </c>
      <c r="C117" t="s">
        <v>30</v>
      </c>
      <c r="D117" t="s">
        <v>143</v>
      </c>
      <c r="E117" t="s">
        <v>9</v>
      </c>
      <c r="F117">
        <v>2.5139999999999998</v>
      </c>
      <c r="G117">
        <v>2.5840000000000001</v>
      </c>
      <c r="H117">
        <v>3.0369999999999999</v>
      </c>
      <c r="I117">
        <v>2.7949999999999999</v>
      </c>
      <c r="J117">
        <v>107.062</v>
      </c>
    </row>
    <row r="118" spans="2:10" x14ac:dyDescent="0.3">
      <c r="B118">
        <v>116</v>
      </c>
      <c r="C118" t="s">
        <v>30</v>
      </c>
      <c r="D118" t="s">
        <v>144</v>
      </c>
      <c r="E118" t="s">
        <v>9</v>
      </c>
      <c r="F118">
        <v>2.4940000000000002</v>
      </c>
      <c r="G118">
        <v>2.4860000000000002</v>
      </c>
      <c r="H118">
        <v>2.286</v>
      </c>
      <c r="I118">
        <v>2.444</v>
      </c>
      <c r="J118">
        <v>118.80500000000001</v>
      </c>
    </row>
    <row r="119" spans="2:10" x14ac:dyDescent="0.3">
      <c r="B119">
        <v>117</v>
      </c>
      <c r="C119" t="s">
        <v>30</v>
      </c>
      <c r="D119" t="s">
        <v>145</v>
      </c>
      <c r="E119" t="s">
        <v>9</v>
      </c>
      <c r="F119">
        <v>2.7130000000000001</v>
      </c>
      <c r="G119">
        <v>2.5310000000000001</v>
      </c>
      <c r="H119">
        <v>4.3410000000000002</v>
      </c>
      <c r="I119">
        <v>3.5840000000000001</v>
      </c>
      <c r="J119">
        <v>127.995</v>
      </c>
    </row>
    <row r="120" spans="2:10" x14ac:dyDescent="0.3">
      <c r="B120">
        <v>118</v>
      </c>
      <c r="C120" t="s">
        <v>30</v>
      </c>
      <c r="D120" t="s">
        <v>146</v>
      </c>
      <c r="E120" t="s">
        <v>9</v>
      </c>
      <c r="F120">
        <v>2.1859999999999999</v>
      </c>
      <c r="G120">
        <v>2.298</v>
      </c>
      <c r="H120">
        <v>2.7469999999999999</v>
      </c>
      <c r="I120">
        <v>2.5630000000000002</v>
      </c>
      <c r="J120">
        <v>137.59800000000001</v>
      </c>
    </row>
    <row r="121" spans="2:10" x14ac:dyDescent="0.3">
      <c r="B121">
        <v>119</v>
      </c>
      <c r="C121" t="s">
        <v>30</v>
      </c>
      <c r="D121" t="s">
        <v>147</v>
      </c>
      <c r="E121" t="s">
        <v>9</v>
      </c>
      <c r="F121">
        <v>2.19</v>
      </c>
      <c r="G121">
        <v>2.101</v>
      </c>
      <c r="H121">
        <v>2.512</v>
      </c>
      <c r="I121">
        <v>2.17</v>
      </c>
      <c r="J121">
        <v>141.16</v>
      </c>
    </row>
    <row r="122" spans="2:10" x14ac:dyDescent="0.3">
      <c r="B122">
        <v>120</v>
      </c>
      <c r="C122" t="s">
        <v>30</v>
      </c>
      <c r="D122" t="s">
        <v>148</v>
      </c>
      <c r="E122" t="s">
        <v>9</v>
      </c>
      <c r="F122">
        <v>2.0659999999999998</v>
      </c>
      <c r="G122">
        <v>2.21</v>
      </c>
      <c r="H122">
        <v>2.1789999999999998</v>
      </c>
      <c r="I122">
        <v>2.1949999999999998</v>
      </c>
      <c r="J122">
        <v>137.22</v>
      </c>
    </row>
    <row r="123" spans="2:10" x14ac:dyDescent="0.3">
      <c r="B123">
        <v>121</v>
      </c>
      <c r="C123" t="s">
        <v>30</v>
      </c>
      <c r="D123" t="s">
        <v>149</v>
      </c>
      <c r="E123" t="s">
        <v>9</v>
      </c>
      <c r="F123">
        <v>2.5950000000000002</v>
      </c>
      <c r="G123">
        <v>2.6360000000000001</v>
      </c>
      <c r="H123">
        <v>2.855</v>
      </c>
      <c r="I123">
        <v>2.706</v>
      </c>
      <c r="J123">
        <v>129.95500000000001</v>
      </c>
    </row>
    <row r="124" spans="2:10" x14ac:dyDescent="0.3">
      <c r="B124">
        <v>122</v>
      </c>
      <c r="C124" t="s">
        <v>30</v>
      </c>
      <c r="D124" t="s">
        <v>150</v>
      </c>
      <c r="E124" t="s">
        <v>9</v>
      </c>
      <c r="F124">
        <v>2.6059999999999999</v>
      </c>
      <c r="G124">
        <v>2.448</v>
      </c>
      <c r="H124">
        <v>3.0510000000000002</v>
      </c>
      <c r="I124">
        <v>2.7040000000000002</v>
      </c>
      <c r="J124">
        <v>116.52500000000001</v>
      </c>
    </row>
    <row r="125" spans="2:10" x14ac:dyDescent="0.3">
      <c r="B125">
        <v>123</v>
      </c>
      <c r="C125" t="s">
        <v>30</v>
      </c>
      <c r="D125" t="s">
        <v>151</v>
      </c>
      <c r="E125" t="s">
        <v>9</v>
      </c>
      <c r="F125">
        <v>2.3479999999999999</v>
      </c>
      <c r="G125">
        <v>2.44</v>
      </c>
      <c r="H125">
        <v>2.6059999999999999</v>
      </c>
      <c r="I125">
        <v>2.5070000000000001</v>
      </c>
      <c r="J125">
        <v>109.34</v>
      </c>
    </row>
    <row r="126" spans="2:10" x14ac:dyDescent="0.3">
      <c r="B126">
        <v>124</v>
      </c>
      <c r="C126" t="s">
        <v>30</v>
      </c>
      <c r="D126" t="s">
        <v>152</v>
      </c>
      <c r="E126" t="s">
        <v>9</v>
      </c>
      <c r="F126">
        <v>2.484</v>
      </c>
      <c r="G126">
        <v>2.427</v>
      </c>
      <c r="H126">
        <v>2.669</v>
      </c>
      <c r="I126">
        <v>2.4630000000000001</v>
      </c>
      <c r="J126">
        <v>100.71</v>
      </c>
    </row>
    <row r="127" spans="2:10" x14ac:dyDescent="0.3">
      <c r="B127">
        <v>125</v>
      </c>
      <c r="C127" t="s">
        <v>30</v>
      </c>
      <c r="D127" t="s">
        <v>153</v>
      </c>
      <c r="E127" t="s">
        <v>9</v>
      </c>
      <c r="F127">
        <v>2.3940000000000001</v>
      </c>
      <c r="G127">
        <v>2.4750000000000001</v>
      </c>
      <c r="H127">
        <v>2.4849999999999999</v>
      </c>
      <c r="I127">
        <v>2.4630000000000001</v>
      </c>
      <c r="J127">
        <v>99</v>
      </c>
    </row>
    <row r="128" spans="2:10" x14ac:dyDescent="0.3">
      <c r="B128">
        <v>126</v>
      </c>
      <c r="C128" t="s">
        <v>30</v>
      </c>
      <c r="D128" t="s">
        <v>154</v>
      </c>
      <c r="E128" t="s">
        <v>9</v>
      </c>
      <c r="F128">
        <v>2.645</v>
      </c>
      <c r="G128">
        <v>2.585</v>
      </c>
      <c r="H128">
        <v>2.7149999999999999</v>
      </c>
      <c r="I128">
        <v>2.585</v>
      </c>
      <c r="J128">
        <v>97.05</v>
      </c>
    </row>
    <row r="129" spans="2:10" x14ac:dyDescent="0.3">
      <c r="B129">
        <v>127</v>
      </c>
      <c r="C129" t="s">
        <v>30</v>
      </c>
      <c r="D129" t="s">
        <v>155</v>
      </c>
      <c r="E129" t="s">
        <v>9</v>
      </c>
      <c r="F129">
        <v>2.5720000000000001</v>
      </c>
      <c r="G129">
        <v>2.6760000000000002</v>
      </c>
      <c r="H129">
        <v>2.5459999999999998</v>
      </c>
      <c r="I129">
        <v>2.5870000000000002</v>
      </c>
      <c r="J129">
        <v>93.575000000000003</v>
      </c>
    </row>
    <row r="130" spans="2:10" x14ac:dyDescent="0.3">
      <c r="B130">
        <v>128</v>
      </c>
      <c r="C130" t="s">
        <v>30</v>
      </c>
      <c r="D130" t="s">
        <v>156</v>
      </c>
      <c r="E130" t="s">
        <v>28</v>
      </c>
      <c r="F130">
        <v>2.84</v>
      </c>
      <c r="G130">
        <v>2.67</v>
      </c>
      <c r="H130">
        <v>3.3140000000000001</v>
      </c>
      <c r="I130">
        <v>2.956</v>
      </c>
      <c r="J130">
        <v>98.332999999999998</v>
      </c>
    </row>
    <row r="131" spans="2:10" x14ac:dyDescent="0.3">
      <c r="B131">
        <v>129</v>
      </c>
      <c r="C131" t="s">
        <v>30</v>
      </c>
      <c r="D131" t="s">
        <v>157</v>
      </c>
      <c r="E131" t="s">
        <v>28</v>
      </c>
      <c r="F131">
        <v>2.5539999999999998</v>
      </c>
      <c r="G131">
        <v>2.61</v>
      </c>
      <c r="H131">
        <v>2.871</v>
      </c>
      <c r="I131">
        <v>2.706</v>
      </c>
      <c r="J131">
        <v>105.315</v>
      </c>
    </row>
    <row r="132" spans="2:10" x14ac:dyDescent="0.3">
      <c r="B132">
        <v>130</v>
      </c>
      <c r="C132" t="s">
        <v>30</v>
      </c>
      <c r="D132" t="s">
        <v>13</v>
      </c>
      <c r="E132" t="s">
        <v>9</v>
      </c>
      <c r="F132">
        <v>2.5830000000000002</v>
      </c>
      <c r="G132">
        <v>2.516</v>
      </c>
      <c r="H132">
        <v>2.82</v>
      </c>
      <c r="I132">
        <v>2.64</v>
      </c>
      <c r="J132">
        <v>113.27200000000001</v>
      </c>
    </row>
    <row r="133" spans="2:10" x14ac:dyDescent="0.3">
      <c r="B133">
        <v>131</v>
      </c>
      <c r="C133" t="s">
        <v>30</v>
      </c>
      <c r="D133" t="s">
        <v>158</v>
      </c>
      <c r="E133" t="s">
        <v>9</v>
      </c>
      <c r="F133">
        <v>2.4940000000000002</v>
      </c>
      <c r="G133">
        <v>2.4420000000000002</v>
      </c>
      <c r="H133">
        <v>3.3879999999999999</v>
      </c>
      <c r="I133">
        <v>2.9540000000000002</v>
      </c>
      <c r="J133">
        <v>113.18</v>
      </c>
    </row>
    <row r="134" spans="2:10" x14ac:dyDescent="0.3">
      <c r="B134">
        <v>132</v>
      </c>
      <c r="C134" t="s">
        <v>30</v>
      </c>
      <c r="D134" t="s">
        <v>159</v>
      </c>
      <c r="E134" t="s">
        <v>9</v>
      </c>
      <c r="F134">
        <v>2.431</v>
      </c>
      <c r="G134">
        <v>2.4279999999999999</v>
      </c>
      <c r="H134">
        <v>3.24</v>
      </c>
      <c r="I134">
        <v>2.9159999999999999</v>
      </c>
      <c r="J134">
        <v>112.705</v>
      </c>
    </row>
    <row r="135" spans="2:10" x14ac:dyDescent="0.3">
      <c r="B135">
        <v>133</v>
      </c>
      <c r="C135" t="s">
        <v>30</v>
      </c>
      <c r="D135" t="s">
        <v>160</v>
      </c>
      <c r="E135" t="s">
        <v>9</v>
      </c>
      <c r="F135">
        <v>2.4020000000000001</v>
      </c>
      <c r="G135">
        <v>2.38</v>
      </c>
      <c r="H135">
        <v>2.8279999999999998</v>
      </c>
      <c r="I135">
        <v>2.6160000000000001</v>
      </c>
      <c r="J135">
        <v>111.833</v>
      </c>
    </row>
    <row r="136" spans="2:10" x14ac:dyDescent="0.3">
      <c r="B136">
        <v>134</v>
      </c>
      <c r="C136" t="s">
        <v>30</v>
      </c>
      <c r="D136" t="s">
        <v>161</v>
      </c>
      <c r="E136" t="s">
        <v>9</v>
      </c>
      <c r="F136">
        <v>2.3540000000000001</v>
      </c>
      <c r="G136">
        <v>2.3439999999999999</v>
      </c>
      <c r="H136">
        <v>2.544</v>
      </c>
      <c r="I136">
        <v>2.4180000000000001</v>
      </c>
      <c r="J136">
        <v>100.255</v>
      </c>
    </row>
    <row r="137" spans="2:10" x14ac:dyDescent="0.3">
      <c r="B137">
        <v>135</v>
      </c>
      <c r="C137" t="s">
        <v>30</v>
      </c>
      <c r="D137" t="s">
        <v>162</v>
      </c>
      <c r="E137" t="s">
        <v>9</v>
      </c>
      <c r="F137">
        <v>2.3359999999999999</v>
      </c>
      <c r="G137">
        <v>2.3319999999999999</v>
      </c>
      <c r="H137">
        <v>2.9009999999999998</v>
      </c>
      <c r="I137">
        <v>2.621</v>
      </c>
      <c r="J137">
        <v>92.668000000000006</v>
      </c>
    </row>
    <row r="138" spans="2:10" x14ac:dyDescent="0.3">
      <c r="B138">
        <v>136</v>
      </c>
      <c r="C138" t="s">
        <v>30</v>
      </c>
      <c r="D138" t="s">
        <v>163</v>
      </c>
      <c r="E138" t="s">
        <v>9</v>
      </c>
      <c r="F138">
        <v>2.1459999999999999</v>
      </c>
      <c r="G138">
        <v>2.1709999999999998</v>
      </c>
      <c r="H138">
        <v>2.41</v>
      </c>
      <c r="I138">
        <v>2.327</v>
      </c>
      <c r="J138">
        <v>90.075000000000003</v>
      </c>
    </row>
    <row r="139" spans="2:10" x14ac:dyDescent="0.3">
      <c r="B139">
        <v>137</v>
      </c>
      <c r="C139" t="s">
        <v>30</v>
      </c>
      <c r="D139" t="s">
        <v>164</v>
      </c>
      <c r="E139" t="s">
        <v>9</v>
      </c>
      <c r="F139">
        <v>1.9950000000000001</v>
      </c>
      <c r="G139">
        <v>1.9530000000000001</v>
      </c>
      <c r="H139">
        <v>2.7690000000000001</v>
      </c>
      <c r="I139">
        <v>2.4460000000000002</v>
      </c>
      <c r="J139">
        <v>77.471999999999994</v>
      </c>
    </row>
    <row r="140" spans="2:10" x14ac:dyDescent="0.3">
      <c r="B140">
        <v>138</v>
      </c>
      <c r="C140" t="s">
        <v>30</v>
      </c>
      <c r="D140" t="s">
        <v>165</v>
      </c>
      <c r="E140" t="s">
        <v>9</v>
      </c>
      <c r="F140">
        <v>1.673</v>
      </c>
      <c r="G140">
        <v>1.6990000000000001</v>
      </c>
      <c r="H140">
        <v>1.8080000000000001</v>
      </c>
      <c r="I140">
        <v>1.718</v>
      </c>
      <c r="J140">
        <v>60.854999999999997</v>
      </c>
    </row>
    <row r="141" spans="2:10" x14ac:dyDescent="0.3">
      <c r="B141">
        <v>139</v>
      </c>
      <c r="C141" t="s">
        <v>30</v>
      </c>
      <c r="D141" t="s">
        <v>166</v>
      </c>
      <c r="E141" t="s">
        <v>9</v>
      </c>
      <c r="F141">
        <v>1.502</v>
      </c>
      <c r="G141">
        <v>1.454</v>
      </c>
      <c r="H141">
        <v>1.6619999999999999</v>
      </c>
      <c r="I141">
        <v>1.48</v>
      </c>
      <c r="J141">
        <v>52.15</v>
      </c>
    </row>
    <row r="142" spans="2:10" x14ac:dyDescent="0.3">
      <c r="B142">
        <v>140</v>
      </c>
      <c r="C142" t="s">
        <v>30</v>
      </c>
      <c r="D142" t="s">
        <v>167</v>
      </c>
      <c r="E142" t="s">
        <v>9</v>
      </c>
      <c r="F142">
        <v>1.238</v>
      </c>
      <c r="G142">
        <v>1.29</v>
      </c>
      <c r="H142">
        <v>1.8560000000000001</v>
      </c>
      <c r="I142">
        <v>1.532</v>
      </c>
      <c r="J142">
        <v>42.488</v>
      </c>
    </row>
    <row r="143" spans="2:10" x14ac:dyDescent="0.3">
      <c r="B143">
        <v>141</v>
      </c>
      <c r="C143" t="s">
        <v>30</v>
      </c>
      <c r="D143" t="s">
        <v>14</v>
      </c>
      <c r="E143" t="s">
        <v>9</v>
      </c>
      <c r="F143">
        <v>1.07</v>
      </c>
      <c r="G143">
        <v>1.0369999999999999</v>
      </c>
      <c r="H143">
        <v>1.2849999999999999</v>
      </c>
      <c r="I143">
        <v>1.1839999999999999</v>
      </c>
      <c r="J143">
        <v>44.238</v>
      </c>
    </row>
    <row r="144" spans="2:10" x14ac:dyDescent="0.3">
      <c r="B144">
        <v>142</v>
      </c>
      <c r="C144" t="s">
        <v>30</v>
      </c>
      <c r="D144" t="s">
        <v>168</v>
      </c>
      <c r="E144" t="s">
        <v>9</v>
      </c>
      <c r="F144">
        <v>0.89300000000000002</v>
      </c>
      <c r="G144">
        <v>0.94799999999999995</v>
      </c>
      <c r="H144">
        <v>1.323</v>
      </c>
      <c r="I144">
        <v>1.0660000000000001</v>
      </c>
      <c r="J144">
        <v>48.591999999999999</v>
      </c>
    </row>
    <row r="145" spans="2:10" x14ac:dyDescent="0.3">
      <c r="B145">
        <v>143</v>
      </c>
      <c r="C145" t="s">
        <v>30</v>
      </c>
      <c r="D145" t="s">
        <v>169</v>
      </c>
      <c r="E145" t="s">
        <v>9</v>
      </c>
      <c r="F145">
        <v>1.046</v>
      </c>
      <c r="G145">
        <v>1.1240000000000001</v>
      </c>
      <c r="H145">
        <v>1.375</v>
      </c>
      <c r="I145">
        <v>1.2629999999999999</v>
      </c>
      <c r="J145">
        <v>48.392000000000003</v>
      </c>
    </row>
    <row r="146" spans="2:10" x14ac:dyDescent="0.3">
      <c r="B146">
        <v>144</v>
      </c>
      <c r="C146" t="s">
        <v>30</v>
      </c>
      <c r="D146" t="s">
        <v>170</v>
      </c>
      <c r="E146" t="s">
        <v>9</v>
      </c>
      <c r="F146">
        <v>1.17</v>
      </c>
      <c r="G146">
        <v>1.1339999999999999</v>
      </c>
      <c r="H146">
        <v>1.323</v>
      </c>
      <c r="I146">
        <v>1.1339999999999999</v>
      </c>
      <c r="J146">
        <v>46.725000000000001</v>
      </c>
    </row>
    <row r="147" spans="2:10" x14ac:dyDescent="0.3">
      <c r="B147">
        <v>145</v>
      </c>
      <c r="C147" t="s">
        <v>30</v>
      </c>
      <c r="D147" t="s">
        <v>171</v>
      </c>
      <c r="E147" t="s">
        <v>9</v>
      </c>
      <c r="F147">
        <v>1.196</v>
      </c>
      <c r="G147">
        <v>1.21</v>
      </c>
      <c r="H147">
        <v>1.405</v>
      </c>
      <c r="I147">
        <v>1.2789999999999999</v>
      </c>
      <c r="J147">
        <v>43.89</v>
      </c>
    </row>
    <row r="148" spans="2:10" x14ac:dyDescent="0.3">
      <c r="B148">
        <v>146</v>
      </c>
      <c r="C148" t="s">
        <v>30</v>
      </c>
      <c r="D148" t="s">
        <v>172</v>
      </c>
      <c r="E148" t="s">
        <v>9</v>
      </c>
      <c r="F148">
        <v>1.26</v>
      </c>
      <c r="G148">
        <v>1.292</v>
      </c>
      <c r="H148">
        <v>1.619</v>
      </c>
      <c r="I148">
        <v>1.42</v>
      </c>
      <c r="J148">
        <v>50.11</v>
      </c>
    </row>
    <row r="149" spans="2:10" x14ac:dyDescent="0.3">
      <c r="B149">
        <v>147</v>
      </c>
      <c r="C149" t="s">
        <v>30</v>
      </c>
      <c r="D149" t="s">
        <v>173</v>
      </c>
      <c r="E149" t="s">
        <v>9</v>
      </c>
      <c r="F149">
        <v>1.5609999999999999</v>
      </c>
      <c r="G149">
        <v>1.5720000000000001</v>
      </c>
      <c r="H149">
        <v>1.7909999999999999</v>
      </c>
      <c r="I149">
        <v>1.659</v>
      </c>
      <c r="J149">
        <v>47.488</v>
      </c>
    </row>
    <row r="150" spans="2:10" x14ac:dyDescent="0.3">
      <c r="B150">
        <v>148</v>
      </c>
      <c r="C150" t="s">
        <v>30</v>
      </c>
      <c r="D150" t="s">
        <v>174</v>
      </c>
      <c r="E150" t="s">
        <v>9</v>
      </c>
      <c r="F150">
        <v>1.76</v>
      </c>
      <c r="G150">
        <v>1.823</v>
      </c>
      <c r="H150">
        <v>1.954</v>
      </c>
      <c r="I150">
        <v>1.8560000000000001</v>
      </c>
      <c r="J150">
        <v>46.808</v>
      </c>
    </row>
    <row r="151" spans="2:10" x14ac:dyDescent="0.3">
      <c r="B151">
        <v>149</v>
      </c>
      <c r="C151" t="s">
        <v>30</v>
      </c>
      <c r="D151" t="s">
        <v>15</v>
      </c>
      <c r="E151" t="s">
        <v>9</v>
      </c>
      <c r="F151">
        <v>2.0859999999999999</v>
      </c>
      <c r="G151">
        <v>2.089</v>
      </c>
      <c r="H151">
        <v>2.5539999999999998</v>
      </c>
      <c r="I151">
        <v>2.3570000000000002</v>
      </c>
      <c r="J151">
        <v>56.728000000000002</v>
      </c>
    </row>
    <row r="152" spans="2:10" x14ac:dyDescent="0.3">
      <c r="B152">
        <v>150</v>
      </c>
      <c r="C152" t="s">
        <v>30</v>
      </c>
      <c r="D152" t="s">
        <v>16</v>
      </c>
      <c r="E152" t="s">
        <v>9</v>
      </c>
      <c r="F152">
        <v>1.911</v>
      </c>
      <c r="G152">
        <v>1.845</v>
      </c>
      <c r="H152">
        <v>1.9610000000000001</v>
      </c>
      <c r="I152">
        <v>1.881</v>
      </c>
      <c r="J152">
        <v>60.003</v>
      </c>
    </row>
    <row r="153" spans="2:10" x14ac:dyDescent="0.3">
      <c r="B153">
        <v>151</v>
      </c>
      <c r="C153" t="s">
        <v>30</v>
      </c>
      <c r="D153" t="s">
        <v>175</v>
      </c>
      <c r="E153" t="s">
        <v>9</v>
      </c>
      <c r="F153">
        <v>1.657</v>
      </c>
      <c r="G153">
        <v>1.734</v>
      </c>
      <c r="H153">
        <v>2.117</v>
      </c>
      <c r="I153">
        <v>1.954</v>
      </c>
      <c r="J153">
        <v>54.131999999999998</v>
      </c>
    </row>
    <row r="154" spans="2:10" x14ac:dyDescent="0.3">
      <c r="B154">
        <v>152</v>
      </c>
      <c r="C154" t="s">
        <v>30</v>
      </c>
      <c r="D154" t="s">
        <v>176</v>
      </c>
      <c r="E154" t="s">
        <v>9</v>
      </c>
      <c r="F154">
        <v>2.113</v>
      </c>
      <c r="G154">
        <v>2.129</v>
      </c>
      <c r="H154">
        <v>2.1749999999999998</v>
      </c>
      <c r="I154">
        <v>2.129</v>
      </c>
      <c r="J154">
        <v>63.421999999999997</v>
      </c>
    </row>
    <row r="155" spans="2:10" x14ac:dyDescent="0.3">
      <c r="B155">
        <v>153</v>
      </c>
      <c r="C155" t="s">
        <v>30</v>
      </c>
      <c r="D155" t="s">
        <v>177</v>
      </c>
      <c r="E155" t="s">
        <v>9</v>
      </c>
      <c r="F155">
        <v>2.0920000000000001</v>
      </c>
      <c r="G155">
        <v>2.024</v>
      </c>
      <c r="H155">
        <v>2.617</v>
      </c>
      <c r="I155">
        <v>2.3420000000000001</v>
      </c>
      <c r="J155">
        <v>71.58</v>
      </c>
    </row>
    <row r="156" spans="2:10" x14ac:dyDescent="0.3">
      <c r="B156">
        <v>154</v>
      </c>
      <c r="C156" t="s">
        <v>30</v>
      </c>
      <c r="D156" t="s">
        <v>178</v>
      </c>
      <c r="E156" t="s">
        <v>28</v>
      </c>
      <c r="F156">
        <v>2.0539999999999998</v>
      </c>
      <c r="G156">
        <v>2.0259999999999998</v>
      </c>
      <c r="H156">
        <v>2.3420000000000001</v>
      </c>
      <c r="I156">
        <v>2.2330000000000001</v>
      </c>
      <c r="J156">
        <v>71.465000000000003</v>
      </c>
    </row>
    <row r="157" spans="2:10" x14ac:dyDescent="0.3">
      <c r="B157">
        <v>155</v>
      </c>
      <c r="C157" t="s">
        <v>30</v>
      </c>
      <c r="D157" t="s">
        <v>179</v>
      </c>
      <c r="E157" t="s">
        <v>28</v>
      </c>
      <c r="F157">
        <v>2.1960000000000002</v>
      </c>
      <c r="G157">
        <v>2.1160000000000001</v>
      </c>
      <c r="H157">
        <v>2.5150000000000001</v>
      </c>
      <c r="I157">
        <v>2.2549999999999999</v>
      </c>
      <c r="J157">
        <v>71.882000000000005</v>
      </c>
    </row>
    <row r="158" spans="2:10" x14ac:dyDescent="0.3">
      <c r="B158">
        <v>156</v>
      </c>
      <c r="C158" t="s">
        <v>30</v>
      </c>
      <c r="D158" t="s">
        <v>180</v>
      </c>
      <c r="E158" t="s">
        <v>28</v>
      </c>
      <c r="F158">
        <v>1.843</v>
      </c>
      <c r="G158">
        <v>1.798</v>
      </c>
      <c r="H158">
        <v>1.9850000000000001</v>
      </c>
      <c r="I158">
        <v>1.8680000000000001</v>
      </c>
      <c r="J158">
        <v>63.36</v>
      </c>
    </row>
    <row r="159" spans="2:10" x14ac:dyDescent="0.3">
      <c r="B159">
        <v>157</v>
      </c>
      <c r="C159" t="s">
        <v>30</v>
      </c>
      <c r="D159" t="s">
        <v>181</v>
      </c>
      <c r="E159" t="s">
        <v>9</v>
      </c>
      <c r="F159">
        <v>1.48</v>
      </c>
      <c r="G159">
        <v>1.5209999999999999</v>
      </c>
      <c r="H159">
        <v>1.482</v>
      </c>
      <c r="I159">
        <v>1.4930000000000001</v>
      </c>
      <c r="J159">
        <v>57.814999999999998</v>
      </c>
    </row>
    <row r="160" spans="2:10" x14ac:dyDescent="0.3">
      <c r="B160">
        <v>158</v>
      </c>
      <c r="C160" t="s">
        <v>30</v>
      </c>
      <c r="D160" t="s">
        <v>182</v>
      </c>
      <c r="E160" t="s">
        <v>28</v>
      </c>
      <c r="F160">
        <v>1.7549999999999999</v>
      </c>
      <c r="G160">
        <v>1.766</v>
      </c>
      <c r="H160">
        <v>2.1890000000000001</v>
      </c>
      <c r="I160">
        <v>1.9179999999999999</v>
      </c>
      <c r="J160">
        <v>52.84</v>
      </c>
    </row>
    <row r="161" spans="2:10" x14ac:dyDescent="0.3">
      <c r="B161">
        <v>159</v>
      </c>
      <c r="C161" t="s">
        <v>30</v>
      </c>
      <c r="D161" t="s">
        <v>183</v>
      </c>
      <c r="E161" t="s">
        <v>28</v>
      </c>
      <c r="F161">
        <v>1.903</v>
      </c>
      <c r="G161">
        <v>1.861</v>
      </c>
      <c r="H161">
        <v>2.0310000000000001</v>
      </c>
      <c r="I161">
        <v>1.861</v>
      </c>
      <c r="J161">
        <v>60.15</v>
      </c>
    </row>
    <row r="162" spans="2:10" x14ac:dyDescent="0.3">
      <c r="B162">
        <v>160</v>
      </c>
      <c r="C162" t="s">
        <v>30</v>
      </c>
      <c r="D162" t="s">
        <v>184</v>
      </c>
      <c r="E162" t="s">
        <v>9</v>
      </c>
      <c r="F162">
        <v>1.583</v>
      </c>
      <c r="G162">
        <v>1.573</v>
      </c>
      <c r="H162">
        <v>1.611</v>
      </c>
      <c r="I162">
        <v>1.5680000000000001</v>
      </c>
      <c r="J162">
        <v>64.372</v>
      </c>
    </row>
    <row r="163" spans="2:10" x14ac:dyDescent="0.3">
      <c r="B163">
        <v>161</v>
      </c>
      <c r="C163" t="s">
        <v>30</v>
      </c>
      <c r="D163" t="s">
        <v>185</v>
      </c>
      <c r="E163" t="s">
        <v>9</v>
      </c>
      <c r="F163">
        <v>1.56</v>
      </c>
      <c r="G163">
        <v>1.526</v>
      </c>
      <c r="H163">
        <v>2.1379999999999999</v>
      </c>
      <c r="I163">
        <v>1.794</v>
      </c>
      <c r="J163">
        <v>64.239999999999995</v>
      </c>
    </row>
    <row r="164" spans="2:10" x14ac:dyDescent="0.3">
      <c r="B164">
        <v>162</v>
      </c>
      <c r="C164" t="s">
        <v>30</v>
      </c>
      <c r="D164" t="s">
        <v>186</v>
      </c>
      <c r="E164" t="s">
        <v>9</v>
      </c>
      <c r="F164">
        <v>1.2509999999999999</v>
      </c>
      <c r="G164">
        <v>1.2470000000000001</v>
      </c>
      <c r="H164">
        <v>1.417</v>
      </c>
      <c r="I164">
        <v>1.32</v>
      </c>
      <c r="J164">
        <v>60.784999999999997</v>
      </c>
    </row>
    <row r="165" spans="2:10" x14ac:dyDescent="0.3">
      <c r="B165">
        <v>163</v>
      </c>
      <c r="C165" t="s">
        <v>30</v>
      </c>
      <c r="D165" t="s">
        <v>187</v>
      </c>
      <c r="E165" t="s">
        <v>9</v>
      </c>
      <c r="F165">
        <v>1.3660000000000001</v>
      </c>
      <c r="G165">
        <v>1.4550000000000001</v>
      </c>
      <c r="H165">
        <v>1.5209999999999999</v>
      </c>
      <c r="I165">
        <v>1.454</v>
      </c>
      <c r="J165">
        <v>61.015000000000001</v>
      </c>
    </row>
    <row r="166" spans="2:10" x14ac:dyDescent="0.3">
      <c r="B166">
        <v>164</v>
      </c>
      <c r="C166" t="s">
        <v>30</v>
      </c>
      <c r="D166" t="s">
        <v>188</v>
      </c>
      <c r="E166" t="s">
        <v>9</v>
      </c>
      <c r="F166">
        <v>1.607</v>
      </c>
      <c r="G166">
        <v>1.554</v>
      </c>
      <c r="H166">
        <v>1.7410000000000001</v>
      </c>
      <c r="I166">
        <v>1.554</v>
      </c>
      <c r="J166">
        <v>62.54</v>
      </c>
    </row>
    <row r="167" spans="2:10" x14ac:dyDescent="0.3">
      <c r="B167">
        <v>165</v>
      </c>
      <c r="C167" t="s">
        <v>30</v>
      </c>
      <c r="D167" t="s">
        <v>189</v>
      </c>
      <c r="E167" t="s">
        <v>9</v>
      </c>
      <c r="F167">
        <v>1.722</v>
      </c>
      <c r="G167">
        <v>1.774</v>
      </c>
      <c r="H167">
        <v>2.6619999999999999</v>
      </c>
      <c r="I167">
        <v>2.3490000000000002</v>
      </c>
      <c r="J167">
        <v>58.023000000000003</v>
      </c>
    </row>
    <row r="168" spans="2:10" x14ac:dyDescent="0.3">
      <c r="B168">
        <v>166</v>
      </c>
      <c r="C168" t="s">
        <v>30</v>
      </c>
      <c r="D168" t="s">
        <v>190</v>
      </c>
      <c r="E168" t="s">
        <v>9</v>
      </c>
      <c r="F168">
        <v>1.827</v>
      </c>
      <c r="G168">
        <v>1.82</v>
      </c>
      <c r="H168">
        <v>1.694</v>
      </c>
      <c r="I168">
        <v>1.7410000000000001</v>
      </c>
      <c r="J168">
        <v>52.698</v>
      </c>
    </row>
    <row r="169" spans="2:10" x14ac:dyDescent="0.3">
      <c r="B169">
        <v>167</v>
      </c>
      <c r="C169" t="s">
        <v>30</v>
      </c>
      <c r="D169" t="s">
        <v>191</v>
      </c>
      <c r="E169" t="s">
        <v>9</v>
      </c>
      <c r="F169">
        <v>2.0720000000000001</v>
      </c>
      <c r="G169">
        <v>2.0449999999999999</v>
      </c>
      <c r="H169">
        <v>2.4470000000000001</v>
      </c>
      <c r="I169">
        <v>2.1840000000000002</v>
      </c>
      <c r="J169">
        <v>57.704999999999998</v>
      </c>
    </row>
    <row r="170" spans="2:10" x14ac:dyDescent="0.3">
      <c r="B170">
        <v>168</v>
      </c>
      <c r="C170" t="s">
        <v>30</v>
      </c>
      <c r="D170" t="s">
        <v>192</v>
      </c>
      <c r="E170" t="s">
        <v>9</v>
      </c>
      <c r="F170">
        <v>2.1080000000000001</v>
      </c>
      <c r="G170">
        <v>2.1509999999999998</v>
      </c>
      <c r="H170">
        <v>2.3839999999999999</v>
      </c>
      <c r="I170">
        <v>2.2269999999999999</v>
      </c>
      <c r="J170">
        <v>62.078000000000003</v>
      </c>
    </row>
    <row r="171" spans="2:10" x14ac:dyDescent="0.3">
      <c r="B171">
        <v>169</v>
      </c>
      <c r="C171" t="s">
        <v>30</v>
      </c>
      <c r="D171" t="s">
        <v>17</v>
      </c>
      <c r="E171" t="s">
        <v>9</v>
      </c>
      <c r="F171">
        <v>2.3119999999999998</v>
      </c>
      <c r="G171">
        <v>2.327</v>
      </c>
      <c r="H171">
        <v>2.609</v>
      </c>
      <c r="I171">
        <v>2.4420000000000002</v>
      </c>
      <c r="J171">
        <v>71.209999999999994</v>
      </c>
    </row>
    <row r="172" spans="2:10" x14ac:dyDescent="0.3">
      <c r="B172">
        <v>170</v>
      </c>
      <c r="C172" t="s">
        <v>30</v>
      </c>
      <c r="D172" t="s">
        <v>193</v>
      </c>
      <c r="E172" t="s">
        <v>9</v>
      </c>
      <c r="F172">
        <v>2.597</v>
      </c>
      <c r="G172">
        <v>2.665</v>
      </c>
      <c r="H172">
        <v>2.6320000000000001</v>
      </c>
      <c r="I172">
        <v>2.6459999999999999</v>
      </c>
      <c r="J172">
        <v>86.37</v>
      </c>
    </row>
    <row r="173" spans="2:10" x14ac:dyDescent="0.3">
      <c r="B173">
        <v>171</v>
      </c>
      <c r="C173" t="s">
        <v>30</v>
      </c>
      <c r="D173" t="s">
        <v>194</v>
      </c>
      <c r="E173" t="s">
        <v>9</v>
      </c>
      <c r="F173">
        <v>2.9220000000000002</v>
      </c>
      <c r="G173">
        <v>2.927</v>
      </c>
      <c r="H173">
        <v>3.06</v>
      </c>
      <c r="I173">
        <v>2.944</v>
      </c>
      <c r="J173">
        <v>93.06</v>
      </c>
    </row>
    <row r="174" spans="2:10" x14ac:dyDescent="0.3">
      <c r="B174">
        <v>172</v>
      </c>
      <c r="C174" t="s">
        <v>30</v>
      </c>
      <c r="D174" t="s">
        <v>195</v>
      </c>
      <c r="E174" t="s">
        <v>9</v>
      </c>
      <c r="F174">
        <v>2.6949999999999998</v>
      </c>
      <c r="G174">
        <v>2.5470000000000002</v>
      </c>
      <c r="H174">
        <v>2.8620000000000001</v>
      </c>
      <c r="I174">
        <v>2.5979999999999999</v>
      </c>
      <c r="J174">
        <v>94.68</v>
      </c>
    </row>
    <row r="175" spans="2:10" x14ac:dyDescent="0.3">
      <c r="B175">
        <v>173</v>
      </c>
      <c r="C175" t="s">
        <v>30</v>
      </c>
      <c r="D175" t="s">
        <v>196</v>
      </c>
      <c r="E175" t="s">
        <v>9</v>
      </c>
      <c r="F175">
        <v>2.3029999999999999</v>
      </c>
      <c r="G175">
        <v>2.306</v>
      </c>
      <c r="H175">
        <v>2.6309999999999998</v>
      </c>
      <c r="I175">
        <v>2.4350000000000001</v>
      </c>
      <c r="J175">
        <v>88.564999999999998</v>
      </c>
    </row>
    <row r="176" spans="2:10" x14ac:dyDescent="0.3">
      <c r="B176">
        <v>174</v>
      </c>
      <c r="C176" t="s">
        <v>30</v>
      </c>
      <c r="D176" t="s">
        <v>197</v>
      </c>
      <c r="E176" t="s">
        <v>9</v>
      </c>
      <c r="F176">
        <v>2.1480000000000001</v>
      </c>
      <c r="G176">
        <v>2.1669999999999998</v>
      </c>
      <c r="H176">
        <v>2.488</v>
      </c>
      <c r="I176">
        <v>2.2749999999999999</v>
      </c>
      <c r="J176">
        <v>73.727999999999994</v>
      </c>
    </row>
    <row r="177" spans="2:10" x14ac:dyDescent="0.3">
      <c r="B177">
        <v>175</v>
      </c>
      <c r="C177" t="s">
        <v>30</v>
      </c>
      <c r="D177" t="s">
        <v>198</v>
      </c>
      <c r="E177" t="s">
        <v>9</v>
      </c>
      <c r="F177">
        <v>1.9550000000000001</v>
      </c>
      <c r="G177">
        <v>1.919</v>
      </c>
      <c r="H177">
        <v>2.093</v>
      </c>
      <c r="I177">
        <v>2.0310000000000001</v>
      </c>
      <c r="J177">
        <v>67.861999999999995</v>
      </c>
    </row>
    <row r="178" spans="2:10" x14ac:dyDescent="0.3">
      <c r="B178">
        <v>176</v>
      </c>
      <c r="C178" t="s">
        <v>30</v>
      </c>
      <c r="D178" t="s">
        <v>199</v>
      </c>
      <c r="E178" t="s">
        <v>9</v>
      </c>
      <c r="F178">
        <v>1.8069999999999999</v>
      </c>
      <c r="G178">
        <v>1.839</v>
      </c>
      <c r="H178">
        <v>2.2669999999999999</v>
      </c>
      <c r="I178">
        <v>2.016</v>
      </c>
      <c r="J178">
        <v>63.38</v>
      </c>
    </row>
    <row r="179" spans="2:10" x14ac:dyDescent="0.3">
      <c r="B179">
        <v>177</v>
      </c>
      <c r="C179" t="s">
        <v>30</v>
      </c>
      <c r="D179" t="s">
        <v>200</v>
      </c>
      <c r="E179" t="s">
        <v>9</v>
      </c>
      <c r="F179">
        <v>1.7729999999999999</v>
      </c>
      <c r="G179">
        <v>1.6910000000000001</v>
      </c>
      <c r="H179">
        <v>2.0070000000000001</v>
      </c>
      <c r="I179">
        <v>1.81</v>
      </c>
      <c r="J179">
        <v>61.048000000000002</v>
      </c>
    </row>
    <row r="180" spans="2:10" x14ac:dyDescent="0.3">
      <c r="B180">
        <v>178</v>
      </c>
      <c r="C180" t="s">
        <v>30</v>
      </c>
      <c r="D180" t="s">
        <v>201</v>
      </c>
      <c r="E180" t="s">
        <v>9</v>
      </c>
      <c r="F180">
        <v>1.663</v>
      </c>
      <c r="G180">
        <v>1.655</v>
      </c>
      <c r="H180">
        <v>2.65</v>
      </c>
      <c r="I180">
        <v>2.2120000000000002</v>
      </c>
      <c r="J180">
        <v>64.908000000000001</v>
      </c>
    </row>
    <row r="181" spans="2:10" x14ac:dyDescent="0.3">
      <c r="B181">
        <v>179</v>
      </c>
      <c r="C181" t="s">
        <v>30</v>
      </c>
      <c r="D181" t="s">
        <v>202</v>
      </c>
      <c r="E181" t="s">
        <v>9</v>
      </c>
      <c r="F181">
        <v>1.397</v>
      </c>
      <c r="G181">
        <v>1.4339999999999999</v>
      </c>
      <c r="H181">
        <v>1.4179999999999999</v>
      </c>
      <c r="I181">
        <v>1.405</v>
      </c>
      <c r="J181">
        <v>61.685000000000002</v>
      </c>
    </row>
    <row r="182" spans="2:10" x14ac:dyDescent="0.3">
      <c r="B182">
        <v>180</v>
      </c>
      <c r="C182" t="s">
        <v>30</v>
      </c>
      <c r="D182" t="s">
        <v>203</v>
      </c>
      <c r="E182" t="s">
        <v>9</v>
      </c>
      <c r="F182">
        <v>1.75</v>
      </c>
      <c r="G182">
        <v>1.6759999999999999</v>
      </c>
      <c r="H182">
        <v>1.966</v>
      </c>
      <c r="I182">
        <v>1.6759999999999999</v>
      </c>
      <c r="J182">
        <v>64.405000000000001</v>
      </c>
    </row>
    <row r="183" spans="2:10" x14ac:dyDescent="0.3">
      <c r="B183">
        <v>181</v>
      </c>
      <c r="C183" t="s">
        <v>30</v>
      </c>
      <c r="D183" t="s">
        <v>204</v>
      </c>
      <c r="E183" t="s">
        <v>9</v>
      </c>
      <c r="F183">
        <v>1.5640000000000001</v>
      </c>
      <c r="G183">
        <v>1.53</v>
      </c>
      <c r="H183">
        <v>2.1890000000000001</v>
      </c>
      <c r="I183">
        <v>1.9330000000000001</v>
      </c>
      <c r="J183">
        <v>69.534999999999997</v>
      </c>
    </row>
    <row r="184" spans="2:10" x14ac:dyDescent="0.3">
      <c r="B184">
        <v>182</v>
      </c>
      <c r="C184" t="s">
        <v>30</v>
      </c>
      <c r="D184" t="s">
        <v>205</v>
      </c>
      <c r="E184" t="s">
        <v>9</v>
      </c>
      <c r="F184">
        <v>1.26</v>
      </c>
      <c r="G184">
        <v>1.3180000000000001</v>
      </c>
      <c r="H184">
        <v>1.6240000000000001</v>
      </c>
      <c r="I184">
        <v>1.4930000000000001</v>
      </c>
      <c r="J184">
        <v>67.912000000000006</v>
      </c>
    </row>
    <row r="185" spans="2:10" x14ac:dyDescent="0.3">
      <c r="B185">
        <v>183</v>
      </c>
      <c r="C185" t="s">
        <v>30</v>
      </c>
      <c r="D185" t="s">
        <v>206</v>
      </c>
      <c r="E185" t="s">
        <v>9</v>
      </c>
      <c r="F185">
        <v>1.4570000000000001</v>
      </c>
      <c r="G185">
        <v>1.431</v>
      </c>
      <c r="H185">
        <v>1.577</v>
      </c>
      <c r="I185">
        <v>1.431</v>
      </c>
      <c r="J185">
        <v>70.111999999999995</v>
      </c>
    </row>
    <row r="186" spans="2:10" x14ac:dyDescent="0.3">
      <c r="B186">
        <v>184</v>
      </c>
      <c r="C186" t="s">
        <v>30</v>
      </c>
      <c r="D186" t="s">
        <v>207</v>
      </c>
      <c r="E186" t="s">
        <v>9</v>
      </c>
      <c r="F186">
        <v>1.4830000000000001</v>
      </c>
      <c r="G186">
        <v>1.4470000000000001</v>
      </c>
      <c r="H186">
        <v>2.028</v>
      </c>
      <c r="I186">
        <v>1.79</v>
      </c>
      <c r="J186">
        <v>69.337999999999994</v>
      </c>
    </row>
    <row r="187" spans="2:10" x14ac:dyDescent="0.3">
      <c r="B187">
        <v>185</v>
      </c>
      <c r="C187" t="s">
        <v>30</v>
      </c>
      <c r="D187" t="s">
        <v>208</v>
      </c>
      <c r="E187" t="s">
        <v>9</v>
      </c>
      <c r="F187">
        <v>1.4279999999999999</v>
      </c>
      <c r="G187">
        <v>1.5209999999999999</v>
      </c>
      <c r="H187">
        <v>1.867</v>
      </c>
      <c r="I187">
        <v>1.6220000000000001</v>
      </c>
      <c r="J187">
        <v>66.11</v>
      </c>
    </row>
    <row r="188" spans="2:10" x14ac:dyDescent="0.3">
      <c r="B188">
        <v>186</v>
      </c>
      <c r="C188" t="s">
        <v>30</v>
      </c>
      <c r="D188" t="s">
        <v>209</v>
      </c>
      <c r="E188" t="s">
        <v>9</v>
      </c>
      <c r="F188">
        <v>1.68</v>
      </c>
      <c r="G188">
        <v>1.6519999999999999</v>
      </c>
      <c r="H188">
        <v>1.915</v>
      </c>
      <c r="I188">
        <v>1.756</v>
      </c>
      <c r="J188">
        <v>64.935000000000002</v>
      </c>
    </row>
    <row r="189" spans="2:10" x14ac:dyDescent="0.3">
      <c r="B189">
        <v>187</v>
      </c>
      <c r="C189" t="s">
        <v>30</v>
      </c>
      <c r="D189" t="s">
        <v>210</v>
      </c>
      <c r="E189" t="s">
        <v>9</v>
      </c>
      <c r="F189">
        <v>1.798</v>
      </c>
      <c r="G189">
        <v>1.8839999999999999</v>
      </c>
      <c r="H189">
        <v>2.16</v>
      </c>
      <c r="I189">
        <v>1.9630000000000001</v>
      </c>
      <c r="J189">
        <v>68.424999999999997</v>
      </c>
    </row>
    <row r="190" spans="2:10" x14ac:dyDescent="0.3">
      <c r="B190">
        <v>188</v>
      </c>
      <c r="C190" t="s">
        <v>30</v>
      </c>
      <c r="D190" t="s">
        <v>211</v>
      </c>
      <c r="E190" t="s">
        <v>9</v>
      </c>
      <c r="F190">
        <v>2.044</v>
      </c>
      <c r="G190">
        <v>2.02</v>
      </c>
      <c r="H190">
        <v>2.4940000000000002</v>
      </c>
      <c r="I190">
        <v>2.2749999999999999</v>
      </c>
      <c r="J190">
        <v>79.325000000000003</v>
      </c>
    </row>
    <row r="191" spans="2:10" x14ac:dyDescent="0.3">
      <c r="B191">
        <v>189</v>
      </c>
      <c r="C191" t="s">
        <v>30</v>
      </c>
      <c r="D191" t="s">
        <v>212</v>
      </c>
      <c r="E191" t="s">
        <v>9</v>
      </c>
      <c r="F191">
        <v>2.14</v>
      </c>
      <c r="G191">
        <v>2.1930000000000001</v>
      </c>
      <c r="H191">
        <v>2.109</v>
      </c>
      <c r="I191">
        <v>2.1539999999999999</v>
      </c>
      <c r="J191">
        <v>86.811999999999998</v>
      </c>
    </row>
    <row r="192" spans="2:10" x14ac:dyDescent="0.3">
      <c r="B192">
        <v>190</v>
      </c>
      <c r="C192" t="s">
        <v>30</v>
      </c>
      <c r="D192" t="s">
        <v>213</v>
      </c>
      <c r="E192" t="s">
        <v>9</v>
      </c>
      <c r="F192">
        <v>2.3220000000000001</v>
      </c>
      <c r="G192">
        <v>2.3159999999999998</v>
      </c>
      <c r="H192">
        <v>2.597</v>
      </c>
      <c r="I192">
        <v>2.476</v>
      </c>
      <c r="J192">
        <v>89.265000000000001</v>
      </c>
    </row>
    <row r="193" spans="2:10" x14ac:dyDescent="0.3">
      <c r="B193">
        <v>191</v>
      </c>
      <c r="C193" t="s">
        <v>30</v>
      </c>
      <c r="D193" t="s">
        <v>214</v>
      </c>
      <c r="E193" t="s">
        <v>9</v>
      </c>
      <c r="F193">
        <v>2.5139999999999998</v>
      </c>
      <c r="G193">
        <v>2.5449999999999999</v>
      </c>
      <c r="H193">
        <v>2.6659999999999999</v>
      </c>
      <c r="I193">
        <v>2.5870000000000002</v>
      </c>
      <c r="J193">
        <v>100.845</v>
      </c>
    </row>
    <row r="194" spans="2:10" x14ac:dyDescent="0.3">
      <c r="B194">
        <v>192</v>
      </c>
      <c r="C194" t="s">
        <v>30</v>
      </c>
      <c r="D194" t="s">
        <v>215</v>
      </c>
      <c r="E194" t="s">
        <v>9</v>
      </c>
      <c r="F194">
        <v>2.681</v>
      </c>
      <c r="G194">
        <v>2.6429999999999998</v>
      </c>
      <c r="H194">
        <v>3.3690000000000002</v>
      </c>
      <c r="I194">
        <v>3.1059999999999999</v>
      </c>
      <c r="J194">
        <v>113.45</v>
      </c>
    </row>
    <row r="195" spans="2:10" x14ac:dyDescent="0.3">
      <c r="B195">
        <v>193</v>
      </c>
      <c r="C195" t="s">
        <v>30</v>
      </c>
      <c r="D195" t="s">
        <v>216</v>
      </c>
      <c r="E195" t="s">
        <v>9</v>
      </c>
      <c r="F195">
        <v>2.9409999999999998</v>
      </c>
      <c r="G195">
        <v>2.8740000000000001</v>
      </c>
      <c r="H195">
        <v>3.093</v>
      </c>
      <c r="I195">
        <v>2.9460000000000002</v>
      </c>
      <c r="J195">
        <v>116.55</v>
      </c>
    </row>
    <row r="196" spans="2:10" x14ac:dyDescent="0.3">
      <c r="B196">
        <v>194</v>
      </c>
      <c r="C196" t="s">
        <v>30</v>
      </c>
      <c r="D196" t="s">
        <v>217</v>
      </c>
      <c r="E196" t="s">
        <v>9</v>
      </c>
      <c r="F196">
        <v>2.9089999999999998</v>
      </c>
      <c r="G196">
        <v>3.105</v>
      </c>
      <c r="H196">
        <v>2.9359999999999999</v>
      </c>
      <c r="I196">
        <v>3.105</v>
      </c>
      <c r="J196">
        <v>119.24</v>
      </c>
    </row>
    <row r="197" spans="2:10" x14ac:dyDescent="0.3">
      <c r="B197">
        <v>195</v>
      </c>
      <c r="C197" t="s">
        <v>30</v>
      </c>
      <c r="D197" t="s">
        <v>218</v>
      </c>
      <c r="E197" t="s">
        <v>9</v>
      </c>
      <c r="F197">
        <v>2.593</v>
      </c>
      <c r="G197">
        <v>2.5790000000000002</v>
      </c>
      <c r="H197">
        <v>2.8849999999999998</v>
      </c>
      <c r="I197">
        <v>2.7010000000000001</v>
      </c>
      <c r="J197">
        <v>121.655</v>
      </c>
    </row>
    <row r="198" spans="2:10" x14ac:dyDescent="0.3">
      <c r="B198">
        <v>196</v>
      </c>
      <c r="C198" t="s">
        <v>30</v>
      </c>
      <c r="D198" t="s">
        <v>219</v>
      </c>
      <c r="E198" t="s">
        <v>28</v>
      </c>
      <c r="F198">
        <v>2.6469999999999998</v>
      </c>
      <c r="G198">
        <v>2.63</v>
      </c>
      <c r="H198">
        <v>2.863</v>
      </c>
      <c r="I198">
        <v>2.7530000000000001</v>
      </c>
      <c r="J198">
        <v>121.79</v>
      </c>
    </row>
    <row r="199" spans="2:10" x14ac:dyDescent="0.3">
      <c r="B199">
        <v>197</v>
      </c>
      <c r="C199" t="s">
        <v>30</v>
      </c>
      <c r="D199" t="s">
        <v>220</v>
      </c>
      <c r="E199" t="s">
        <v>28</v>
      </c>
      <c r="F199">
        <v>2.883</v>
      </c>
      <c r="G199">
        <v>2.8730000000000002</v>
      </c>
      <c r="H199">
        <v>3.3809999999999998</v>
      </c>
      <c r="I199">
        <v>3.0880000000000001</v>
      </c>
      <c r="J199">
        <v>121.77</v>
      </c>
    </row>
    <row r="200" spans="2:10" x14ac:dyDescent="0.3">
      <c r="B200">
        <v>198</v>
      </c>
      <c r="C200" t="s">
        <v>30</v>
      </c>
      <c r="D200" t="s">
        <v>221</v>
      </c>
      <c r="E200" t="s">
        <v>28</v>
      </c>
      <c r="F200">
        <v>3.101</v>
      </c>
      <c r="G200">
        <v>3.355</v>
      </c>
      <c r="H200">
        <v>3.5329999999999999</v>
      </c>
      <c r="I200">
        <v>3.4340000000000002</v>
      </c>
      <c r="J200">
        <v>123.515</v>
      </c>
    </row>
    <row r="201" spans="2:10" x14ac:dyDescent="0.3">
      <c r="B201">
        <v>199</v>
      </c>
      <c r="C201" t="s">
        <v>30</v>
      </c>
      <c r="D201" t="s">
        <v>222</v>
      </c>
      <c r="E201" t="s">
        <v>28</v>
      </c>
      <c r="F201">
        <v>4.3109999999999999</v>
      </c>
      <c r="G201">
        <v>4.3620000000000001</v>
      </c>
      <c r="H201">
        <v>4.6870000000000003</v>
      </c>
      <c r="I201">
        <v>4.415</v>
      </c>
      <c r="J201">
        <v>124.998</v>
      </c>
    </row>
    <row r="202" spans="2:10" x14ac:dyDescent="0.3">
      <c r="B202">
        <v>200</v>
      </c>
      <c r="C202" t="s">
        <v>30</v>
      </c>
      <c r="D202" t="s">
        <v>223</v>
      </c>
      <c r="E202" t="s">
        <v>28</v>
      </c>
      <c r="F202">
        <v>3.8170000000000002</v>
      </c>
      <c r="G202">
        <v>3.5920000000000001</v>
      </c>
      <c r="H202">
        <v>4.569</v>
      </c>
      <c r="I202">
        <v>4.2480000000000002</v>
      </c>
      <c r="J202">
        <v>124.52200000000001</v>
      </c>
    </row>
    <row r="203" spans="2:10" x14ac:dyDescent="0.3">
      <c r="B203">
        <v>201</v>
      </c>
      <c r="C203" t="s">
        <v>30</v>
      </c>
      <c r="D203" t="s">
        <v>18</v>
      </c>
      <c r="E203" t="s">
        <v>9</v>
      </c>
      <c r="F203">
        <v>3.3330000000000002</v>
      </c>
      <c r="G203">
        <v>3.407</v>
      </c>
      <c r="H203">
        <v>3.5190000000000001</v>
      </c>
      <c r="I203">
        <v>3.476</v>
      </c>
      <c r="J203">
        <v>116.658</v>
      </c>
    </row>
    <row r="204" spans="2:10" x14ac:dyDescent="0.3">
      <c r="B204">
        <v>202</v>
      </c>
      <c r="C204" t="s">
        <v>30</v>
      </c>
      <c r="D204" t="s">
        <v>19</v>
      </c>
      <c r="E204" t="s">
        <v>28</v>
      </c>
      <c r="F204">
        <v>3.0750000000000002</v>
      </c>
      <c r="G204">
        <v>2.9569999999999999</v>
      </c>
      <c r="H204">
        <v>3.1789999999999998</v>
      </c>
      <c r="I204">
        <v>3.032</v>
      </c>
      <c r="J204">
        <v>110.128</v>
      </c>
    </row>
    <row r="205" spans="2:10" x14ac:dyDescent="0.3">
      <c r="B205">
        <v>203</v>
      </c>
      <c r="C205" t="s">
        <v>30</v>
      </c>
      <c r="D205" t="s">
        <v>224</v>
      </c>
      <c r="E205" t="s">
        <v>9</v>
      </c>
      <c r="F205">
        <v>2.9820000000000002</v>
      </c>
      <c r="G205">
        <v>3.069</v>
      </c>
      <c r="H205">
        <v>3.4329999999999998</v>
      </c>
      <c r="I205">
        <v>3.2669999999999999</v>
      </c>
      <c r="J205">
        <v>110.423</v>
      </c>
    </row>
    <row r="206" spans="2:10" x14ac:dyDescent="0.3">
      <c r="B206">
        <v>204</v>
      </c>
      <c r="C206" t="s">
        <v>30</v>
      </c>
      <c r="D206" t="s">
        <v>225</v>
      </c>
      <c r="E206" t="s">
        <v>9</v>
      </c>
      <c r="F206">
        <v>2.8809999999999998</v>
      </c>
      <c r="G206">
        <v>2.8180000000000001</v>
      </c>
      <c r="H206">
        <v>3.0680000000000001</v>
      </c>
      <c r="I206">
        <v>2.9119999999999999</v>
      </c>
      <c r="J206">
        <v>111.27</v>
      </c>
    </row>
    <row r="207" spans="2:10" x14ac:dyDescent="0.3">
      <c r="B207">
        <v>205</v>
      </c>
      <c r="C207" t="s">
        <v>30</v>
      </c>
      <c r="D207" t="s">
        <v>226</v>
      </c>
      <c r="E207" t="s">
        <v>9</v>
      </c>
      <c r="F207">
        <v>3.1120000000000001</v>
      </c>
      <c r="G207">
        <v>3.3</v>
      </c>
      <c r="H207">
        <v>3.4990000000000001</v>
      </c>
      <c r="I207">
        <v>3.36</v>
      </c>
      <c r="J207">
        <v>113.355</v>
      </c>
    </row>
    <row r="208" spans="2:10" x14ac:dyDescent="0.3">
      <c r="B208">
        <v>206</v>
      </c>
      <c r="C208" t="s">
        <v>30</v>
      </c>
      <c r="D208" t="s">
        <v>227</v>
      </c>
      <c r="E208" t="s">
        <v>9</v>
      </c>
      <c r="F208">
        <v>3.593</v>
      </c>
      <c r="G208">
        <v>3.508</v>
      </c>
      <c r="H208">
        <v>3.653</v>
      </c>
      <c r="I208">
        <v>3.508</v>
      </c>
      <c r="J208">
        <v>116.59</v>
      </c>
    </row>
    <row r="209" spans="2:10" x14ac:dyDescent="0.3">
      <c r="B209">
        <v>207</v>
      </c>
      <c r="C209" t="s">
        <v>30</v>
      </c>
      <c r="D209" t="s">
        <v>228</v>
      </c>
      <c r="E209" t="s">
        <v>9</v>
      </c>
      <c r="F209">
        <v>4.0430000000000001</v>
      </c>
      <c r="G209">
        <v>4.01</v>
      </c>
      <c r="H209">
        <v>4.6390000000000002</v>
      </c>
      <c r="I209">
        <v>4.2729999999999997</v>
      </c>
      <c r="J209">
        <v>121.068</v>
      </c>
    </row>
    <row r="210" spans="2:10" x14ac:dyDescent="0.3">
      <c r="B210">
        <v>208</v>
      </c>
      <c r="C210" t="s">
        <v>30</v>
      </c>
      <c r="D210" t="s">
        <v>229</v>
      </c>
      <c r="E210" t="s">
        <v>9</v>
      </c>
      <c r="F210">
        <v>3.9790000000000001</v>
      </c>
      <c r="G210">
        <v>3.7759999999999998</v>
      </c>
      <c r="H210">
        <v>5.2910000000000004</v>
      </c>
      <c r="I210">
        <v>4.6260000000000003</v>
      </c>
      <c r="J210">
        <v>121.16200000000001</v>
      </c>
    </row>
    <row r="211" spans="2:10" x14ac:dyDescent="0.3">
      <c r="B211">
        <v>209</v>
      </c>
      <c r="C211" t="s">
        <v>30</v>
      </c>
      <c r="D211" t="s">
        <v>230</v>
      </c>
      <c r="E211" t="s">
        <v>9</v>
      </c>
      <c r="F211">
        <v>3.548</v>
      </c>
      <c r="G211">
        <v>3.7709999999999999</v>
      </c>
      <c r="H211">
        <v>3.508</v>
      </c>
      <c r="I211">
        <v>3.6509999999999998</v>
      </c>
      <c r="J211">
        <v>114.098</v>
      </c>
    </row>
    <row r="212" spans="2:10" x14ac:dyDescent="0.3">
      <c r="B212">
        <v>210</v>
      </c>
      <c r="C212" t="s">
        <v>30</v>
      </c>
      <c r="D212" t="s">
        <v>231</v>
      </c>
      <c r="E212" t="s">
        <v>9</v>
      </c>
      <c r="F212">
        <v>3.9060000000000001</v>
      </c>
      <c r="G212">
        <v>3.74</v>
      </c>
      <c r="H212">
        <v>4.335</v>
      </c>
      <c r="I212">
        <v>4.1109999999999998</v>
      </c>
      <c r="J212">
        <v>111.715</v>
      </c>
    </row>
    <row r="213" spans="2:10" x14ac:dyDescent="0.3">
      <c r="B213">
        <v>211</v>
      </c>
      <c r="C213" t="s">
        <v>30</v>
      </c>
      <c r="D213" t="s">
        <v>20</v>
      </c>
      <c r="E213" t="s">
        <v>28</v>
      </c>
      <c r="F213">
        <v>3.9790000000000001</v>
      </c>
      <c r="G213">
        <v>4.1449999999999996</v>
      </c>
      <c r="H213">
        <v>3.9740000000000002</v>
      </c>
      <c r="I213">
        <v>4.0460000000000003</v>
      </c>
      <c r="J213">
        <v>115.458</v>
      </c>
    </row>
    <row r="214" spans="2:10" x14ac:dyDescent="0.3">
      <c r="B214">
        <v>212</v>
      </c>
      <c r="C214" t="s">
        <v>30</v>
      </c>
      <c r="D214" t="s">
        <v>232</v>
      </c>
      <c r="E214" t="s">
        <v>9</v>
      </c>
      <c r="F214">
        <v>4.0549999999999997</v>
      </c>
      <c r="G214">
        <v>4.0270000000000001</v>
      </c>
      <c r="H214">
        <v>3.94</v>
      </c>
      <c r="I214">
        <v>3.9809999999999999</v>
      </c>
      <c r="J214">
        <v>116.637</v>
      </c>
    </row>
    <row r="215" spans="2:10" x14ac:dyDescent="0.3">
      <c r="B215">
        <v>213</v>
      </c>
      <c r="C215" t="s">
        <v>30</v>
      </c>
      <c r="D215" t="s">
        <v>233</v>
      </c>
      <c r="E215" t="s">
        <v>28</v>
      </c>
      <c r="F215">
        <v>4.3879999999999999</v>
      </c>
      <c r="G215">
        <v>4.298</v>
      </c>
      <c r="H215">
        <v>4.8979999999999997</v>
      </c>
      <c r="I215">
        <v>4.6539999999999999</v>
      </c>
      <c r="J215">
        <v>118.702</v>
      </c>
    </row>
    <row r="216" spans="2:10" x14ac:dyDescent="0.3">
      <c r="B216">
        <v>214</v>
      </c>
      <c r="C216" t="s">
        <v>30</v>
      </c>
      <c r="D216" t="s">
        <v>21</v>
      </c>
      <c r="E216" t="s">
        <v>28</v>
      </c>
      <c r="F216">
        <v>4.2</v>
      </c>
      <c r="G216">
        <v>4.3019999999999996</v>
      </c>
      <c r="H216">
        <v>4.8220000000000001</v>
      </c>
      <c r="I216">
        <v>4.6280000000000001</v>
      </c>
      <c r="J216">
        <v>121.68</v>
      </c>
    </row>
    <row r="217" spans="2:10" x14ac:dyDescent="0.3">
      <c r="B217">
        <v>215</v>
      </c>
      <c r="C217" t="s">
        <v>30</v>
      </c>
      <c r="D217" t="s">
        <v>234</v>
      </c>
      <c r="E217" t="s">
        <v>28</v>
      </c>
      <c r="F217">
        <v>4.7919999999999998</v>
      </c>
      <c r="G217">
        <v>4.7619999999999996</v>
      </c>
      <c r="H217">
        <v>5.22</v>
      </c>
      <c r="I217">
        <v>5.0209999999999999</v>
      </c>
      <c r="J217">
        <v>118.352</v>
      </c>
    </row>
    <row r="218" spans="2:10" x14ac:dyDescent="0.3">
      <c r="B218">
        <v>216</v>
      </c>
      <c r="C218" t="s">
        <v>30</v>
      </c>
      <c r="D218" t="s">
        <v>235</v>
      </c>
      <c r="E218" t="s">
        <v>28</v>
      </c>
      <c r="F218">
        <v>4.6669999999999998</v>
      </c>
      <c r="G218">
        <v>4.5469999999999997</v>
      </c>
      <c r="H218">
        <v>5.0609999999999999</v>
      </c>
      <c r="I218">
        <v>4.8979999999999997</v>
      </c>
      <c r="J218">
        <v>115.205</v>
      </c>
    </row>
    <row r="219" spans="2:10" x14ac:dyDescent="0.3">
      <c r="B219">
        <v>217</v>
      </c>
      <c r="C219" t="s">
        <v>30</v>
      </c>
      <c r="D219" t="s">
        <v>236</v>
      </c>
      <c r="E219" t="s">
        <v>9</v>
      </c>
      <c r="F219">
        <v>3.9660000000000002</v>
      </c>
      <c r="G219">
        <v>3.9750000000000001</v>
      </c>
      <c r="H219">
        <v>3.464</v>
      </c>
      <c r="I219">
        <v>3.669</v>
      </c>
      <c r="J219">
        <v>119.33</v>
      </c>
    </row>
    <row r="220" spans="2:10" x14ac:dyDescent="0.3">
      <c r="B220">
        <v>218</v>
      </c>
      <c r="C220" t="s">
        <v>30</v>
      </c>
      <c r="D220" t="s">
        <v>22</v>
      </c>
      <c r="E220" t="s">
        <v>9</v>
      </c>
      <c r="F220">
        <v>4.1470000000000002</v>
      </c>
      <c r="G220">
        <v>4.2089999999999996</v>
      </c>
      <c r="H220">
        <v>4.1459999999999999</v>
      </c>
      <c r="I220">
        <v>4.1619999999999999</v>
      </c>
      <c r="J220">
        <v>116.465</v>
      </c>
    </row>
    <row r="221" spans="2:10" x14ac:dyDescent="0.3">
      <c r="B221">
        <v>219</v>
      </c>
      <c r="C221" t="s">
        <v>30</v>
      </c>
      <c r="D221" t="s">
        <v>237</v>
      </c>
      <c r="E221" t="s">
        <v>28</v>
      </c>
      <c r="F221">
        <v>4.5540000000000003</v>
      </c>
      <c r="G221">
        <v>4.468</v>
      </c>
      <c r="H221">
        <v>5.2510000000000003</v>
      </c>
      <c r="I221">
        <v>4.8879999999999999</v>
      </c>
      <c r="J221">
        <v>117.462</v>
      </c>
    </row>
    <row r="222" spans="2:10" x14ac:dyDescent="0.3">
      <c r="B222">
        <v>220</v>
      </c>
      <c r="C222" t="s">
        <v>30</v>
      </c>
      <c r="D222" t="s">
        <v>23</v>
      </c>
      <c r="E222" t="s">
        <v>9</v>
      </c>
      <c r="F222">
        <v>3.859</v>
      </c>
      <c r="G222">
        <v>3.8210000000000002</v>
      </c>
      <c r="H222">
        <v>3.8210000000000002</v>
      </c>
      <c r="I222">
        <v>3.8010000000000002</v>
      </c>
      <c r="J222">
        <v>116.398</v>
      </c>
    </row>
    <row r="223" spans="2:10" x14ac:dyDescent="0.3">
      <c r="B223">
        <v>221</v>
      </c>
      <c r="C223" t="s">
        <v>30</v>
      </c>
      <c r="D223" t="s">
        <v>238</v>
      </c>
      <c r="E223" t="s">
        <v>28</v>
      </c>
      <c r="F223">
        <v>3.7509999999999999</v>
      </c>
      <c r="G223">
        <v>3.597</v>
      </c>
      <c r="H223">
        <v>4.4870000000000001</v>
      </c>
      <c r="I223">
        <v>4.0650000000000004</v>
      </c>
      <c r="J223">
        <v>115.867</v>
      </c>
    </row>
    <row r="224" spans="2:10" x14ac:dyDescent="0.3">
      <c r="B224">
        <v>222</v>
      </c>
      <c r="C224" t="s">
        <v>30</v>
      </c>
      <c r="D224" t="s">
        <v>239</v>
      </c>
      <c r="E224" t="s">
        <v>9</v>
      </c>
      <c r="F224">
        <v>2.9750000000000001</v>
      </c>
      <c r="G224">
        <v>3.05</v>
      </c>
      <c r="H224">
        <v>3.0209999999999999</v>
      </c>
      <c r="I224">
        <v>3.024</v>
      </c>
      <c r="J224">
        <v>113.355</v>
      </c>
    </row>
    <row r="225" spans="2:10" x14ac:dyDescent="0.3">
      <c r="B225">
        <v>223</v>
      </c>
      <c r="C225" t="s">
        <v>30</v>
      </c>
      <c r="D225" t="s">
        <v>24</v>
      </c>
      <c r="E225" t="s">
        <v>9</v>
      </c>
      <c r="F225">
        <v>2.61</v>
      </c>
      <c r="G225">
        <v>2.5430000000000001</v>
      </c>
      <c r="H225">
        <v>2.4780000000000002</v>
      </c>
      <c r="I225">
        <v>2.5139999999999998</v>
      </c>
      <c r="J225">
        <v>112.002</v>
      </c>
    </row>
    <row r="226" spans="2:10" x14ac:dyDescent="0.3">
      <c r="B226">
        <v>224</v>
      </c>
      <c r="C226" t="s">
        <v>30</v>
      </c>
      <c r="D226" t="s">
        <v>240</v>
      </c>
      <c r="E226" t="s">
        <v>9</v>
      </c>
      <c r="F226">
        <v>2.87</v>
      </c>
      <c r="G226">
        <v>2.875</v>
      </c>
      <c r="H226">
        <v>3.5640000000000001</v>
      </c>
      <c r="I226">
        <v>3.3639999999999999</v>
      </c>
      <c r="J226">
        <v>117.58799999999999</v>
      </c>
    </row>
    <row r="227" spans="2:10" x14ac:dyDescent="0.3">
      <c r="B227">
        <v>225</v>
      </c>
      <c r="C227" t="s">
        <v>30</v>
      </c>
      <c r="D227" t="s">
        <v>241</v>
      </c>
      <c r="E227" t="s">
        <v>9</v>
      </c>
      <c r="F227">
        <v>3.0680000000000001</v>
      </c>
      <c r="G227">
        <v>3.1619999999999999</v>
      </c>
      <c r="H227">
        <v>3.052</v>
      </c>
      <c r="I227">
        <v>3.12</v>
      </c>
      <c r="J227">
        <v>123.828</v>
      </c>
    </row>
    <row r="228" spans="2:10" x14ac:dyDescent="0.3">
      <c r="B228">
        <v>226</v>
      </c>
      <c r="C228" t="s">
        <v>30</v>
      </c>
      <c r="D228" t="s">
        <v>242</v>
      </c>
      <c r="E228" t="s">
        <v>9</v>
      </c>
      <c r="F228">
        <v>3.7709999999999999</v>
      </c>
      <c r="G228">
        <v>3.8559999999999999</v>
      </c>
      <c r="H228">
        <v>4.2709999999999999</v>
      </c>
      <c r="I228">
        <v>3.9969999999999999</v>
      </c>
      <c r="J228">
        <v>128.36799999999999</v>
      </c>
    </row>
    <row r="229" spans="2:10" x14ac:dyDescent="0.3">
      <c r="B229">
        <v>227</v>
      </c>
      <c r="C229" t="s">
        <v>30</v>
      </c>
      <c r="D229" t="s">
        <v>25</v>
      </c>
      <c r="E229" t="s">
        <v>9</v>
      </c>
      <c r="F229">
        <v>4.367</v>
      </c>
      <c r="G229">
        <v>4.3760000000000003</v>
      </c>
      <c r="H229">
        <v>5.0119999999999996</v>
      </c>
      <c r="I229">
        <v>4.4870000000000001</v>
      </c>
      <c r="J229">
        <v>129.30000000000001</v>
      </c>
    </row>
    <row r="230" spans="2:10" x14ac:dyDescent="0.3">
      <c r="B230">
        <v>228</v>
      </c>
      <c r="C230" t="s">
        <v>30</v>
      </c>
      <c r="D230" t="s">
        <v>243</v>
      </c>
      <c r="E230" t="s">
        <v>9</v>
      </c>
      <c r="F230">
        <v>4.2140000000000004</v>
      </c>
      <c r="G230">
        <v>4.016</v>
      </c>
      <c r="H230">
        <v>4.484</v>
      </c>
      <c r="I230">
        <v>4.016</v>
      </c>
      <c r="J230">
        <v>132.292</v>
      </c>
    </row>
    <row r="231" spans="2:10" x14ac:dyDescent="0.3">
      <c r="B231">
        <v>229</v>
      </c>
      <c r="C231" t="s">
        <v>30</v>
      </c>
      <c r="D231" t="s">
        <v>244</v>
      </c>
      <c r="E231" t="s">
        <v>9</v>
      </c>
      <c r="F231">
        <v>3.9550000000000001</v>
      </c>
      <c r="G231">
        <v>3.8340000000000001</v>
      </c>
      <c r="H231">
        <v>4.5890000000000004</v>
      </c>
      <c r="I231">
        <v>4.1040000000000001</v>
      </c>
      <c r="J231">
        <v>137.34299999999999</v>
      </c>
    </row>
    <row r="232" spans="2:10" x14ac:dyDescent="0.3">
      <c r="B232">
        <v>230</v>
      </c>
      <c r="C232" t="s">
        <v>30</v>
      </c>
      <c r="D232" t="s">
        <v>245</v>
      </c>
      <c r="E232" t="s">
        <v>9</v>
      </c>
      <c r="F232">
        <v>3.6579999999999999</v>
      </c>
      <c r="G232">
        <v>3.5379999999999998</v>
      </c>
      <c r="H232">
        <v>4.1639999999999997</v>
      </c>
      <c r="I232">
        <v>3.8119999999999998</v>
      </c>
      <c r="J232">
        <v>139.13499999999999</v>
      </c>
    </row>
    <row r="233" spans="2:10" x14ac:dyDescent="0.3">
      <c r="B233">
        <v>231</v>
      </c>
      <c r="C233" t="s">
        <v>30</v>
      </c>
      <c r="D233" t="s">
        <v>246</v>
      </c>
      <c r="E233" t="s">
        <v>9</v>
      </c>
      <c r="F233">
        <v>2.9489999999999998</v>
      </c>
      <c r="G233">
        <v>3.1469999999999998</v>
      </c>
      <c r="H233">
        <v>2.573</v>
      </c>
      <c r="I233">
        <v>2.9220000000000002</v>
      </c>
      <c r="J233">
        <v>139.79300000000001</v>
      </c>
    </row>
    <row r="234" spans="2:10" x14ac:dyDescent="0.3">
      <c r="B234">
        <v>232</v>
      </c>
      <c r="C234" t="s">
        <v>30</v>
      </c>
      <c r="D234" t="s">
        <v>247</v>
      </c>
      <c r="E234" t="s">
        <v>9</v>
      </c>
      <c r="F234">
        <v>3.4329999999999998</v>
      </c>
      <c r="G234">
        <v>3.254</v>
      </c>
      <c r="H234">
        <v>4.327</v>
      </c>
      <c r="I234">
        <v>4.0129999999999999</v>
      </c>
      <c r="J234">
        <v>143.43199999999999</v>
      </c>
    </row>
    <row r="235" spans="2:10" x14ac:dyDescent="0.3">
      <c r="B235">
        <v>233</v>
      </c>
      <c r="C235" t="s">
        <v>30</v>
      </c>
      <c r="D235" t="s">
        <v>248</v>
      </c>
      <c r="E235" t="s">
        <v>9</v>
      </c>
      <c r="F235">
        <v>3.516</v>
      </c>
      <c r="G235">
        <v>3.3889999999999998</v>
      </c>
      <c r="H235">
        <v>4.577</v>
      </c>
      <c r="I235">
        <v>4.165</v>
      </c>
      <c r="J235">
        <v>141.44200000000001</v>
      </c>
    </row>
    <row r="236" spans="2:10" x14ac:dyDescent="0.3">
      <c r="B236">
        <v>234</v>
      </c>
      <c r="C236" t="s">
        <v>30</v>
      </c>
      <c r="D236" t="s">
        <v>249</v>
      </c>
      <c r="E236" t="s">
        <v>9</v>
      </c>
      <c r="F236">
        <v>3.0289999999999999</v>
      </c>
      <c r="G236">
        <v>3.09</v>
      </c>
      <c r="H236">
        <v>2.9590000000000001</v>
      </c>
      <c r="I236">
        <v>3.0219999999999998</v>
      </c>
      <c r="J236">
        <v>137.535</v>
      </c>
    </row>
    <row r="237" spans="2:10" x14ac:dyDescent="0.3">
      <c r="B237">
        <v>235</v>
      </c>
      <c r="C237" t="s">
        <v>30</v>
      </c>
      <c r="D237" t="s">
        <v>250</v>
      </c>
      <c r="E237" t="s">
        <v>9</v>
      </c>
      <c r="F237">
        <v>3.2519999999999998</v>
      </c>
      <c r="G237">
        <v>3.371</v>
      </c>
      <c r="H237">
        <v>4.6219999999999999</v>
      </c>
      <c r="I237">
        <v>4.194</v>
      </c>
      <c r="J237">
        <v>138.38200000000001</v>
      </c>
    </row>
    <row r="238" spans="2:10" x14ac:dyDescent="0.3">
      <c r="B238">
        <v>236</v>
      </c>
      <c r="C238" t="s">
        <v>30</v>
      </c>
      <c r="D238" t="s">
        <v>251</v>
      </c>
      <c r="E238" t="s">
        <v>9</v>
      </c>
      <c r="F238">
        <v>3.7229999999999999</v>
      </c>
      <c r="G238">
        <v>3.7749999999999999</v>
      </c>
      <c r="H238">
        <v>4.2460000000000004</v>
      </c>
      <c r="I238">
        <v>4.0430000000000001</v>
      </c>
      <c r="J238">
        <v>139.55799999999999</v>
      </c>
    </row>
    <row r="239" spans="2:10" x14ac:dyDescent="0.3">
      <c r="B239">
        <v>237</v>
      </c>
      <c r="C239" t="s">
        <v>30</v>
      </c>
      <c r="D239" t="s">
        <v>252</v>
      </c>
      <c r="E239" t="s">
        <v>9</v>
      </c>
      <c r="F239">
        <v>3.3410000000000002</v>
      </c>
      <c r="G239">
        <v>3.4369999999999998</v>
      </c>
      <c r="H239">
        <v>3.22</v>
      </c>
      <c r="I239">
        <v>3.3260000000000001</v>
      </c>
      <c r="J239">
        <v>140.46</v>
      </c>
    </row>
    <row r="240" spans="2:10" x14ac:dyDescent="0.3">
      <c r="B240">
        <v>238</v>
      </c>
      <c r="C240" t="s">
        <v>30</v>
      </c>
      <c r="D240" t="s">
        <v>253</v>
      </c>
      <c r="E240" t="s">
        <v>9</v>
      </c>
      <c r="F240">
        <v>4.0579999999999998</v>
      </c>
      <c r="G240">
        <v>3.8730000000000002</v>
      </c>
      <c r="H240">
        <v>5.2590000000000003</v>
      </c>
      <c r="I240">
        <v>4.5510000000000002</v>
      </c>
      <c r="J240">
        <v>142.88800000000001</v>
      </c>
    </row>
    <row r="241" spans="2:10" x14ac:dyDescent="0.3">
      <c r="B241">
        <v>239</v>
      </c>
      <c r="C241" t="s">
        <v>30</v>
      </c>
      <c r="D241" t="s">
        <v>254</v>
      </c>
      <c r="E241" t="s">
        <v>9</v>
      </c>
      <c r="F241">
        <v>3.762</v>
      </c>
      <c r="G241">
        <v>3.5880000000000001</v>
      </c>
      <c r="H241">
        <v>5.3840000000000003</v>
      </c>
      <c r="I241">
        <v>4.6689999999999996</v>
      </c>
      <c r="J241">
        <v>145.26</v>
      </c>
    </row>
    <row r="242" spans="2:10" x14ac:dyDescent="0.3">
      <c r="B242">
        <v>240</v>
      </c>
      <c r="C242" t="s">
        <v>30</v>
      </c>
      <c r="D242" t="s">
        <v>255</v>
      </c>
      <c r="E242" t="s">
        <v>9</v>
      </c>
      <c r="F242">
        <v>2.5779999999999998</v>
      </c>
      <c r="G242">
        <v>2.605</v>
      </c>
      <c r="H242">
        <v>3.044</v>
      </c>
      <c r="I242">
        <v>2.8639999999999999</v>
      </c>
      <c r="J242">
        <v>146.47</v>
      </c>
    </row>
    <row r="243" spans="2:10" x14ac:dyDescent="0.3">
      <c r="B243">
        <v>241</v>
      </c>
      <c r="C243" t="s">
        <v>30</v>
      </c>
      <c r="D243" t="s">
        <v>256</v>
      </c>
      <c r="E243" t="s">
        <v>9</v>
      </c>
      <c r="F243">
        <v>2.8460000000000001</v>
      </c>
      <c r="G243">
        <v>3.02</v>
      </c>
      <c r="H243">
        <v>3.956</v>
      </c>
      <c r="I243">
        <v>3.6059999999999999</v>
      </c>
      <c r="J243">
        <v>153.495</v>
      </c>
    </row>
    <row r="244" spans="2:10" x14ac:dyDescent="0.3">
      <c r="B244">
        <v>242</v>
      </c>
      <c r="C244" t="s">
        <v>30</v>
      </c>
      <c r="D244" t="s">
        <v>257</v>
      </c>
      <c r="E244" t="s">
        <v>9</v>
      </c>
      <c r="F244">
        <v>3.3730000000000002</v>
      </c>
      <c r="G244">
        <v>3.63</v>
      </c>
      <c r="H244">
        <v>3.4780000000000002</v>
      </c>
      <c r="I244">
        <v>3.55</v>
      </c>
      <c r="J244">
        <v>154.50200000000001</v>
      </c>
    </row>
    <row r="245" spans="2:10" x14ac:dyDescent="0.3">
      <c r="B245">
        <v>243</v>
      </c>
      <c r="C245" t="s">
        <v>30</v>
      </c>
      <c r="D245" t="s">
        <v>258</v>
      </c>
      <c r="E245" t="s">
        <v>9</v>
      </c>
      <c r="F245">
        <v>5.2240000000000002</v>
      </c>
      <c r="G245">
        <v>4.7919999999999998</v>
      </c>
      <c r="H245">
        <v>7.5350000000000001</v>
      </c>
      <c r="I245">
        <v>6.4969999999999999</v>
      </c>
      <c r="J245">
        <v>157.94</v>
      </c>
    </row>
    <row r="246" spans="2:10" x14ac:dyDescent="0.3">
      <c r="B246">
        <v>244</v>
      </c>
      <c r="C246" t="s">
        <v>30</v>
      </c>
      <c r="D246" t="s">
        <v>26</v>
      </c>
      <c r="E246" t="s">
        <v>9</v>
      </c>
      <c r="F246">
        <v>4.8689999999999998</v>
      </c>
      <c r="G246">
        <v>5.0659999999999998</v>
      </c>
      <c r="H246">
        <v>5.6630000000000003</v>
      </c>
      <c r="I246">
        <v>5.2949999999999999</v>
      </c>
      <c r="J246">
        <v>158.988</v>
      </c>
    </row>
    <row r="247" spans="2:10" x14ac:dyDescent="0.3">
      <c r="B247">
        <v>245</v>
      </c>
      <c r="C247" t="s">
        <v>30</v>
      </c>
      <c r="D247" t="s">
        <v>259</v>
      </c>
      <c r="E247" t="s">
        <v>9</v>
      </c>
      <c r="F247">
        <v>5.609</v>
      </c>
      <c r="G247">
        <v>5.6040000000000001</v>
      </c>
      <c r="H247">
        <v>6.7089999999999996</v>
      </c>
      <c r="I247">
        <v>6.2640000000000002</v>
      </c>
      <c r="J247">
        <v>159.08000000000001</v>
      </c>
    </row>
    <row r="248" spans="2:10" x14ac:dyDescent="0.3">
      <c r="B248">
        <v>246</v>
      </c>
      <c r="C248" t="s">
        <v>30</v>
      </c>
      <c r="D248" t="s">
        <v>260</v>
      </c>
      <c r="E248" t="s">
        <v>9</v>
      </c>
      <c r="F248">
        <v>5.27</v>
      </c>
      <c r="G248">
        <v>5.1609999999999996</v>
      </c>
      <c r="H248">
        <v>5.0449999999999999</v>
      </c>
      <c r="I248">
        <v>5.1369999999999996</v>
      </c>
      <c r="J248">
        <v>155.78</v>
      </c>
    </row>
    <row r="249" spans="2:10" x14ac:dyDescent="0.3">
      <c r="B249">
        <v>247</v>
      </c>
      <c r="C249" t="s">
        <v>30</v>
      </c>
      <c r="D249" t="s">
        <v>261</v>
      </c>
      <c r="E249" t="s">
        <v>9</v>
      </c>
      <c r="F249">
        <v>5.5060000000000002</v>
      </c>
      <c r="G249">
        <v>5.274</v>
      </c>
      <c r="H249">
        <v>6.4370000000000003</v>
      </c>
      <c r="I249">
        <v>5.7759999999999998</v>
      </c>
      <c r="J249">
        <v>156.13800000000001</v>
      </c>
    </row>
    <row r="250" spans="2:10" x14ac:dyDescent="0.3">
      <c r="B250">
        <v>248</v>
      </c>
      <c r="C250" t="s">
        <v>30</v>
      </c>
      <c r="D250" t="s">
        <v>262</v>
      </c>
      <c r="E250" t="s">
        <v>9</v>
      </c>
      <c r="F250">
        <v>4.0229999999999997</v>
      </c>
      <c r="G250">
        <v>3.895</v>
      </c>
      <c r="H250">
        <v>4.7350000000000003</v>
      </c>
      <c r="I250">
        <v>4.3410000000000002</v>
      </c>
      <c r="J250">
        <v>150.80199999999999</v>
      </c>
    </row>
    <row r="251" spans="2:10" x14ac:dyDescent="0.3">
      <c r="B251">
        <v>249</v>
      </c>
      <c r="C251" t="s">
        <v>30</v>
      </c>
      <c r="D251" t="s">
        <v>263</v>
      </c>
      <c r="E251" t="s">
        <v>9</v>
      </c>
      <c r="F251">
        <v>3.1789999999999998</v>
      </c>
      <c r="G251">
        <v>3.3490000000000002</v>
      </c>
      <c r="H251">
        <v>3.82</v>
      </c>
      <c r="I251">
        <v>3.6080000000000001</v>
      </c>
      <c r="J251">
        <v>143.352</v>
      </c>
    </row>
    <row r="252" spans="2:10" x14ac:dyDescent="0.3">
      <c r="B252">
        <v>250</v>
      </c>
      <c r="C252" t="s">
        <v>30</v>
      </c>
      <c r="D252" t="s">
        <v>264</v>
      </c>
      <c r="E252" t="s">
        <v>9</v>
      </c>
      <c r="F252">
        <v>3.14</v>
      </c>
      <c r="G252">
        <v>2.9940000000000002</v>
      </c>
      <c r="H252">
        <v>3.6379999999999999</v>
      </c>
      <c r="I252">
        <v>3.2240000000000002</v>
      </c>
      <c r="J252">
        <v>142.315</v>
      </c>
    </row>
    <row r="253" spans="2:10" x14ac:dyDescent="0.3">
      <c r="B253">
        <v>251</v>
      </c>
      <c r="C253" t="s">
        <v>30</v>
      </c>
      <c r="D253" t="s">
        <v>265</v>
      </c>
      <c r="E253" t="s">
        <v>9</v>
      </c>
      <c r="F253">
        <v>2.2989999999999999</v>
      </c>
      <c r="G253">
        <v>2.4820000000000002</v>
      </c>
      <c r="H253">
        <v>2.423</v>
      </c>
      <c r="I253">
        <v>2.4300000000000002</v>
      </c>
      <c r="J253">
        <v>146.47</v>
      </c>
    </row>
    <row r="254" spans="2:10" x14ac:dyDescent="0.3">
      <c r="B254">
        <v>252</v>
      </c>
      <c r="C254" t="s">
        <v>30</v>
      </c>
      <c r="D254" t="s">
        <v>266</v>
      </c>
      <c r="E254" t="s">
        <v>9</v>
      </c>
      <c r="F254">
        <v>2.5979999999999999</v>
      </c>
      <c r="G254">
        <v>2.6949999999999998</v>
      </c>
      <c r="H254">
        <v>3.125</v>
      </c>
      <c r="I254">
        <v>2.879</v>
      </c>
      <c r="J254">
        <v>145.88200000000001</v>
      </c>
    </row>
    <row r="255" spans="2:10" x14ac:dyDescent="0.3">
      <c r="B255">
        <v>253</v>
      </c>
      <c r="C255" t="s">
        <v>30</v>
      </c>
      <c r="D255" t="s">
        <v>267</v>
      </c>
      <c r="E255" t="s">
        <v>9</v>
      </c>
      <c r="F255">
        <v>3.444</v>
      </c>
      <c r="G255">
        <v>3.355</v>
      </c>
      <c r="H255">
        <v>3.774</v>
      </c>
      <c r="I255">
        <v>3.4260000000000002</v>
      </c>
      <c r="J255">
        <v>144.10499999999999</v>
      </c>
    </row>
    <row r="256" spans="2:10" x14ac:dyDescent="0.3">
      <c r="B256">
        <v>254</v>
      </c>
      <c r="C256" t="s">
        <v>30</v>
      </c>
      <c r="D256" t="s">
        <v>268</v>
      </c>
      <c r="E256" t="s">
        <v>9</v>
      </c>
      <c r="F256">
        <v>3.8889999999999998</v>
      </c>
      <c r="G256">
        <v>3.9430000000000001</v>
      </c>
      <c r="H256">
        <v>5.4749999999999996</v>
      </c>
      <c r="I256">
        <v>4.6920000000000002</v>
      </c>
      <c r="J256">
        <v>145.88499999999999</v>
      </c>
    </row>
    <row r="257" spans="2:10" x14ac:dyDescent="0.3">
      <c r="B257">
        <v>255</v>
      </c>
      <c r="C257" t="s">
        <v>30</v>
      </c>
      <c r="D257" t="s">
        <v>269</v>
      </c>
      <c r="E257" t="s">
        <v>9</v>
      </c>
      <c r="F257">
        <v>3.895</v>
      </c>
      <c r="G257">
        <v>3.91</v>
      </c>
      <c r="H257">
        <v>4.2430000000000003</v>
      </c>
      <c r="I257">
        <v>3.91</v>
      </c>
      <c r="J257">
        <v>147.595</v>
      </c>
    </row>
    <row r="258" spans="2:10" x14ac:dyDescent="0.3">
      <c r="B258">
        <v>256</v>
      </c>
      <c r="C258" t="s">
        <v>30</v>
      </c>
      <c r="D258" t="s">
        <v>270</v>
      </c>
      <c r="E258" t="s">
        <v>9</v>
      </c>
      <c r="F258">
        <v>3.677</v>
      </c>
      <c r="G258">
        <v>3.4609999999999999</v>
      </c>
      <c r="H258">
        <v>4.1020000000000003</v>
      </c>
      <c r="I258">
        <v>3.6819999999999999</v>
      </c>
      <c r="J258">
        <v>149.77199999999999</v>
      </c>
    </row>
    <row r="259" spans="2:10" x14ac:dyDescent="0.3">
      <c r="B259">
        <v>257</v>
      </c>
      <c r="C259" t="s">
        <v>30</v>
      </c>
      <c r="D259" t="s">
        <v>271</v>
      </c>
      <c r="E259" t="s">
        <v>9</v>
      </c>
      <c r="F259">
        <v>3.1669999999999998</v>
      </c>
      <c r="G259">
        <v>3.2370000000000001</v>
      </c>
      <c r="H259">
        <v>4.609</v>
      </c>
      <c r="I259">
        <v>4.04</v>
      </c>
      <c r="J259">
        <v>152.572</v>
      </c>
    </row>
    <row r="260" spans="2:10" x14ac:dyDescent="0.3">
      <c r="B260">
        <v>258</v>
      </c>
      <c r="C260" t="s">
        <v>30</v>
      </c>
      <c r="D260" t="s">
        <v>272</v>
      </c>
      <c r="E260" t="s">
        <v>9</v>
      </c>
      <c r="F260">
        <v>3.944</v>
      </c>
      <c r="G260">
        <v>4.0780000000000003</v>
      </c>
      <c r="H260">
        <v>4.6689999999999996</v>
      </c>
      <c r="I260">
        <v>4.4210000000000003</v>
      </c>
      <c r="J260">
        <v>149.34</v>
      </c>
    </row>
    <row r="261" spans="2:10" x14ac:dyDescent="0.3">
      <c r="B261">
        <v>259</v>
      </c>
      <c r="C261" t="s">
        <v>30</v>
      </c>
      <c r="D261" t="s">
        <v>273</v>
      </c>
      <c r="E261" t="s">
        <v>9</v>
      </c>
      <c r="F261">
        <v>4.649</v>
      </c>
      <c r="G261">
        <v>4.3760000000000003</v>
      </c>
      <c r="H261">
        <v>5.1040000000000001</v>
      </c>
      <c r="I261">
        <v>4.3760000000000003</v>
      </c>
      <c r="J261">
        <v>143.75800000000001</v>
      </c>
    </row>
    <row r="262" spans="2:10" x14ac:dyDescent="0.3">
      <c r="B262">
        <v>260</v>
      </c>
      <c r="C262" t="s">
        <v>30</v>
      </c>
      <c r="D262" t="s">
        <v>274</v>
      </c>
      <c r="E262" t="s">
        <v>9</v>
      </c>
      <c r="F262">
        <v>4.0119999999999996</v>
      </c>
      <c r="G262">
        <v>4.01</v>
      </c>
      <c r="H262">
        <v>4.2309999999999999</v>
      </c>
      <c r="I262">
        <v>4.0439999999999996</v>
      </c>
      <c r="J262">
        <v>142.63</v>
      </c>
    </row>
    <row r="263" spans="2:10" x14ac:dyDescent="0.3">
      <c r="B263">
        <v>261</v>
      </c>
      <c r="C263" t="s">
        <v>30</v>
      </c>
      <c r="D263" t="s">
        <v>275</v>
      </c>
      <c r="E263" t="s">
        <v>9</v>
      </c>
      <c r="F263">
        <v>3.8410000000000002</v>
      </c>
      <c r="G263">
        <v>3.9369999999999998</v>
      </c>
      <c r="H263">
        <v>3.956</v>
      </c>
      <c r="I263">
        <v>3.9279999999999999</v>
      </c>
      <c r="J263">
        <v>142.58500000000001</v>
      </c>
    </row>
    <row r="264" spans="2:10" x14ac:dyDescent="0.3">
      <c r="B264">
        <v>262</v>
      </c>
      <c r="C264" t="s">
        <v>30</v>
      </c>
      <c r="D264" t="s">
        <v>276</v>
      </c>
      <c r="E264" t="s">
        <v>9</v>
      </c>
      <c r="F264">
        <v>4.3070000000000004</v>
      </c>
      <c r="G264">
        <v>4.2910000000000004</v>
      </c>
      <c r="H264">
        <v>5.6680000000000001</v>
      </c>
      <c r="I264">
        <v>5.1459999999999999</v>
      </c>
      <c r="J264">
        <v>146.875</v>
      </c>
    </row>
    <row r="265" spans="2:10" x14ac:dyDescent="0.3">
      <c r="B265">
        <v>263</v>
      </c>
      <c r="C265" t="s">
        <v>30</v>
      </c>
      <c r="D265" t="s">
        <v>277</v>
      </c>
      <c r="E265" t="s">
        <v>28</v>
      </c>
      <c r="F265">
        <v>4.3</v>
      </c>
      <c r="G265">
        <v>4.282</v>
      </c>
      <c r="H265">
        <v>4.7510000000000003</v>
      </c>
      <c r="I265">
        <v>4.5469999999999997</v>
      </c>
      <c r="J265">
        <v>150.745</v>
      </c>
    </row>
    <row r="266" spans="2:10" x14ac:dyDescent="0.3">
      <c r="B266">
        <v>264</v>
      </c>
      <c r="C266" t="s">
        <v>30</v>
      </c>
      <c r="D266" t="s">
        <v>278</v>
      </c>
      <c r="E266" t="s">
        <v>28</v>
      </c>
      <c r="F266">
        <v>4.03</v>
      </c>
      <c r="G266">
        <v>4.1070000000000002</v>
      </c>
      <c r="H266">
        <v>3.9569999999999999</v>
      </c>
      <c r="I266">
        <v>4.0759999999999996</v>
      </c>
      <c r="J266">
        <v>152.565</v>
      </c>
    </row>
    <row r="267" spans="2:10" x14ac:dyDescent="0.3">
      <c r="B267">
        <v>265</v>
      </c>
      <c r="C267" t="s">
        <v>30</v>
      </c>
      <c r="D267" t="s">
        <v>279</v>
      </c>
      <c r="E267" t="s">
        <v>9</v>
      </c>
      <c r="F267">
        <v>4.3019999999999996</v>
      </c>
      <c r="G267">
        <v>4.444</v>
      </c>
      <c r="H267">
        <v>4.5129999999999999</v>
      </c>
      <c r="I267">
        <v>4.4619999999999997</v>
      </c>
      <c r="J267">
        <v>153.80799999999999</v>
      </c>
    </row>
    <row r="268" spans="2:10" x14ac:dyDescent="0.3">
      <c r="B268">
        <v>266</v>
      </c>
      <c r="C268" t="s">
        <v>30</v>
      </c>
      <c r="D268" t="s">
        <v>280</v>
      </c>
      <c r="E268" t="s">
        <v>9</v>
      </c>
      <c r="F268">
        <v>4.8710000000000004</v>
      </c>
      <c r="G268">
        <v>4.883</v>
      </c>
      <c r="H268">
        <v>5.01</v>
      </c>
      <c r="I268">
        <v>4.9009999999999998</v>
      </c>
      <c r="J268">
        <v>150.26499999999999</v>
      </c>
    </row>
    <row r="269" spans="2:10" x14ac:dyDescent="0.3">
      <c r="B269">
        <v>267</v>
      </c>
      <c r="C269" t="s">
        <v>30</v>
      </c>
      <c r="D269" t="s">
        <v>281</v>
      </c>
      <c r="E269" t="s">
        <v>28</v>
      </c>
      <c r="F269">
        <v>5.1820000000000004</v>
      </c>
      <c r="G269">
        <v>5.15</v>
      </c>
      <c r="H269">
        <v>5.4950000000000001</v>
      </c>
      <c r="I269">
        <v>5.15</v>
      </c>
      <c r="J269">
        <v>146.05000000000001</v>
      </c>
    </row>
    <row r="270" spans="2:10" x14ac:dyDescent="0.3">
      <c r="B270">
        <v>268</v>
      </c>
      <c r="C270" t="s">
        <v>30</v>
      </c>
      <c r="D270" t="s">
        <v>282</v>
      </c>
      <c r="E270" t="s">
        <v>28</v>
      </c>
      <c r="F270">
        <v>4.84</v>
      </c>
      <c r="G270">
        <v>4.923</v>
      </c>
      <c r="H270">
        <v>4.76</v>
      </c>
      <c r="I270">
        <v>4.8899999999999997</v>
      </c>
      <c r="J270">
        <v>140.78</v>
      </c>
    </row>
    <row r="271" spans="2:10" x14ac:dyDescent="0.3">
      <c r="B271">
        <v>269</v>
      </c>
      <c r="C271" t="s">
        <v>30</v>
      </c>
      <c r="D271" t="s">
        <v>283</v>
      </c>
      <c r="E271" t="s">
        <v>28</v>
      </c>
      <c r="F271">
        <v>4.8920000000000003</v>
      </c>
      <c r="G271">
        <v>4.7160000000000002</v>
      </c>
      <c r="H271">
        <v>5.0640000000000001</v>
      </c>
      <c r="I271">
        <v>4.8730000000000002</v>
      </c>
      <c r="J271">
        <v>131.30500000000001</v>
      </c>
    </row>
    <row r="272" spans="2:10" x14ac:dyDescent="0.3">
      <c r="B272">
        <v>270</v>
      </c>
      <c r="C272" t="s">
        <v>30</v>
      </c>
      <c r="D272" t="s">
        <v>284</v>
      </c>
      <c r="E272" t="s">
        <v>28</v>
      </c>
      <c r="F272">
        <v>4.6660000000000004</v>
      </c>
      <c r="G272">
        <v>4.7549999999999999</v>
      </c>
      <c r="H272">
        <v>5.0519999999999996</v>
      </c>
      <c r="I272">
        <v>4.87</v>
      </c>
      <c r="J272">
        <v>122.56</v>
      </c>
    </row>
    <row r="273" spans="2:10" x14ac:dyDescent="0.3">
      <c r="B273">
        <v>271</v>
      </c>
      <c r="C273" t="s">
        <v>30</v>
      </c>
      <c r="D273" t="s">
        <v>285</v>
      </c>
      <c r="E273" t="s">
        <v>28</v>
      </c>
      <c r="F273">
        <v>4.1449999999999996</v>
      </c>
      <c r="G273">
        <v>4.0750000000000002</v>
      </c>
      <c r="H273">
        <v>3.9860000000000002</v>
      </c>
      <c r="I273">
        <v>4.0250000000000004</v>
      </c>
      <c r="J273">
        <v>114.77800000000001</v>
      </c>
    </row>
    <row r="274" spans="2:10" x14ac:dyDescent="0.3">
      <c r="B274">
        <v>272</v>
      </c>
      <c r="C274" t="s">
        <v>30</v>
      </c>
      <c r="D274" t="s">
        <v>286</v>
      </c>
      <c r="E274" t="s">
        <v>28</v>
      </c>
      <c r="F274">
        <v>3.9009999999999998</v>
      </c>
      <c r="G274">
        <v>3.7429999999999999</v>
      </c>
      <c r="H274">
        <v>4.6859999999999999</v>
      </c>
      <c r="I274">
        <v>4.3010000000000002</v>
      </c>
      <c r="J274">
        <v>112.515</v>
      </c>
    </row>
    <row r="275" spans="2:10" x14ac:dyDescent="0.3">
      <c r="B275">
        <v>273</v>
      </c>
      <c r="C275" t="s">
        <v>30</v>
      </c>
      <c r="D275" t="s">
        <v>287</v>
      </c>
      <c r="E275" t="s">
        <v>28</v>
      </c>
      <c r="F275">
        <v>3.0910000000000002</v>
      </c>
      <c r="G275">
        <v>3.2730000000000001</v>
      </c>
      <c r="H275">
        <v>2.76</v>
      </c>
      <c r="I275">
        <v>2.9529999999999998</v>
      </c>
      <c r="J275">
        <v>114.01</v>
      </c>
    </row>
    <row r="276" spans="2:10" x14ac:dyDescent="0.3">
      <c r="B276">
        <v>274</v>
      </c>
      <c r="C276" t="s">
        <v>30</v>
      </c>
      <c r="D276" t="s">
        <v>288</v>
      </c>
      <c r="E276" t="s">
        <v>9</v>
      </c>
      <c r="F276">
        <v>3.33</v>
      </c>
      <c r="G276">
        <v>3.3029999999999999</v>
      </c>
      <c r="H276">
        <v>3.7440000000000002</v>
      </c>
      <c r="I276">
        <v>3.452</v>
      </c>
      <c r="J276">
        <v>121.042</v>
      </c>
    </row>
    <row r="277" spans="2:10" x14ac:dyDescent="0.3">
      <c r="B277">
        <v>275</v>
      </c>
      <c r="C277" t="s">
        <v>30</v>
      </c>
      <c r="D277" t="s">
        <v>289</v>
      </c>
      <c r="E277" t="s">
        <v>9</v>
      </c>
      <c r="F277">
        <v>3.278</v>
      </c>
      <c r="G277">
        <v>3.3149999999999999</v>
      </c>
      <c r="H277">
        <v>3.6589999999999998</v>
      </c>
      <c r="I277">
        <v>3.4329999999999998</v>
      </c>
      <c r="J277">
        <v>123.108</v>
      </c>
    </row>
    <row r="278" spans="2:10" x14ac:dyDescent="0.3">
      <c r="B278">
        <v>276</v>
      </c>
      <c r="C278" t="s">
        <v>30</v>
      </c>
      <c r="D278" t="s">
        <v>290</v>
      </c>
      <c r="E278" t="s">
        <v>9</v>
      </c>
      <c r="F278">
        <v>2.7160000000000002</v>
      </c>
      <c r="G278">
        <v>2.694</v>
      </c>
      <c r="H278">
        <v>3.266</v>
      </c>
      <c r="I278">
        <v>2.992</v>
      </c>
      <c r="J278">
        <v>123.235</v>
      </c>
    </row>
    <row r="279" spans="2:10" x14ac:dyDescent="0.3">
      <c r="B279">
        <v>277</v>
      </c>
      <c r="C279" t="s">
        <v>30</v>
      </c>
      <c r="D279" t="s">
        <v>291</v>
      </c>
      <c r="E279" t="s">
        <v>9</v>
      </c>
      <c r="F279">
        <v>2.581</v>
      </c>
      <c r="G279">
        <v>2.65</v>
      </c>
      <c r="H279">
        <v>2.8559999999999999</v>
      </c>
      <c r="I279">
        <v>2.7120000000000002</v>
      </c>
      <c r="J279">
        <v>113.24</v>
      </c>
    </row>
    <row r="280" spans="2:10" x14ac:dyDescent="0.3">
      <c r="B280">
        <v>278</v>
      </c>
      <c r="C280" t="s">
        <v>30</v>
      </c>
      <c r="D280" t="s">
        <v>292</v>
      </c>
      <c r="E280" t="s">
        <v>9</v>
      </c>
      <c r="F280">
        <v>2.794</v>
      </c>
      <c r="G280">
        <v>2.6709999999999998</v>
      </c>
      <c r="H280">
        <v>3.085</v>
      </c>
      <c r="I280">
        <v>2.8250000000000002</v>
      </c>
      <c r="J280">
        <v>107.465</v>
      </c>
    </row>
    <row r="281" spans="2:10" x14ac:dyDescent="0.3">
      <c r="B281">
        <v>279</v>
      </c>
      <c r="C281" t="s">
        <v>30</v>
      </c>
      <c r="D281" t="s">
        <v>293</v>
      </c>
      <c r="E281" t="s">
        <v>28</v>
      </c>
      <c r="F281">
        <v>2.6480000000000001</v>
      </c>
      <c r="G281">
        <v>2.669</v>
      </c>
      <c r="H281">
        <v>3.1749999999999998</v>
      </c>
      <c r="I281">
        <v>2.9289999999999998</v>
      </c>
      <c r="J281">
        <v>101.94</v>
      </c>
    </row>
    <row r="282" spans="2:10" x14ac:dyDescent="0.3">
      <c r="B282">
        <v>280</v>
      </c>
      <c r="C282" t="s">
        <v>30</v>
      </c>
      <c r="D282" t="s">
        <v>294</v>
      </c>
      <c r="E282" t="s">
        <v>28</v>
      </c>
      <c r="F282">
        <v>2.4929999999999999</v>
      </c>
      <c r="G282">
        <v>2.5369999999999999</v>
      </c>
      <c r="H282">
        <v>2.4470000000000001</v>
      </c>
      <c r="I282">
        <v>2.4830000000000001</v>
      </c>
      <c r="J282">
        <v>99.284999999999997</v>
      </c>
    </row>
    <row r="283" spans="2:10" x14ac:dyDescent="0.3">
      <c r="B283">
        <v>281</v>
      </c>
      <c r="C283" t="s">
        <v>30</v>
      </c>
      <c r="D283" t="s">
        <v>295</v>
      </c>
      <c r="E283" t="s">
        <v>28</v>
      </c>
      <c r="F283">
        <v>2.6419999999999999</v>
      </c>
      <c r="G283">
        <v>2.5859999999999999</v>
      </c>
      <c r="H283">
        <v>2.964</v>
      </c>
      <c r="I283">
        <v>2.7320000000000002</v>
      </c>
      <c r="J283">
        <v>97.828000000000003</v>
      </c>
    </row>
    <row r="284" spans="2:10" x14ac:dyDescent="0.3">
      <c r="B284">
        <v>282</v>
      </c>
      <c r="C284" t="s">
        <v>30</v>
      </c>
      <c r="D284" t="s">
        <v>296</v>
      </c>
      <c r="E284" t="s">
        <v>28</v>
      </c>
      <c r="F284">
        <v>2.4769999999999999</v>
      </c>
      <c r="G284">
        <v>2.444</v>
      </c>
      <c r="H284">
        <v>2.7149999999999999</v>
      </c>
      <c r="I284">
        <v>2.5339999999999998</v>
      </c>
      <c r="J284">
        <v>93.778000000000006</v>
      </c>
    </row>
    <row r="285" spans="2:10" x14ac:dyDescent="0.3">
      <c r="B285">
        <v>283</v>
      </c>
      <c r="C285" t="s">
        <v>30</v>
      </c>
      <c r="D285" t="s">
        <v>297</v>
      </c>
      <c r="E285" t="s">
        <v>9</v>
      </c>
      <c r="F285">
        <v>2.5750000000000002</v>
      </c>
      <c r="G285">
        <v>2.6949999999999998</v>
      </c>
      <c r="H285">
        <v>2.5369999999999999</v>
      </c>
      <c r="I285">
        <v>2.6949999999999998</v>
      </c>
      <c r="J285">
        <v>89.98</v>
      </c>
    </row>
    <row r="286" spans="2:10" x14ac:dyDescent="0.3">
      <c r="B286">
        <v>284</v>
      </c>
      <c r="C286" t="s">
        <v>30</v>
      </c>
      <c r="D286" t="s">
        <v>298</v>
      </c>
      <c r="E286" t="s">
        <v>9</v>
      </c>
      <c r="F286">
        <v>2.5369999999999999</v>
      </c>
      <c r="G286">
        <v>2.6150000000000002</v>
      </c>
      <c r="H286">
        <v>3.16</v>
      </c>
      <c r="I286">
        <v>2.931</v>
      </c>
      <c r="J286">
        <v>87.17</v>
      </c>
    </row>
    <row r="287" spans="2:10" x14ac:dyDescent="0.3">
      <c r="B287">
        <v>285</v>
      </c>
      <c r="C287" t="s">
        <v>30</v>
      </c>
      <c r="D287" t="s">
        <v>299</v>
      </c>
      <c r="E287" t="s">
        <v>9</v>
      </c>
      <c r="F287">
        <v>2.34</v>
      </c>
      <c r="G287">
        <v>2.2450000000000001</v>
      </c>
      <c r="H287">
        <v>2.6120000000000001</v>
      </c>
      <c r="I287">
        <v>2.3969999999999998</v>
      </c>
      <c r="J287">
        <v>74.900000000000006</v>
      </c>
    </row>
    <row r="288" spans="2:10" x14ac:dyDescent="0.3">
      <c r="B288">
        <v>286</v>
      </c>
      <c r="C288" t="s">
        <v>30</v>
      </c>
      <c r="D288" t="s">
        <v>27</v>
      </c>
      <c r="E288" t="s">
        <v>9</v>
      </c>
      <c r="F288">
        <v>2.17</v>
      </c>
      <c r="G288">
        <v>2.1850000000000001</v>
      </c>
      <c r="H288">
        <v>2.5880000000000001</v>
      </c>
      <c r="I288">
        <v>2.3849999999999998</v>
      </c>
      <c r="J288">
        <v>67.691999999999993</v>
      </c>
    </row>
    <row r="289" spans="2:10" x14ac:dyDescent="0.3">
      <c r="B289">
        <v>287</v>
      </c>
      <c r="C289" t="s">
        <v>30</v>
      </c>
      <c r="D289" t="s">
        <v>300</v>
      </c>
      <c r="E289" t="s">
        <v>9</v>
      </c>
      <c r="F289">
        <v>1.9630000000000001</v>
      </c>
      <c r="G289">
        <v>1.9490000000000001</v>
      </c>
      <c r="H289">
        <v>2.004</v>
      </c>
      <c r="I289">
        <v>1.9750000000000001</v>
      </c>
      <c r="J289">
        <v>75.382000000000005</v>
      </c>
    </row>
    <row r="290" spans="2:10" x14ac:dyDescent="0.3">
      <c r="B290">
        <v>288</v>
      </c>
      <c r="C290" t="s">
        <v>30</v>
      </c>
      <c r="D290" t="s">
        <v>301</v>
      </c>
      <c r="E290" t="s">
        <v>9</v>
      </c>
      <c r="F290">
        <v>1.8520000000000001</v>
      </c>
      <c r="G290">
        <v>1.849</v>
      </c>
      <c r="H290">
        <v>2.1589999999999998</v>
      </c>
      <c r="I290">
        <v>2.048</v>
      </c>
      <c r="J290">
        <v>77.69</v>
      </c>
    </row>
    <row r="291" spans="2:10" x14ac:dyDescent="0.3">
      <c r="B291">
        <v>289</v>
      </c>
      <c r="C291" t="s">
        <v>30</v>
      </c>
      <c r="D291" t="s">
        <v>302</v>
      </c>
      <c r="E291" t="s">
        <v>9</v>
      </c>
      <c r="F291">
        <v>1.6240000000000001</v>
      </c>
      <c r="G291">
        <v>1.653</v>
      </c>
      <c r="H291">
        <v>1.94</v>
      </c>
      <c r="I291">
        <v>1.734</v>
      </c>
      <c r="J291">
        <v>70.138000000000005</v>
      </c>
    </row>
    <row r="292" spans="2:10" x14ac:dyDescent="0.3">
      <c r="B292">
        <v>290</v>
      </c>
      <c r="C292" t="s">
        <v>30</v>
      </c>
      <c r="D292" t="s">
        <v>303</v>
      </c>
      <c r="E292" t="s">
        <v>9</v>
      </c>
      <c r="F292">
        <v>1.637</v>
      </c>
      <c r="G292">
        <v>1.5840000000000001</v>
      </c>
      <c r="H292">
        <v>2.3679999999999999</v>
      </c>
      <c r="I292">
        <v>2.0089999999999999</v>
      </c>
      <c r="J292">
        <v>76.174999999999997</v>
      </c>
    </row>
    <row r="293" spans="2:10" x14ac:dyDescent="0.3">
      <c r="B293">
        <v>291</v>
      </c>
      <c r="C293" t="s">
        <v>30</v>
      </c>
      <c r="D293" t="s">
        <v>304</v>
      </c>
      <c r="E293" t="s">
        <v>9</v>
      </c>
      <c r="F293">
        <v>1.4430000000000001</v>
      </c>
      <c r="G293">
        <v>1.4750000000000001</v>
      </c>
      <c r="H293">
        <v>1.548</v>
      </c>
      <c r="I293">
        <v>1.4930000000000001</v>
      </c>
      <c r="J293">
        <v>74.099999999999994</v>
      </c>
    </row>
    <row r="294" spans="2:10" x14ac:dyDescent="0.3">
      <c r="B294">
        <v>292</v>
      </c>
      <c r="C294" t="s">
        <v>30</v>
      </c>
      <c r="D294" t="s">
        <v>305</v>
      </c>
      <c r="E294" t="s">
        <v>9</v>
      </c>
      <c r="F294">
        <v>1.671</v>
      </c>
      <c r="G294">
        <v>1.6739999999999999</v>
      </c>
      <c r="H294">
        <v>2.2789999999999999</v>
      </c>
      <c r="I294">
        <v>2.0369999999999999</v>
      </c>
      <c r="J294">
        <v>81.265000000000001</v>
      </c>
    </row>
    <row r="295" spans="2:10" x14ac:dyDescent="0.3">
      <c r="B295">
        <v>293</v>
      </c>
      <c r="C295" t="s">
        <v>30</v>
      </c>
      <c r="D295" t="s">
        <v>306</v>
      </c>
      <c r="E295" t="s">
        <v>9</v>
      </c>
      <c r="F295">
        <v>1.6220000000000001</v>
      </c>
      <c r="G295">
        <v>1.585</v>
      </c>
      <c r="H295">
        <v>2.5249999999999999</v>
      </c>
      <c r="I295">
        <v>2.1070000000000002</v>
      </c>
      <c r="J295">
        <v>82.47</v>
      </c>
    </row>
    <row r="296" spans="2:10" x14ac:dyDescent="0.3">
      <c r="B296">
        <v>294</v>
      </c>
      <c r="C296" t="s">
        <v>30</v>
      </c>
      <c r="D296" t="s">
        <v>307</v>
      </c>
      <c r="E296" t="s">
        <v>9</v>
      </c>
      <c r="F296">
        <v>1.3069999999999999</v>
      </c>
      <c r="G296">
        <v>1.3759999999999999</v>
      </c>
      <c r="H296">
        <v>1.3919999999999999</v>
      </c>
      <c r="I296">
        <v>1.35</v>
      </c>
      <c r="J296">
        <v>76.790000000000006</v>
      </c>
    </row>
    <row r="297" spans="2:10" x14ac:dyDescent="0.3">
      <c r="B297">
        <v>295</v>
      </c>
      <c r="C297" t="s">
        <v>30</v>
      </c>
      <c r="D297" t="s">
        <v>308</v>
      </c>
      <c r="E297" t="s">
        <v>9</v>
      </c>
      <c r="F297">
        <v>1.375</v>
      </c>
      <c r="G297">
        <v>1.2909999999999999</v>
      </c>
      <c r="H297">
        <v>2.23</v>
      </c>
      <c r="I297">
        <v>1.851</v>
      </c>
      <c r="J297">
        <v>76.632000000000005</v>
      </c>
    </row>
    <row r="298" spans="2:10" x14ac:dyDescent="0.3">
      <c r="B298">
        <v>296</v>
      </c>
      <c r="C298" t="s">
        <v>30</v>
      </c>
      <c r="D298" t="s">
        <v>309</v>
      </c>
      <c r="E298" t="s">
        <v>9</v>
      </c>
      <c r="F298">
        <v>1.319</v>
      </c>
      <c r="G298">
        <v>1.4319999999999999</v>
      </c>
      <c r="H298">
        <v>1.829</v>
      </c>
      <c r="I298">
        <v>1.589</v>
      </c>
      <c r="J298">
        <v>76.995000000000005</v>
      </c>
    </row>
    <row r="299" spans="2:10" x14ac:dyDescent="0.3">
      <c r="B299">
        <v>297</v>
      </c>
      <c r="C299" t="s">
        <v>30</v>
      </c>
      <c r="D299" t="s">
        <v>310</v>
      </c>
      <c r="E299" t="s">
        <v>9</v>
      </c>
      <c r="F299">
        <v>1.5609999999999999</v>
      </c>
      <c r="G299">
        <v>1.4990000000000001</v>
      </c>
      <c r="H299">
        <v>2.3010000000000002</v>
      </c>
      <c r="I299">
        <v>1.9379999999999999</v>
      </c>
      <c r="J299">
        <v>78.004999999999995</v>
      </c>
    </row>
    <row r="300" spans="2:10" x14ac:dyDescent="0.3">
      <c r="B300">
        <v>298</v>
      </c>
      <c r="C300" t="s">
        <v>30</v>
      </c>
      <c r="D300" t="s">
        <v>311</v>
      </c>
      <c r="E300" t="s">
        <v>9</v>
      </c>
      <c r="F300">
        <v>1.7789999999999999</v>
      </c>
      <c r="G300">
        <v>1.827</v>
      </c>
      <c r="H300">
        <v>1.9</v>
      </c>
      <c r="I300">
        <v>1.827</v>
      </c>
      <c r="J300">
        <v>88.613</v>
      </c>
    </row>
    <row r="301" spans="2:10" x14ac:dyDescent="0.3">
      <c r="B301">
        <v>299</v>
      </c>
      <c r="C301" t="s">
        <v>30</v>
      </c>
      <c r="D301" t="s">
        <v>312</v>
      </c>
      <c r="E301" t="s">
        <v>9</v>
      </c>
      <c r="F301">
        <v>2.0289999999999999</v>
      </c>
      <c r="G301">
        <v>2.1019999999999999</v>
      </c>
      <c r="H301">
        <v>2.2999999999999998</v>
      </c>
      <c r="I301">
        <v>2.1749999999999998</v>
      </c>
      <c r="J301">
        <v>95.94</v>
      </c>
    </row>
    <row r="302" spans="2:10" x14ac:dyDescent="0.3">
      <c r="B302">
        <v>300</v>
      </c>
      <c r="C302" t="s">
        <v>30</v>
      </c>
      <c r="D302" t="s">
        <v>313</v>
      </c>
      <c r="E302" t="s">
        <v>9</v>
      </c>
      <c r="F302">
        <v>2.3279999999999998</v>
      </c>
      <c r="G302">
        <v>2.3319999999999999</v>
      </c>
      <c r="H302">
        <v>2.7469999999999999</v>
      </c>
      <c r="I302">
        <v>2.4980000000000002</v>
      </c>
      <c r="J302">
        <v>99.608000000000004</v>
      </c>
    </row>
    <row r="303" spans="2:10" x14ac:dyDescent="0.3">
      <c r="B303">
        <v>301</v>
      </c>
      <c r="C303" t="s">
        <v>30</v>
      </c>
      <c r="D303" t="s">
        <v>314</v>
      </c>
      <c r="E303" t="s">
        <v>9</v>
      </c>
      <c r="F303">
        <v>2.13</v>
      </c>
      <c r="G303">
        <v>2.177</v>
      </c>
      <c r="H303">
        <v>2.2170000000000001</v>
      </c>
      <c r="I303">
        <v>2.1840000000000002</v>
      </c>
      <c r="J303">
        <v>101.77800000000001</v>
      </c>
    </row>
    <row r="304" spans="2:10" x14ac:dyDescent="0.3">
      <c r="B304">
        <v>302</v>
      </c>
      <c r="C304" t="s">
        <v>30</v>
      </c>
      <c r="D304" t="s">
        <v>315</v>
      </c>
      <c r="E304" t="s">
        <v>9</v>
      </c>
      <c r="F304">
        <v>2.33</v>
      </c>
      <c r="G304">
        <v>2.226</v>
      </c>
      <c r="H304">
        <v>2.4129999999999998</v>
      </c>
      <c r="I304">
        <v>2.226</v>
      </c>
      <c r="J304">
        <v>98.05</v>
      </c>
    </row>
    <row r="305" spans="2:10" x14ac:dyDescent="0.3">
      <c r="B305">
        <v>303</v>
      </c>
      <c r="C305" t="s">
        <v>30</v>
      </c>
      <c r="D305" t="s">
        <v>316</v>
      </c>
      <c r="E305" t="s">
        <v>9</v>
      </c>
      <c r="F305">
        <v>2.258</v>
      </c>
      <c r="G305">
        <v>2.327</v>
      </c>
      <c r="H305">
        <v>2.677</v>
      </c>
      <c r="I305">
        <v>2.444</v>
      </c>
      <c r="J305">
        <v>91.61</v>
      </c>
    </row>
    <row r="306" spans="2:10" x14ac:dyDescent="0.3">
      <c r="B306">
        <v>304</v>
      </c>
      <c r="C306" t="s">
        <v>30</v>
      </c>
      <c r="D306" t="s">
        <v>317</v>
      </c>
      <c r="E306" t="s">
        <v>9</v>
      </c>
      <c r="F306">
        <v>2.2530000000000001</v>
      </c>
      <c r="G306">
        <v>2.343</v>
      </c>
      <c r="H306">
        <v>2.016</v>
      </c>
      <c r="I306">
        <v>2.1989999999999998</v>
      </c>
      <c r="J306">
        <v>89.707999999999998</v>
      </c>
    </row>
    <row r="307" spans="2:10" x14ac:dyDescent="0.3">
      <c r="B307">
        <v>305</v>
      </c>
      <c r="C307" t="s">
        <v>30</v>
      </c>
      <c r="D307" t="s">
        <v>318</v>
      </c>
      <c r="E307" t="s">
        <v>9</v>
      </c>
      <c r="F307">
        <v>2.758</v>
      </c>
      <c r="G307">
        <v>2.758</v>
      </c>
      <c r="H307">
        <v>2.9390000000000001</v>
      </c>
      <c r="I307">
        <v>2.8180000000000001</v>
      </c>
      <c r="J307">
        <v>90.292000000000002</v>
      </c>
    </row>
    <row r="308" spans="2:10" x14ac:dyDescent="0.3">
      <c r="B308">
        <v>306</v>
      </c>
      <c r="C308" t="s">
        <v>30</v>
      </c>
      <c r="D308" t="s">
        <v>319</v>
      </c>
      <c r="E308" t="s">
        <v>9</v>
      </c>
      <c r="F308">
        <v>2.7090000000000001</v>
      </c>
      <c r="G308">
        <v>2.6379999999999999</v>
      </c>
      <c r="H308">
        <v>3.1749999999999998</v>
      </c>
      <c r="I308">
        <v>2.9159999999999999</v>
      </c>
      <c r="J308">
        <v>84.71</v>
      </c>
    </row>
    <row r="309" spans="2:10" x14ac:dyDescent="0.3">
      <c r="B309">
        <v>307</v>
      </c>
      <c r="C309" t="s">
        <v>30</v>
      </c>
      <c r="D309" t="s">
        <v>320</v>
      </c>
      <c r="E309" t="s">
        <v>9</v>
      </c>
      <c r="F309">
        <v>2.6139999999999999</v>
      </c>
      <c r="G309">
        <v>2.5489999999999999</v>
      </c>
      <c r="H309">
        <v>2.7909999999999999</v>
      </c>
      <c r="I309">
        <v>2.5859999999999999</v>
      </c>
      <c r="J309">
        <v>75.935000000000002</v>
      </c>
    </row>
    <row r="310" spans="2:10" x14ac:dyDescent="0.3">
      <c r="B310">
        <v>308</v>
      </c>
      <c r="C310" t="s">
        <v>30</v>
      </c>
      <c r="D310" t="s">
        <v>321</v>
      </c>
      <c r="E310" t="s">
        <v>9</v>
      </c>
      <c r="F310">
        <v>2.3109999999999999</v>
      </c>
      <c r="G310">
        <v>2.4329999999999998</v>
      </c>
      <c r="H310">
        <v>2.0840000000000001</v>
      </c>
      <c r="I310">
        <v>2.2240000000000002</v>
      </c>
      <c r="J310">
        <v>70.795000000000002</v>
      </c>
    </row>
    <row r="311" spans="2:10" x14ac:dyDescent="0.3">
      <c r="B311">
        <v>309</v>
      </c>
      <c r="C311" t="s">
        <v>30</v>
      </c>
      <c r="D311" t="s">
        <v>322</v>
      </c>
      <c r="E311" t="s">
        <v>9</v>
      </c>
      <c r="F311">
        <v>2.4220000000000002</v>
      </c>
      <c r="G311">
        <v>2.327</v>
      </c>
      <c r="H311">
        <v>2.8849999999999998</v>
      </c>
      <c r="I311">
        <v>2.6110000000000002</v>
      </c>
      <c r="J311">
        <v>65.762</v>
      </c>
    </row>
    <row r="312" spans="2:10" x14ac:dyDescent="0.3">
      <c r="B312">
        <v>310</v>
      </c>
      <c r="C312" t="s">
        <v>30</v>
      </c>
      <c r="D312" t="s">
        <v>323</v>
      </c>
      <c r="E312" t="s">
        <v>9</v>
      </c>
      <c r="F312">
        <v>2.3260000000000001</v>
      </c>
      <c r="G312">
        <v>2.4209999999999998</v>
      </c>
      <c r="H312">
        <v>2.5339999999999998</v>
      </c>
      <c r="I312">
        <v>2.4790000000000001</v>
      </c>
      <c r="J312">
        <v>55.411999999999999</v>
      </c>
    </row>
    <row r="313" spans="2:10" x14ac:dyDescent="0.3">
      <c r="B313">
        <v>311</v>
      </c>
      <c r="C313" t="s">
        <v>30</v>
      </c>
      <c r="D313" t="s">
        <v>324</v>
      </c>
      <c r="E313" t="s">
        <v>9</v>
      </c>
      <c r="F313">
        <v>2.3130000000000002</v>
      </c>
      <c r="G313">
        <v>2.363</v>
      </c>
      <c r="H313">
        <v>2.6</v>
      </c>
      <c r="I313">
        <v>2.4449999999999998</v>
      </c>
      <c r="J313">
        <v>53.427999999999997</v>
      </c>
    </row>
    <row r="314" spans="2:10" x14ac:dyDescent="0.3">
      <c r="B314">
        <v>312</v>
      </c>
      <c r="C314" t="s">
        <v>30</v>
      </c>
      <c r="D314" t="s">
        <v>325</v>
      </c>
      <c r="E314" t="s">
        <v>9</v>
      </c>
      <c r="F314">
        <v>2.637</v>
      </c>
      <c r="G314">
        <v>2.5409999999999999</v>
      </c>
      <c r="H314">
        <v>2.8769999999999998</v>
      </c>
      <c r="I314">
        <v>2.5409999999999999</v>
      </c>
      <c r="J314">
        <v>50.865000000000002</v>
      </c>
    </row>
    <row r="315" spans="2:10" x14ac:dyDescent="0.3">
      <c r="B315">
        <v>313</v>
      </c>
      <c r="C315" t="s">
        <v>30</v>
      </c>
      <c r="D315" t="s">
        <v>326</v>
      </c>
      <c r="E315" t="s">
        <v>9</v>
      </c>
      <c r="F315">
        <v>2.5190000000000001</v>
      </c>
      <c r="G315">
        <v>2.4180000000000001</v>
      </c>
      <c r="H315">
        <v>3.036</v>
      </c>
      <c r="I315">
        <v>2.6749999999999998</v>
      </c>
      <c r="J315">
        <v>51.945</v>
      </c>
    </row>
    <row r="316" spans="2:10" x14ac:dyDescent="0.3">
      <c r="B316">
        <v>314</v>
      </c>
      <c r="C316" t="s">
        <v>30</v>
      </c>
      <c r="D316" t="s">
        <v>327</v>
      </c>
      <c r="E316" t="s">
        <v>9</v>
      </c>
      <c r="F316">
        <v>2.1669999999999998</v>
      </c>
      <c r="G316">
        <v>2.2869999999999999</v>
      </c>
      <c r="H316">
        <v>2.3490000000000002</v>
      </c>
      <c r="I316">
        <v>2.3050000000000002</v>
      </c>
      <c r="J316">
        <v>52.228000000000002</v>
      </c>
    </row>
    <row r="317" spans="2:10" x14ac:dyDescent="0.3">
      <c r="B317">
        <v>315</v>
      </c>
      <c r="C317" t="s">
        <v>30</v>
      </c>
      <c r="D317" t="s">
        <v>328</v>
      </c>
      <c r="E317" t="s">
        <v>9</v>
      </c>
      <c r="F317">
        <v>2.2000000000000002</v>
      </c>
      <c r="G317">
        <v>2.0459999999999998</v>
      </c>
      <c r="H317">
        <v>2.39</v>
      </c>
      <c r="I317">
        <v>2.1019999999999999</v>
      </c>
      <c r="J317">
        <v>54.825000000000003</v>
      </c>
    </row>
    <row r="318" spans="2:10" x14ac:dyDescent="0.3">
      <c r="B318">
        <v>316</v>
      </c>
      <c r="C318" t="s">
        <v>30</v>
      </c>
      <c r="D318" t="s">
        <v>329</v>
      </c>
      <c r="E318" t="s">
        <v>9</v>
      </c>
      <c r="F318">
        <v>2.0529999999999999</v>
      </c>
      <c r="G318">
        <v>2.0819999999999999</v>
      </c>
      <c r="H318">
        <v>2.7330000000000001</v>
      </c>
      <c r="I318">
        <v>2.4390000000000001</v>
      </c>
      <c r="J318">
        <v>54.351999999999997</v>
      </c>
    </row>
    <row r="319" spans="2:10" x14ac:dyDescent="0.3">
      <c r="B319">
        <v>317</v>
      </c>
      <c r="C319" t="s">
        <v>30</v>
      </c>
      <c r="D319" t="s">
        <v>330</v>
      </c>
      <c r="E319" t="s">
        <v>9</v>
      </c>
      <c r="F319">
        <v>1.851</v>
      </c>
      <c r="G319">
        <v>1.9019999999999999</v>
      </c>
      <c r="H319">
        <v>1.792</v>
      </c>
      <c r="I319">
        <v>1.845</v>
      </c>
      <c r="J319">
        <v>56.305</v>
      </c>
    </row>
    <row r="320" spans="2:10" x14ac:dyDescent="0.3">
      <c r="B320">
        <v>318</v>
      </c>
      <c r="C320" t="s">
        <v>30</v>
      </c>
      <c r="D320" t="s">
        <v>331</v>
      </c>
      <c r="E320" t="s">
        <v>9</v>
      </c>
      <c r="F320">
        <v>2.032</v>
      </c>
      <c r="G320">
        <v>1.982</v>
      </c>
      <c r="H320">
        <v>2.1560000000000001</v>
      </c>
      <c r="I320">
        <v>1.982</v>
      </c>
      <c r="J320">
        <v>66.704999999999998</v>
      </c>
    </row>
    <row r="321" spans="2:10" x14ac:dyDescent="0.3">
      <c r="B321">
        <v>319</v>
      </c>
      <c r="C321" t="s">
        <v>30</v>
      </c>
      <c r="D321" t="s">
        <v>332</v>
      </c>
      <c r="E321" t="s">
        <v>9</v>
      </c>
      <c r="F321">
        <v>1.802</v>
      </c>
      <c r="G321">
        <v>1.853</v>
      </c>
      <c r="H321">
        <v>2.2200000000000002</v>
      </c>
      <c r="I321">
        <v>2.0569999999999999</v>
      </c>
      <c r="J321">
        <v>60.758000000000003</v>
      </c>
    </row>
    <row r="322" spans="2:10" x14ac:dyDescent="0.3">
      <c r="B322">
        <v>320</v>
      </c>
      <c r="C322" t="s">
        <v>30</v>
      </c>
      <c r="D322" t="s">
        <v>333</v>
      </c>
      <c r="E322" t="s">
        <v>9</v>
      </c>
      <c r="F322">
        <v>1.9890000000000001</v>
      </c>
      <c r="G322">
        <v>1.944</v>
      </c>
      <c r="H322">
        <v>2.1619999999999999</v>
      </c>
      <c r="I322">
        <v>1.944</v>
      </c>
      <c r="J322">
        <v>56.878</v>
      </c>
    </row>
    <row r="323" spans="2:10" x14ac:dyDescent="0.3">
      <c r="B323">
        <v>321</v>
      </c>
      <c r="C323" t="s">
        <v>30</v>
      </c>
      <c r="D323" t="s">
        <v>334</v>
      </c>
      <c r="E323" t="s">
        <v>9</v>
      </c>
      <c r="F323">
        <v>1.6619999999999999</v>
      </c>
      <c r="G323">
        <v>1.76</v>
      </c>
      <c r="H323">
        <v>1.587</v>
      </c>
      <c r="I323">
        <v>1.68</v>
      </c>
      <c r="J323">
        <v>47.765000000000001</v>
      </c>
    </row>
    <row r="324" spans="2:10" x14ac:dyDescent="0.3">
      <c r="B324">
        <v>322</v>
      </c>
      <c r="C324" t="s">
        <v>30</v>
      </c>
      <c r="D324" t="s">
        <v>335</v>
      </c>
      <c r="E324" t="s">
        <v>9</v>
      </c>
      <c r="F324">
        <v>1.7010000000000001</v>
      </c>
      <c r="G324">
        <v>1.629</v>
      </c>
      <c r="H324">
        <v>2.1930000000000001</v>
      </c>
      <c r="I324">
        <v>1.8360000000000001</v>
      </c>
      <c r="J324">
        <v>47.884999999999998</v>
      </c>
    </row>
    <row r="325" spans="2:10" x14ac:dyDescent="0.3">
      <c r="B325">
        <v>323</v>
      </c>
      <c r="C325" t="s">
        <v>30</v>
      </c>
      <c r="D325" t="s">
        <v>336</v>
      </c>
      <c r="E325" t="s">
        <v>9</v>
      </c>
      <c r="F325">
        <v>1.552</v>
      </c>
      <c r="G325">
        <v>1.6579999999999999</v>
      </c>
      <c r="H325">
        <v>1.8819999999999999</v>
      </c>
      <c r="I325">
        <v>1.7170000000000001</v>
      </c>
      <c r="J325">
        <v>45.01</v>
      </c>
    </row>
    <row r="326" spans="2:10" x14ac:dyDescent="0.3">
      <c r="B326">
        <v>324</v>
      </c>
      <c r="C326" t="s">
        <v>30</v>
      </c>
      <c r="D326" t="s">
        <v>337</v>
      </c>
      <c r="E326" t="s">
        <v>9</v>
      </c>
      <c r="F326">
        <v>1.756</v>
      </c>
      <c r="G326">
        <v>1.667</v>
      </c>
      <c r="H326">
        <v>2.0630000000000002</v>
      </c>
      <c r="I326">
        <v>1.8340000000000001</v>
      </c>
      <c r="J326">
        <v>51.674999999999997</v>
      </c>
    </row>
    <row r="327" spans="2:10" x14ac:dyDescent="0.3">
      <c r="B327">
        <v>325</v>
      </c>
      <c r="C327" t="s">
        <v>30</v>
      </c>
      <c r="D327" t="s">
        <v>338</v>
      </c>
      <c r="E327" t="s">
        <v>9</v>
      </c>
      <c r="F327">
        <v>1.734</v>
      </c>
      <c r="G327">
        <v>1.831</v>
      </c>
      <c r="H327">
        <v>1.835</v>
      </c>
      <c r="I327">
        <v>1.8340000000000001</v>
      </c>
      <c r="J327">
        <v>59.44</v>
      </c>
    </row>
    <row r="328" spans="2:10" x14ac:dyDescent="0.3">
      <c r="B328">
        <v>326</v>
      </c>
      <c r="C328" t="s">
        <v>30</v>
      </c>
      <c r="D328" t="s">
        <v>339</v>
      </c>
      <c r="E328" t="s">
        <v>9</v>
      </c>
      <c r="F328">
        <v>1.897</v>
      </c>
      <c r="G328">
        <v>1.8819999999999999</v>
      </c>
      <c r="H328">
        <v>1.996</v>
      </c>
      <c r="I328">
        <v>1.9179999999999999</v>
      </c>
      <c r="J328">
        <v>57.795000000000002</v>
      </c>
    </row>
    <row r="329" spans="2:10" x14ac:dyDescent="0.3">
      <c r="B329">
        <v>327</v>
      </c>
      <c r="C329" t="s">
        <v>30</v>
      </c>
      <c r="D329" t="s">
        <v>340</v>
      </c>
      <c r="E329" t="s">
        <v>9</v>
      </c>
      <c r="F329">
        <v>2.069</v>
      </c>
      <c r="G329">
        <v>2.1019999999999999</v>
      </c>
      <c r="H329">
        <v>2.4180000000000001</v>
      </c>
      <c r="I329">
        <v>2.2770000000000001</v>
      </c>
      <c r="J329">
        <v>62.69</v>
      </c>
    </row>
    <row r="330" spans="2:10" x14ac:dyDescent="0.3">
      <c r="B330">
        <v>328</v>
      </c>
      <c r="C330" t="s">
        <v>30</v>
      </c>
      <c r="D330" t="s">
        <v>341</v>
      </c>
      <c r="E330" t="s">
        <v>9</v>
      </c>
      <c r="F330">
        <v>2.1579999999999999</v>
      </c>
      <c r="G330">
        <v>2.2410000000000001</v>
      </c>
      <c r="H330">
        <v>2.2690000000000001</v>
      </c>
      <c r="I330">
        <v>2.2599999999999998</v>
      </c>
      <c r="J330">
        <v>66.016999999999996</v>
      </c>
    </row>
    <row r="331" spans="2:10" x14ac:dyDescent="0.3">
      <c r="B331">
        <v>329</v>
      </c>
      <c r="C331" t="s">
        <v>30</v>
      </c>
      <c r="D331" t="s">
        <v>342</v>
      </c>
      <c r="E331" t="s">
        <v>9</v>
      </c>
      <c r="F331">
        <v>2.4950000000000001</v>
      </c>
      <c r="G331">
        <v>2.5710000000000002</v>
      </c>
      <c r="H331">
        <v>2.7829999999999999</v>
      </c>
      <c r="I331">
        <v>2.6480000000000001</v>
      </c>
      <c r="J331">
        <v>71.3</v>
      </c>
    </row>
    <row r="332" spans="2:10" x14ac:dyDescent="0.3">
      <c r="B332">
        <v>330</v>
      </c>
      <c r="C332" t="s">
        <v>30</v>
      </c>
      <c r="D332" t="s">
        <v>343</v>
      </c>
      <c r="E332" t="s">
        <v>9</v>
      </c>
      <c r="F332">
        <v>2.5489999999999999</v>
      </c>
      <c r="G332">
        <v>2.4870000000000001</v>
      </c>
      <c r="H332">
        <v>2.681</v>
      </c>
      <c r="I332">
        <v>2.4870000000000001</v>
      </c>
      <c r="J332">
        <v>76.852000000000004</v>
      </c>
    </row>
    <row r="333" spans="2:10" x14ac:dyDescent="0.3">
      <c r="B333">
        <v>331</v>
      </c>
      <c r="C333" t="s">
        <v>30</v>
      </c>
      <c r="D333" t="s">
        <v>344</v>
      </c>
      <c r="E333" t="s">
        <v>9</v>
      </c>
      <c r="F333">
        <v>2.5720000000000001</v>
      </c>
      <c r="G333">
        <v>2.6309999999999998</v>
      </c>
      <c r="H333">
        <v>2.9460000000000002</v>
      </c>
      <c r="I333">
        <v>2.7570000000000001</v>
      </c>
      <c r="J333">
        <v>81.94</v>
      </c>
    </row>
    <row r="334" spans="2:10" x14ac:dyDescent="0.3">
      <c r="B334">
        <v>332</v>
      </c>
      <c r="C334" t="s">
        <v>30</v>
      </c>
      <c r="D334" t="s">
        <v>345</v>
      </c>
      <c r="E334" t="s">
        <v>9</v>
      </c>
      <c r="F334">
        <v>2.5089999999999999</v>
      </c>
      <c r="G334">
        <v>2.5350000000000001</v>
      </c>
      <c r="H334">
        <v>2.6509999999999998</v>
      </c>
      <c r="I334">
        <v>2.5979999999999999</v>
      </c>
      <c r="J334">
        <v>83.87</v>
      </c>
    </row>
    <row r="335" spans="2:10" x14ac:dyDescent="0.3">
      <c r="B335">
        <v>333</v>
      </c>
      <c r="C335" t="s">
        <v>30</v>
      </c>
      <c r="D335" t="s">
        <v>346</v>
      </c>
      <c r="E335" t="s">
        <v>9</v>
      </c>
      <c r="F335">
        <v>2.44</v>
      </c>
      <c r="G335">
        <v>2.3159999999999998</v>
      </c>
      <c r="H335">
        <v>2.516</v>
      </c>
      <c r="I335">
        <v>2.3159999999999998</v>
      </c>
      <c r="J335">
        <v>83.91</v>
      </c>
    </row>
    <row r="336" spans="2:10" x14ac:dyDescent="0.3">
      <c r="B336">
        <v>334</v>
      </c>
      <c r="C336" t="s">
        <v>30</v>
      </c>
      <c r="D336" t="s">
        <v>347</v>
      </c>
      <c r="E336" t="s">
        <v>9</v>
      </c>
      <c r="F336">
        <v>2.0169999999999999</v>
      </c>
      <c r="G336">
        <v>2.069</v>
      </c>
      <c r="H336">
        <v>2.1960000000000002</v>
      </c>
      <c r="I336">
        <v>2.113</v>
      </c>
      <c r="J336">
        <v>81.852000000000004</v>
      </c>
    </row>
    <row r="337" spans="2:10" x14ac:dyDescent="0.3">
      <c r="B337">
        <v>335</v>
      </c>
      <c r="C337" t="s">
        <v>30</v>
      </c>
      <c r="D337" t="s">
        <v>348</v>
      </c>
      <c r="E337" t="s">
        <v>9</v>
      </c>
      <c r="F337">
        <v>1.915</v>
      </c>
      <c r="G337">
        <v>1.8280000000000001</v>
      </c>
      <c r="H337">
        <v>2.0310000000000001</v>
      </c>
      <c r="I337">
        <v>1.92</v>
      </c>
      <c r="J337">
        <v>81.180000000000007</v>
      </c>
    </row>
    <row r="338" spans="2:10" x14ac:dyDescent="0.3">
      <c r="B338">
        <v>336</v>
      </c>
      <c r="C338" t="s">
        <v>30</v>
      </c>
      <c r="D338" t="s">
        <v>349</v>
      </c>
      <c r="E338" t="s">
        <v>9</v>
      </c>
      <c r="F338">
        <v>1.7490000000000001</v>
      </c>
      <c r="G338">
        <v>1.8340000000000001</v>
      </c>
      <c r="H338">
        <v>2.3570000000000002</v>
      </c>
      <c r="I338">
        <v>2.0990000000000002</v>
      </c>
      <c r="J338">
        <v>70.567999999999998</v>
      </c>
    </row>
    <row r="339" spans="2:10" x14ac:dyDescent="0.3">
      <c r="B339">
        <v>337</v>
      </c>
      <c r="C339" t="s">
        <v>30</v>
      </c>
      <c r="D339" t="s">
        <v>350</v>
      </c>
      <c r="E339" t="s">
        <v>9</v>
      </c>
      <c r="F339">
        <v>1.752</v>
      </c>
      <c r="G339">
        <v>1.7629999999999999</v>
      </c>
      <c r="H339">
        <v>1.7150000000000001</v>
      </c>
      <c r="I339">
        <v>1.7270000000000001</v>
      </c>
      <c r="J339">
        <v>60.53</v>
      </c>
    </row>
    <row r="340" spans="2:10" x14ac:dyDescent="0.3">
      <c r="B340">
        <v>338</v>
      </c>
      <c r="C340" t="s">
        <v>30</v>
      </c>
      <c r="D340" t="s">
        <v>351</v>
      </c>
      <c r="E340" t="s">
        <v>9</v>
      </c>
      <c r="F340">
        <v>2.0579999999999998</v>
      </c>
      <c r="G340">
        <v>2.0529999999999999</v>
      </c>
      <c r="H340">
        <v>2.2029999999999998</v>
      </c>
      <c r="I340">
        <v>2.109</v>
      </c>
      <c r="J340">
        <v>59.07</v>
      </c>
    </row>
    <row r="341" spans="2:10" x14ac:dyDescent="0.3">
      <c r="B341">
        <v>339</v>
      </c>
      <c r="C341" t="s">
        <v>30</v>
      </c>
      <c r="D341" t="s">
        <v>352</v>
      </c>
      <c r="E341" t="s">
        <v>9</v>
      </c>
      <c r="F341">
        <v>2</v>
      </c>
      <c r="G341">
        <v>2.0339999999999998</v>
      </c>
      <c r="H341">
        <v>1.915</v>
      </c>
      <c r="I341">
        <v>1.962</v>
      </c>
      <c r="J341">
        <v>51.43</v>
      </c>
    </row>
    <row r="342" spans="2:10" x14ac:dyDescent="0.3">
      <c r="B342">
        <v>340</v>
      </c>
      <c r="C342" t="s">
        <v>30</v>
      </c>
      <c r="D342" t="s">
        <v>353</v>
      </c>
      <c r="E342" t="s">
        <v>9</v>
      </c>
      <c r="F342">
        <v>2.218</v>
      </c>
      <c r="G342">
        <v>2.2170000000000001</v>
      </c>
      <c r="H342">
        <v>2.5619999999999998</v>
      </c>
      <c r="I342">
        <v>2.3359999999999999</v>
      </c>
      <c r="J342">
        <v>52.854999999999997</v>
      </c>
    </row>
    <row r="343" spans="2:10" x14ac:dyDescent="0.3">
      <c r="B343">
        <v>341</v>
      </c>
      <c r="C343" t="s">
        <v>30</v>
      </c>
      <c r="D343" t="s">
        <v>354</v>
      </c>
      <c r="E343" t="s">
        <v>9</v>
      </c>
      <c r="F343">
        <v>2.3029999999999999</v>
      </c>
      <c r="G343">
        <v>2.3490000000000002</v>
      </c>
      <c r="H343">
        <v>2.5489999999999999</v>
      </c>
      <c r="I343">
        <v>2.4140000000000001</v>
      </c>
      <c r="J343">
        <v>61.49</v>
      </c>
    </row>
    <row r="344" spans="2:10" x14ac:dyDescent="0.3">
      <c r="B344">
        <v>342</v>
      </c>
      <c r="C344" t="s">
        <v>30</v>
      </c>
      <c r="D344" t="s">
        <v>355</v>
      </c>
      <c r="E344" t="s">
        <v>9</v>
      </c>
      <c r="F344">
        <v>2.8239999999999998</v>
      </c>
      <c r="G344">
        <v>2.8140000000000001</v>
      </c>
      <c r="H344">
        <v>3.1440000000000001</v>
      </c>
      <c r="I344">
        <v>2.927</v>
      </c>
      <c r="J344">
        <v>56.878</v>
      </c>
    </row>
    <row r="345" spans="2:10" x14ac:dyDescent="0.3">
      <c r="B345">
        <v>343</v>
      </c>
      <c r="C345" t="s">
        <v>30</v>
      </c>
      <c r="D345" t="s">
        <v>356</v>
      </c>
      <c r="E345" t="s">
        <v>9</v>
      </c>
      <c r="F345">
        <v>3.1890000000000001</v>
      </c>
      <c r="G345">
        <v>3.2759999999999998</v>
      </c>
      <c r="H345">
        <v>3.33</v>
      </c>
      <c r="I345">
        <v>3.2789999999999999</v>
      </c>
      <c r="J345">
        <v>55.472000000000001</v>
      </c>
    </row>
    <row r="346" spans="2:10" x14ac:dyDescent="0.3">
      <c r="B346">
        <v>344</v>
      </c>
      <c r="C346" t="s">
        <v>30</v>
      </c>
      <c r="D346" t="s">
        <v>357</v>
      </c>
      <c r="E346" t="s">
        <v>9</v>
      </c>
      <c r="F346">
        <v>3.6160000000000001</v>
      </c>
      <c r="G346">
        <v>3.5489999999999999</v>
      </c>
      <c r="H346">
        <v>4.024</v>
      </c>
      <c r="I346">
        <v>3.714</v>
      </c>
      <c r="J346">
        <v>48.454999999999998</v>
      </c>
    </row>
    <row r="347" spans="2:10" x14ac:dyDescent="0.3">
      <c r="B347">
        <v>345</v>
      </c>
      <c r="C347" t="s">
        <v>30</v>
      </c>
      <c r="D347" t="s">
        <v>358</v>
      </c>
      <c r="E347" t="s">
        <v>9</v>
      </c>
      <c r="F347">
        <v>3.6789999999999998</v>
      </c>
      <c r="G347">
        <v>3.77</v>
      </c>
      <c r="H347">
        <v>3.7410000000000001</v>
      </c>
      <c r="I347">
        <v>3.7450000000000001</v>
      </c>
      <c r="J347">
        <v>56.822000000000003</v>
      </c>
    </row>
    <row r="348" spans="2:10" x14ac:dyDescent="0.3">
      <c r="B348">
        <v>346</v>
      </c>
      <c r="C348" t="s">
        <v>30</v>
      </c>
      <c r="D348" t="s">
        <v>359</v>
      </c>
      <c r="E348" t="s">
        <v>9</v>
      </c>
      <c r="F348">
        <v>4.18</v>
      </c>
      <c r="G348">
        <v>4.1180000000000003</v>
      </c>
      <c r="H348">
        <v>4.7519999999999998</v>
      </c>
      <c r="I348">
        <v>4.4420000000000002</v>
      </c>
      <c r="J348">
        <v>74.688000000000002</v>
      </c>
    </row>
    <row r="349" spans="2:10" x14ac:dyDescent="0.3">
      <c r="B349">
        <v>347</v>
      </c>
      <c r="C349" t="s">
        <v>30</v>
      </c>
      <c r="D349" t="s">
        <v>360</v>
      </c>
      <c r="E349" t="s">
        <v>9</v>
      </c>
      <c r="F349">
        <v>3.7480000000000002</v>
      </c>
      <c r="G349">
        <v>3.6680000000000001</v>
      </c>
      <c r="H349">
        <v>4.13</v>
      </c>
      <c r="I349">
        <v>3.911</v>
      </c>
      <c r="J349">
        <v>78.007999999999996</v>
      </c>
    </row>
    <row r="350" spans="2:10" x14ac:dyDescent="0.3">
      <c r="B350">
        <v>348</v>
      </c>
      <c r="C350" t="s">
        <v>30</v>
      </c>
      <c r="D350" t="s">
        <v>361</v>
      </c>
      <c r="E350" t="s">
        <v>9</v>
      </c>
      <c r="F350">
        <v>3.2530000000000001</v>
      </c>
      <c r="G350">
        <v>3.1829999999999998</v>
      </c>
      <c r="H350">
        <v>3.863</v>
      </c>
      <c r="I350">
        <v>3.4980000000000002</v>
      </c>
      <c r="J350">
        <v>84.4</v>
      </c>
    </row>
    <row r="351" spans="2:10" x14ac:dyDescent="0.3">
      <c r="B351">
        <v>349</v>
      </c>
      <c r="C351" t="s">
        <v>30</v>
      </c>
      <c r="D351" t="s">
        <v>362</v>
      </c>
      <c r="E351" t="s">
        <v>9</v>
      </c>
      <c r="F351">
        <v>3.0030000000000001</v>
      </c>
      <c r="G351">
        <v>2.9350000000000001</v>
      </c>
      <c r="H351">
        <v>3.387</v>
      </c>
      <c r="I351">
        <v>3.1309999999999998</v>
      </c>
      <c r="J351">
        <v>77.591999999999999</v>
      </c>
    </row>
    <row r="352" spans="2:10" x14ac:dyDescent="0.3">
      <c r="B352">
        <v>350</v>
      </c>
      <c r="C352" t="s">
        <v>30</v>
      </c>
      <c r="D352" t="s">
        <v>363</v>
      </c>
      <c r="E352" t="s">
        <v>9</v>
      </c>
      <c r="F352">
        <v>2.4689999999999999</v>
      </c>
      <c r="G352">
        <v>2.5289999999999999</v>
      </c>
      <c r="H352">
        <v>2.5939999999999999</v>
      </c>
      <c r="I352">
        <v>2.5499999999999998</v>
      </c>
      <c r="J352">
        <v>71.44</v>
      </c>
    </row>
    <row r="353" spans="2:10" x14ac:dyDescent="0.3">
      <c r="B353">
        <v>351</v>
      </c>
      <c r="C353" t="s">
        <v>30</v>
      </c>
      <c r="D353" t="s">
        <v>364</v>
      </c>
      <c r="E353" t="s">
        <v>9</v>
      </c>
      <c r="F353">
        <v>2.4900000000000002</v>
      </c>
      <c r="G353">
        <v>2.4180000000000001</v>
      </c>
      <c r="H353">
        <v>2.9390000000000001</v>
      </c>
      <c r="I353">
        <v>2.6120000000000001</v>
      </c>
      <c r="J353">
        <v>72.872</v>
      </c>
    </row>
    <row r="354" spans="2:10" x14ac:dyDescent="0.3">
      <c r="B354">
        <v>352</v>
      </c>
      <c r="C354" t="s">
        <v>30</v>
      </c>
      <c r="D354" t="s">
        <v>365</v>
      </c>
      <c r="E354" t="s">
        <v>9</v>
      </c>
      <c r="F354">
        <v>2.1110000000000002</v>
      </c>
      <c r="G354">
        <v>2.0920000000000001</v>
      </c>
      <c r="H354">
        <v>2.1629999999999998</v>
      </c>
      <c r="I354">
        <v>2.0920000000000001</v>
      </c>
      <c r="J354">
        <v>79.86</v>
      </c>
    </row>
    <row r="355" spans="2:10" x14ac:dyDescent="0.3">
      <c r="B355">
        <v>353</v>
      </c>
      <c r="C355" t="s">
        <v>30</v>
      </c>
      <c r="D355" t="s">
        <v>366</v>
      </c>
      <c r="E355" t="s">
        <v>9</v>
      </c>
      <c r="F355">
        <v>1.659</v>
      </c>
      <c r="G355">
        <v>1.631</v>
      </c>
      <c r="H355">
        <v>1.984</v>
      </c>
      <c r="I355">
        <v>1.85</v>
      </c>
      <c r="J355">
        <v>70.941999999999993</v>
      </c>
    </row>
    <row r="356" spans="2:10" x14ac:dyDescent="0.3">
      <c r="B356">
        <v>354</v>
      </c>
      <c r="C356" t="s">
        <v>30</v>
      </c>
      <c r="D356" t="s">
        <v>367</v>
      </c>
      <c r="E356" t="s">
        <v>9</v>
      </c>
      <c r="F356">
        <v>1.355</v>
      </c>
      <c r="G356">
        <v>1.34</v>
      </c>
      <c r="H356">
        <v>1.88</v>
      </c>
      <c r="I356">
        <v>1.5740000000000001</v>
      </c>
      <c r="J356">
        <v>57.142000000000003</v>
      </c>
    </row>
    <row r="357" spans="2:10" x14ac:dyDescent="0.3">
      <c r="B357">
        <v>355</v>
      </c>
      <c r="C357" t="s">
        <v>30</v>
      </c>
      <c r="D357" t="s">
        <v>368</v>
      </c>
      <c r="E357" t="s">
        <v>9</v>
      </c>
      <c r="F357">
        <v>1.0960000000000001</v>
      </c>
      <c r="G357">
        <v>1.0760000000000001</v>
      </c>
      <c r="H357">
        <v>1.2370000000000001</v>
      </c>
      <c r="I357">
        <v>1.1140000000000001</v>
      </c>
      <c r="J357">
        <v>43.451999999999998</v>
      </c>
    </row>
    <row r="358" spans="2:10" x14ac:dyDescent="0.3">
      <c r="B358">
        <v>356</v>
      </c>
      <c r="C358" t="s">
        <v>30</v>
      </c>
      <c r="D358" t="s">
        <v>369</v>
      </c>
      <c r="E358" t="s">
        <v>9</v>
      </c>
      <c r="F358">
        <v>1.0409999999999999</v>
      </c>
      <c r="G358">
        <v>1.0900000000000001</v>
      </c>
      <c r="H358">
        <v>1.2310000000000001</v>
      </c>
      <c r="I358">
        <v>1.1379999999999999</v>
      </c>
      <c r="J358">
        <v>44.411999999999999</v>
      </c>
    </row>
    <row r="359" spans="2:10" x14ac:dyDescent="0.3">
      <c r="B359">
        <v>357</v>
      </c>
      <c r="C359" t="s">
        <v>30</v>
      </c>
      <c r="D359" t="s">
        <v>370</v>
      </c>
      <c r="E359" t="s">
        <v>9</v>
      </c>
      <c r="F359">
        <v>1.1379999999999999</v>
      </c>
      <c r="G359">
        <v>1.123</v>
      </c>
      <c r="H359">
        <v>1.631</v>
      </c>
      <c r="I359">
        <v>1.2949999999999999</v>
      </c>
      <c r="J359">
        <v>45.942</v>
      </c>
    </row>
    <row r="360" spans="2:10" x14ac:dyDescent="0.3">
      <c r="B360">
        <v>358</v>
      </c>
      <c r="C360" t="s">
        <v>30</v>
      </c>
      <c r="D360" t="s">
        <v>371</v>
      </c>
      <c r="E360" t="s">
        <v>9</v>
      </c>
      <c r="F360">
        <v>1.3720000000000001</v>
      </c>
      <c r="G360">
        <v>1.3520000000000001</v>
      </c>
      <c r="H360">
        <v>2.2069999999999999</v>
      </c>
      <c r="I360">
        <v>1.825</v>
      </c>
      <c r="J360">
        <v>51.777999999999999</v>
      </c>
    </row>
    <row r="361" spans="2:10" x14ac:dyDescent="0.3">
      <c r="B361">
        <v>359</v>
      </c>
      <c r="C361" t="s">
        <v>30</v>
      </c>
      <c r="D361" t="s">
        <v>372</v>
      </c>
      <c r="E361" t="s">
        <v>9</v>
      </c>
      <c r="F361">
        <v>1.341</v>
      </c>
      <c r="G361">
        <v>1.393</v>
      </c>
      <c r="H361">
        <v>1.4490000000000001</v>
      </c>
      <c r="I361">
        <v>1.411</v>
      </c>
      <c r="J361">
        <v>57.067</v>
      </c>
    </row>
    <row r="362" spans="2:10" x14ac:dyDescent="0.3">
      <c r="B362">
        <v>360</v>
      </c>
      <c r="C362" t="s">
        <v>30</v>
      </c>
      <c r="D362" t="s">
        <v>373</v>
      </c>
      <c r="E362" t="s">
        <v>9</v>
      </c>
      <c r="F362">
        <v>1.427</v>
      </c>
      <c r="G362">
        <v>1.4119999999999999</v>
      </c>
      <c r="H362">
        <v>1.6990000000000001</v>
      </c>
      <c r="I362">
        <v>1.579</v>
      </c>
      <c r="J362">
        <v>65.968000000000004</v>
      </c>
    </row>
    <row r="363" spans="2:10" x14ac:dyDescent="0.3">
      <c r="B363">
        <v>361</v>
      </c>
      <c r="C363" t="s">
        <v>30</v>
      </c>
      <c r="D363" t="s">
        <v>374</v>
      </c>
      <c r="E363" t="s">
        <v>9</v>
      </c>
      <c r="F363">
        <v>1.6679999999999999</v>
      </c>
      <c r="G363">
        <v>1.649</v>
      </c>
      <c r="H363">
        <v>2.149</v>
      </c>
      <c r="I363">
        <v>1.8280000000000001</v>
      </c>
      <c r="J363">
        <v>76.765000000000001</v>
      </c>
    </row>
    <row r="364" spans="2:10" x14ac:dyDescent="0.3">
      <c r="B364">
        <v>362</v>
      </c>
      <c r="C364" t="s">
        <v>30</v>
      </c>
      <c r="D364" t="s">
        <v>375</v>
      </c>
      <c r="E364" t="s">
        <v>9</v>
      </c>
      <c r="F364">
        <v>1.734</v>
      </c>
      <c r="G364">
        <v>1.8280000000000001</v>
      </c>
      <c r="H364">
        <v>1.8720000000000001</v>
      </c>
      <c r="I364">
        <v>1.837</v>
      </c>
      <c r="J364">
        <v>84.605000000000004</v>
      </c>
    </row>
    <row r="365" spans="2:10" x14ac:dyDescent="0.3">
      <c r="B365">
        <v>363</v>
      </c>
      <c r="C365" t="s">
        <v>30</v>
      </c>
      <c r="D365" t="s">
        <v>376</v>
      </c>
      <c r="E365" t="s">
        <v>9</v>
      </c>
      <c r="F365">
        <v>2.0619999999999998</v>
      </c>
      <c r="G365">
        <v>2.069</v>
      </c>
      <c r="H365">
        <v>2.2400000000000002</v>
      </c>
      <c r="I365">
        <v>2.117</v>
      </c>
      <c r="J365">
        <v>86.762</v>
      </c>
    </row>
    <row r="366" spans="2:10" x14ac:dyDescent="0.3">
      <c r="B366">
        <v>364</v>
      </c>
      <c r="C366" t="s">
        <v>30</v>
      </c>
      <c r="D366" t="s">
        <v>377</v>
      </c>
      <c r="E366" t="s">
        <v>9</v>
      </c>
      <c r="F366">
        <v>2.423</v>
      </c>
      <c r="G366">
        <v>2.4180000000000001</v>
      </c>
      <c r="H366">
        <v>2.7320000000000002</v>
      </c>
      <c r="I366">
        <v>2.4670000000000001</v>
      </c>
      <c r="J366">
        <v>92.694999999999993</v>
      </c>
    </row>
    <row r="367" spans="2:10" x14ac:dyDescent="0.3">
      <c r="B367">
        <v>365</v>
      </c>
      <c r="C367" t="s">
        <v>30</v>
      </c>
      <c r="D367" t="s">
        <v>378</v>
      </c>
      <c r="E367" t="s">
        <v>28</v>
      </c>
      <c r="F367">
        <v>2.363</v>
      </c>
      <c r="G367">
        <v>2.3210000000000002</v>
      </c>
      <c r="H367">
        <v>2.6960000000000002</v>
      </c>
      <c r="I367">
        <v>2.4630000000000001</v>
      </c>
      <c r="J367">
        <v>96.421999999999997</v>
      </c>
    </row>
    <row r="368" spans="2:10" x14ac:dyDescent="0.3">
      <c r="B368">
        <v>366</v>
      </c>
      <c r="C368" t="s">
        <v>30</v>
      </c>
      <c r="D368" t="s">
        <v>379</v>
      </c>
      <c r="E368" t="s">
        <v>9</v>
      </c>
      <c r="F368">
        <v>2.508</v>
      </c>
      <c r="G368">
        <v>2.4769999999999999</v>
      </c>
      <c r="H368">
        <v>2.7789999999999999</v>
      </c>
      <c r="I368">
        <v>2.5249999999999999</v>
      </c>
      <c r="J368">
        <v>96.262</v>
      </c>
    </row>
    <row r="369" spans="2:10" x14ac:dyDescent="0.3">
      <c r="B369">
        <v>367</v>
      </c>
      <c r="C369" t="s">
        <v>30</v>
      </c>
      <c r="D369" t="s">
        <v>380</v>
      </c>
      <c r="E369" t="s">
        <v>9</v>
      </c>
      <c r="F369">
        <v>2.5539999999999998</v>
      </c>
      <c r="G369">
        <v>2.4630000000000001</v>
      </c>
      <c r="H369">
        <v>3.153</v>
      </c>
      <c r="I369">
        <v>2.8239999999999998</v>
      </c>
      <c r="J369">
        <v>94.427000000000007</v>
      </c>
    </row>
    <row r="370" spans="2:10" x14ac:dyDescent="0.3">
      <c r="B370">
        <v>368</v>
      </c>
      <c r="C370" t="s">
        <v>30</v>
      </c>
      <c r="D370" t="s">
        <v>381</v>
      </c>
      <c r="E370" t="s">
        <v>9</v>
      </c>
      <c r="F370">
        <v>2.0529999999999999</v>
      </c>
      <c r="G370">
        <v>2.0649999999999999</v>
      </c>
      <c r="H370">
        <v>2.1</v>
      </c>
      <c r="I370">
        <v>2.0619999999999998</v>
      </c>
      <c r="J370">
        <v>85.076999999999998</v>
      </c>
    </row>
    <row r="371" spans="2:10" x14ac:dyDescent="0.3">
      <c r="B371">
        <v>369</v>
      </c>
      <c r="C371" t="s">
        <v>30</v>
      </c>
      <c r="D371" t="s">
        <v>382</v>
      </c>
      <c r="E371" t="s">
        <v>9</v>
      </c>
      <c r="F371">
        <v>1.83</v>
      </c>
      <c r="G371">
        <v>1.778</v>
      </c>
      <c r="H371">
        <v>2.145</v>
      </c>
      <c r="I371">
        <v>1.9690000000000001</v>
      </c>
      <c r="J371">
        <v>70.048000000000002</v>
      </c>
    </row>
    <row r="372" spans="2:10" x14ac:dyDescent="0.3">
      <c r="B372">
        <v>370</v>
      </c>
      <c r="C372" t="s">
        <v>30</v>
      </c>
      <c r="D372" t="s">
        <v>383</v>
      </c>
      <c r="E372" t="s">
        <v>9</v>
      </c>
      <c r="F372">
        <v>1.51</v>
      </c>
      <c r="G372">
        <v>1.546</v>
      </c>
      <c r="H372">
        <v>1.9890000000000001</v>
      </c>
      <c r="I372">
        <v>1.6919999999999999</v>
      </c>
      <c r="J372">
        <v>63.3</v>
      </c>
    </row>
    <row r="373" spans="2:10" x14ac:dyDescent="0.3">
      <c r="B373">
        <v>371</v>
      </c>
      <c r="C373" t="s">
        <v>30</v>
      </c>
      <c r="D373" t="s">
        <v>384</v>
      </c>
      <c r="E373" t="s">
        <v>9</v>
      </c>
      <c r="F373">
        <v>1.383</v>
      </c>
      <c r="G373">
        <v>1.3380000000000001</v>
      </c>
      <c r="H373">
        <v>1.5369999999999999</v>
      </c>
      <c r="I373">
        <v>1.4079999999999999</v>
      </c>
      <c r="J373">
        <v>53.965000000000003</v>
      </c>
    </row>
    <row r="374" spans="2:10" x14ac:dyDescent="0.3">
      <c r="B374">
        <v>372</v>
      </c>
      <c r="C374" t="s">
        <v>30</v>
      </c>
      <c r="D374" t="s">
        <v>385</v>
      </c>
      <c r="E374" t="s">
        <v>9</v>
      </c>
      <c r="F374">
        <v>1.274</v>
      </c>
      <c r="G374">
        <v>1.337</v>
      </c>
      <c r="H374">
        <v>1.804</v>
      </c>
      <c r="I374">
        <v>1.5309999999999999</v>
      </c>
      <c r="J374">
        <v>45.192</v>
      </c>
    </row>
    <row r="375" spans="2:10" x14ac:dyDescent="0.3">
      <c r="B375">
        <v>373</v>
      </c>
      <c r="C375" t="s">
        <v>30</v>
      </c>
      <c r="D375" t="s">
        <v>386</v>
      </c>
      <c r="E375" t="s">
        <v>9</v>
      </c>
      <c r="F375">
        <v>1.258</v>
      </c>
      <c r="G375">
        <v>1.2490000000000001</v>
      </c>
      <c r="H375">
        <v>1.3540000000000001</v>
      </c>
      <c r="I375">
        <v>1.3089999999999999</v>
      </c>
      <c r="J375">
        <v>45.957000000000001</v>
      </c>
    </row>
    <row r="376" spans="2:10" x14ac:dyDescent="0.3">
      <c r="B376">
        <v>374</v>
      </c>
      <c r="C376" t="s">
        <v>30</v>
      </c>
      <c r="D376" t="s">
        <v>387</v>
      </c>
      <c r="E376" t="s">
        <v>9</v>
      </c>
      <c r="F376">
        <v>1.454</v>
      </c>
      <c r="G376">
        <v>1.498</v>
      </c>
      <c r="H376">
        <v>1.994</v>
      </c>
      <c r="I376">
        <v>1.706</v>
      </c>
      <c r="J376">
        <v>49.718000000000004</v>
      </c>
    </row>
    <row r="377" spans="2:10" x14ac:dyDescent="0.3">
      <c r="B377">
        <v>375</v>
      </c>
      <c r="C377" t="s">
        <v>30</v>
      </c>
      <c r="D377" t="s">
        <v>388</v>
      </c>
      <c r="E377" t="s">
        <v>9</v>
      </c>
      <c r="F377">
        <v>1.6919999999999999</v>
      </c>
      <c r="G377">
        <v>1.742</v>
      </c>
      <c r="H377">
        <v>1.9690000000000001</v>
      </c>
      <c r="I377">
        <v>1.87</v>
      </c>
      <c r="J377">
        <v>56.268000000000001</v>
      </c>
    </row>
    <row r="378" spans="2:10" x14ac:dyDescent="0.3">
      <c r="B378">
        <v>376</v>
      </c>
      <c r="C378" t="s">
        <v>30</v>
      </c>
      <c r="D378" t="s">
        <v>389</v>
      </c>
      <c r="E378" t="s">
        <v>9</v>
      </c>
      <c r="F378">
        <v>2.0030000000000001</v>
      </c>
      <c r="G378">
        <v>2.0169999999999999</v>
      </c>
      <c r="H378">
        <v>2.0880000000000001</v>
      </c>
      <c r="I378">
        <v>2.0379999999999998</v>
      </c>
      <c r="J378">
        <v>57.238</v>
      </c>
    </row>
    <row r="379" spans="2:10" x14ac:dyDescent="0.3">
      <c r="B379">
        <v>377</v>
      </c>
      <c r="C379" t="s">
        <v>30</v>
      </c>
      <c r="D379" t="s">
        <v>390</v>
      </c>
      <c r="E379" t="s">
        <v>9</v>
      </c>
      <c r="F379">
        <v>2.3679999999999999</v>
      </c>
      <c r="G379">
        <v>2.4500000000000002</v>
      </c>
      <c r="H379">
        <v>2.4689999999999999</v>
      </c>
      <c r="I379">
        <v>2.4500000000000002</v>
      </c>
      <c r="J379">
        <v>55.548000000000002</v>
      </c>
    </row>
    <row r="380" spans="2:10" x14ac:dyDescent="0.3">
      <c r="B380">
        <v>378</v>
      </c>
      <c r="C380" t="s">
        <v>30</v>
      </c>
      <c r="D380" t="s">
        <v>391</v>
      </c>
      <c r="E380" t="s">
        <v>9</v>
      </c>
      <c r="F380">
        <v>2.8860000000000001</v>
      </c>
      <c r="G380">
        <v>3.008</v>
      </c>
      <c r="H380">
        <v>4.282</v>
      </c>
      <c r="I380">
        <v>3.8149999999999999</v>
      </c>
      <c r="J380">
        <v>60.552</v>
      </c>
    </row>
    <row r="381" spans="2:10" x14ac:dyDescent="0.3">
      <c r="B381">
        <v>379</v>
      </c>
      <c r="C381" t="s">
        <v>30</v>
      </c>
      <c r="D381" t="s">
        <v>392</v>
      </c>
      <c r="E381" t="s">
        <v>9</v>
      </c>
      <c r="F381">
        <v>3.4740000000000002</v>
      </c>
      <c r="G381">
        <v>3.298</v>
      </c>
      <c r="H381">
        <v>3.6880000000000002</v>
      </c>
      <c r="I381">
        <v>3.298</v>
      </c>
      <c r="J381">
        <v>62.89</v>
      </c>
    </row>
    <row r="382" spans="2:10" x14ac:dyDescent="0.3">
      <c r="B382">
        <v>380</v>
      </c>
      <c r="C382" t="s">
        <v>30</v>
      </c>
      <c r="D382" t="s">
        <v>393</v>
      </c>
      <c r="E382" t="s">
        <v>9</v>
      </c>
      <c r="F382">
        <v>3.4329999999999998</v>
      </c>
      <c r="G382">
        <v>3.38</v>
      </c>
      <c r="H382">
        <v>4.0060000000000002</v>
      </c>
      <c r="I382">
        <v>3.7170000000000001</v>
      </c>
      <c r="J382">
        <v>61.512</v>
      </c>
    </row>
    <row r="383" spans="2:10" x14ac:dyDescent="0.3">
      <c r="B383">
        <v>381</v>
      </c>
      <c r="C383" t="s">
        <v>30</v>
      </c>
      <c r="D383" t="s">
        <v>394</v>
      </c>
      <c r="E383" t="s">
        <v>9</v>
      </c>
      <c r="F383">
        <v>2.9660000000000002</v>
      </c>
      <c r="G383">
        <v>3.004</v>
      </c>
      <c r="H383">
        <v>2.786</v>
      </c>
      <c r="I383">
        <v>2.931</v>
      </c>
      <c r="J383">
        <v>56.212000000000003</v>
      </c>
    </row>
    <row r="384" spans="2:10" x14ac:dyDescent="0.3">
      <c r="B384">
        <v>382</v>
      </c>
      <c r="C384" t="s">
        <v>30</v>
      </c>
      <c r="D384" t="s">
        <v>395</v>
      </c>
      <c r="E384" t="s">
        <v>9</v>
      </c>
      <c r="F384">
        <v>2.843</v>
      </c>
      <c r="G384">
        <v>2.7690000000000001</v>
      </c>
      <c r="H384">
        <v>3.4089999999999998</v>
      </c>
      <c r="I384">
        <v>3.1989999999999998</v>
      </c>
      <c r="J384">
        <v>55.091999999999999</v>
      </c>
    </row>
    <row r="385" spans="2:10" x14ac:dyDescent="0.3">
      <c r="B385">
        <v>383</v>
      </c>
      <c r="C385" t="s">
        <v>30</v>
      </c>
      <c r="D385" t="s">
        <v>396</v>
      </c>
      <c r="E385" t="s">
        <v>9</v>
      </c>
      <c r="F385">
        <v>2.3809999999999998</v>
      </c>
      <c r="G385">
        <v>2.4889999999999999</v>
      </c>
      <c r="H385">
        <v>2.3450000000000002</v>
      </c>
      <c r="I385">
        <v>2.4049999999999998</v>
      </c>
      <c r="J385">
        <v>53.414999999999999</v>
      </c>
    </row>
    <row r="386" spans="2:10" x14ac:dyDescent="0.3">
      <c r="B386">
        <v>384</v>
      </c>
      <c r="C386" t="s">
        <v>30</v>
      </c>
      <c r="D386" t="s">
        <v>397</v>
      </c>
      <c r="E386" t="s">
        <v>9</v>
      </c>
      <c r="F386">
        <v>2.5880000000000001</v>
      </c>
      <c r="G386">
        <v>2.472</v>
      </c>
      <c r="H386">
        <v>2.9609999999999999</v>
      </c>
      <c r="I386">
        <v>2.6520000000000001</v>
      </c>
      <c r="J386">
        <v>56.475000000000001</v>
      </c>
    </row>
    <row r="387" spans="2:10" x14ac:dyDescent="0.3">
      <c r="B387">
        <v>385</v>
      </c>
      <c r="C387" t="s">
        <v>30</v>
      </c>
      <c r="D387" t="s">
        <v>398</v>
      </c>
      <c r="E387" t="s">
        <v>9</v>
      </c>
      <c r="F387">
        <v>2.3559999999999999</v>
      </c>
      <c r="G387">
        <v>2.4940000000000002</v>
      </c>
      <c r="H387">
        <v>2.5910000000000002</v>
      </c>
      <c r="I387">
        <v>2.5049999999999999</v>
      </c>
      <c r="J387">
        <v>62.002000000000002</v>
      </c>
    </row>
    <row r="388" spans="2:10" x14ac:dyDescent="0.3">
      <c r="B388">
        <v>386</v>
      </c>
      <c r="C388" t="s">
        <v>30</v>
      </c>
      <c r="D388" t="s">
        <v>399</v>
      </c>
      <c r="E388" t="s">
        <v>9</v>
      </c>
      <c r="F388">
        <v>2.593</v>
      </c>
      <c r="G388">
        <v>2.6150000000000002</v>
      </c>
      <c r="H388">
        <v>2.5939999999999999</v>
      </c>
      <c r="I388">
        <v>2.6150000000000002</v>
      </c>
      <c r="J388">
        <v>75.628</v>
      </c>
    </row>
    <row r="389" spans="2:10" x14ac:dyDescent="0.3">
      <c r="B389">
        <v>387</v>
      </c>
      <c r="C389" t="s">
        <v>30</v>
      </c>
      <c r="D389" t="s">
        <v>400</v>
      </c>
      <c r="E389" t="s">
        <v>9</v>
      </c>
      <c r="F389">
        <v>2.923</v>
      </c>
      <c r="G389">
        <v>2.9510000000000001</v>
      </c>
      <c r="H389">
        <v>3.778</v>
      </c>
      <c r="I389">
        <v>3.4790000000000001</v>
      </c>
      <c r="J389">
        <v>90.97</v>
      </c>
    </row>
    <row r="390" spans="2:10" x14ac:dyDescent="0.3">
      <c r="B390">
        <v>388</v>
      </c>
      <c r="C390" t="s">
        <v>30</v>
      </c>
      <c r="D390" t="s">
        <v>401</v>
      </c>
      <c r="E390" t="s">
        <v>9</v>
      </c>
      <c r="F390">
        <v>3.3530000000000002</v>
      </c>
      <c r="G390">
        <v>3.3039999999999998</v>
      </c>
      <c r="H390">
        <v>3.4870000000000001</v>
      </c>
      <c r="I390">
        <v>3.3039999999999998</v>
      </c>
      <c r="J390">
        <v>96.165000000000006</v>
      </c>
    </row>
    <row r="391" spans="2:10" x14ac:dyDescent="0.3">
      <c r="B391">
        <v>389</v>
      </c>
      <c r="C391" t="s">
        <v>30</v>
      </c>
      <c r="D391" t="s">
        <v>402</v>
      </c>
      <c r="E391" t="s">
        <v>9</v>
      </c>
      <c r="F391">
        <v>3.45</v>
      </c>
      <c r="G391">
        <v>3.3780000000000001</v>
      </c>
      <c r="H391">
        <v>4.2779999999999996</v>
      </c>
      <c r="I391">
        <v>3.92</v>
      </c>
      <c r="J391">
        <v>97.215000000000003</v>
      </c>
    </row>
    <row r="392" spans="2:10" x14ac:dyDescent="0.3">
      <c r="B392">
        <v>390</v>
      </c>
      <c r="C392" t="s">
        <v>30</v>
      </c>
      <c r="D392" t="s">
        <v>403</v>
      </c>
      <c r="E392" t="s">
        <v>9</v>
      </c>
      <c r="F392">
        <v>3.032</v>
      </c>
      <c r="G392">
        <v>3.0070000000000001</v>
      </c>
      <c r="H392">
        <v>3.33</v>
      </c>
      <c r="I392">
        <v>3.1880000000000002</v>
      </c>
      <c r="J392">
        <v>83.147999999999996</v>
      </c>
    </row>
    <row r="393" spans="2:10" x14ac:dyDescent="0.3">
      <c r="B393">
        <v>391</v>
      </c>
      <c r="C393" t="s">
        <v>30</v>
      </c>
      <c r="D393" t="s">
        <v>404</v>
      </c>
      <c r="E393" t="s">
        <v>9</v>
      </c>
      <c r="F393">
        <v>2.9319999999999999</v>
      </c>
      <c r="G393">
        <v>2.992</v>
      </c>
      <c r="H393">
        <v>3.1709999999999998</v>
      </c>
      <c r="I393">
        <v>3.0920000000000001</v>
      </c>
      <c r="J393">
        <v>66.012</v>
      </c>
    </row>
    <row r="394" spans="2:10" x14ac:dyDescent="0.3">
      <c r="B394">
        <v>392</v>
      </c>
      <c r="C394" t="s">
        <v>30</v>
      </c>
      <c r="D394" t="s">
        <v>405</v>
      </c>
      <c r="E394" t="s">
        <v>9</v>
      </c>
      <c r="F394">
        <v>2.89</v>
      </c>
      <c r="G394">
        <v>2.8439999999999999</v>
      </c>
      <c r="H394">
        <v>3.1059999999999999</v>
      </c>
      <c r="I394">
        <v>2.9449999999999998</v>
      </c>
      <c r="J394">
        <v>61.118000000000002</v>
      </c>
    </row>
    <row r="395" spans="2:10" x14ac:dyDescent="0.3">
      <c r="B395">
        <v>393</v>
      </c>
      <c r="C395" t="s">
        <v>30</v>
      </c>
      <c r="D395" t="s">
        <v>406</v>
      </c>
      <c r="E395" t="s">
        <v>9</v>
      </c>
      <c r="F395">
        <v>3.0609999999999999</v>
      </c>
      <c r="G395">
        <v>3.15</v>
      </c>
      <c r="H395">
        <v>3.3610000000000002</v>
      </c>
      <c r="I395">
        <v>3.2519999999999998</v>
      </c>
      <c r="J395">
        <v>58.77</v>
      </c>
    </row>
    <row r="396" spans="2:10" x14ac:dyDescent="0.3">
      <c r="B396">
        <v>394</v>
      </c>
      <c r="C396" t="s">
        <v>30</v>
      </c>
      <c r="D396" t="s">
        <v>407</v>
      </c>
      <c r="E396" t="s">
        <v>9</v>
      </c>
      <c r="F396">
        <v>2.8370000000000002</v>
      </c>
      <c r="G396">
        <v>2.7989999999999999</v>
      </c>
      <c r="H396">
        <v>2.895</v>
      </c>
      <c r="I396">
        <v>2.8479999999999999</v>
      </c>
      <c r="J396">
        <v>51.244999999999997</v>
      </c>
    </row>
    <row r="397" spans="2:10" x14ac:dyDescent="0.3">
      <c r="B397">
        <v>395</v>
      </c>
      <c r="C397" t="s">
        <v>30</v>
      </c>
      <c r="D397" t="s">
        <v>408</v>
      </c>
      <c r="E397" t="s">
        <v>9</v>
      </c>
      <c r="F397">
        <v>3.0419999999999998</v>
      </c>
      <c r="G397">
        <v>2.972</v>
      </c>
      <c r="H397">
        <v>3.496</v>
      </c>
      <c r="I397">
        <v>3.2839999999999998</v>
      </c>
      <c r="J397">
        <v>47.015000000000001</v>
      </c>
    </row>
    <row r="398" spans="2:10" x14ac:dyDescent="0.3">
      <c r="B398">
        <v>396</v>
      </c>
      <c r="C398" t="s">
        <v>30</v>
      </c>
      <c r="D398" t="s">
        <v>409</v>
      </c>
      <c r="E398" t="s">
        <v>9</v>
      </c>
      <c r="F398">
        <v>2.8149999999999999</v>
      </c>
      <c r="G398">
        <v>2.927</v>
      </c>
      <c r="H398">
        <v>2.681</v>
      </c>
      <c r="I398">
        <v>2.7570000000000001</v>
      </c>
      <c r="J398">
        <v>47.427999999999997</v>
      </c>
    </row>
    <row r="399" spans="2:10" x14ac:dyDescent="0.3">
      <c r="B399">
        <v>397</v>
      </c>
      <c r="C399" t="s">
        <v>30</v>
      </c>
      <c r="D399" t="s">
        <v>410</v>
      </c>
      <c r="E399" t="s">
        <v>9</v>
      </c>
      <c r="F399">
        <v>3.0579999999999998</v>
      </c>
      <c r="G399">
        <v>2.9990000000000001</v>
      </c>
      <c r="H399">
        <v>3.839</v>
      </c>
      <c r="I399">
        <v>3.5129999999999999</v>
      </c>
      <c r="J399">
        <v>57.031999999999996</v>
      </c>
    </row>
    <row r="400" spans="2:10" x14ac:dyDescent="0.3">
      <c r="B400">
        <v>398</v>
      </c>
      <c r="C400" t="s">
        <v>30</v>
      </c>
      <c r="D400" t="s">
        <v>411</v>
      </c>
      <c r="E400" t="s">
        <v>9</v>
      </c>
      <c r="F400">
        <v>2.996</v>
      </c>
      <c r="G400">
        <v>3.2320000000000002</v>
      </c>
      <c r="H400">
        <v>3.367</v>
      </c>
      <c r="I400">
        <v>3.2839999999999998</v>
      </c>
      <c r="J400">
        <v>60.994999999999997</v>
      </c>
    </row>
    <row r="401" spans="2:10" x14ac:dyDescent="0.3">
      <c r="B401">
        <v>399</v>
      </c>
      <c r="C401" t="s">
        <v>30</v>
      </c>
      <c r="D401" t="s">
        <v>412</v>
      </c>
      <c r="E401" t="s">
        <v>9</v>
      </c>
      <c r="F401">
        <v>4.0220000000000002</v>
      </c>
      <c r="G401">
        <v>4.2359999999999998</v>
      </c>
      <c r="H401">
        <v>4.6790000000000003</v>
      </c>
      <c r="I401">
        <v>4.3890000000000002</v>
      </c>
      <c r="J401">
        <v>73.143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01"/>
  <sheetViews>
    <sheetView workbookViewId="0">
      <selection activeCell="F1" sqref="F1:F104857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30</v>
      </c>
      <c r="D2" t="s">
        <v>31</v>
      </c>
      <c r="E2" t="s">
        <v>28</v>
      </c>
      <c r="F2">
        <v>2.4609999999999999</v>
      </c>
      <c r="G2">
        <v>2.2919999999999998</v>
      </c>
      <c r="H2">
        <v>4.7759999999999998</v>
      </c>
      <c r="I2">
        <v>3.972</v>
      </c>
      <c r="J2">
        <v>50.115000000000002</v>
      </c>
    </row>
    <row r="3" spans="2:10" x14ac:dyDescent="0.3">
      <c r="B3">
        <v>1</v>
      </c>
      <c r="C3" t="s">
        <v>30</v>
      </c>
      <c r="D3" t="s">
        <v>32</v>
      </c>
      <c r="E3" t="s">
        <v>9</v>
      </c>
      <c r="F3">
        <v>1.964</v>
      </c>
      <c r="G3">
        <v>1.837</v>
      </c>
      <c r="H3">
        <v>2.629</v>
      </c>
      <c r="I3">
        <v>2.238</v>
      </c>
      <c r="J3">
        <v>46.085000000000001</v>
      </c>
    </row>
    <row r="4" spans="2:10" x14ac:dyDescent="0.3">
      <c r="B4">
        <v>2</v>
      </c>
      <c r="C4" t="s">
        <v>30</v>
      </c>
      <c r="D4" t="s">
        <v>33</v>
      </c>
      <c r="E4" t="s">
        <v>9</v>
      </c>
      <c r="F4">
        <v>1.1719999999999999</v>
      </c>
      <c r="G4">
        <v>1.23</v>
      </c>
      <c r="H4">
        <v>1.3009999999999999</v>
      </c>
      <c r="I4">
        <v>1.262</v>
      </c>
      <c r="J4">
        <v>45.655000000000001</v>
      </c>
    </row>
    <row r="5" spans="2:10" x14ac:dyDescent="0.3">
      <c r="B5">
        <v>3</v>
      </c>
      <c r="C5" t="s">
        <v>30</v>
      </c>
      <c r="D5" t="s">
        <v>34</v>
      </c>
      <c r="E5" t="s">
        <v>9</v>
      </c>
      <c r="F5">
        <v>1.17</v>
      </c>
      <c r="G5">
        <v>1.3580000000000001</v>
      </c>
      <c r="H5">
        <v>1.375</v>
      </c>
      <c r="I5">
        <v>1.3360000000000001</v>
      </c>
      <c r="J5">
        <v>41.933</v>
      </c>
    </row>
    <row r="6" spans="2:10" x14ac:dyDescent="0.3">
      <c r="B6">
        <v>4</v>
      </c>
      <c r="C6" t="s">
        <v>30</v>
      </c>
      <c r="D6" t="s">
        <v>35</v>
      </c>
      <c r="E6" t="s">
        <v>9</v>
      </c>
      <c r="F6">
        <v>1.996</v>
      </c>
      <c r="G6">
        <v>2.0840000000000001</v>
      </c>
      <c r="H6">
        <v>2.2029999999999998</v>
      </c>
      <c r="I6">
        <v>2.0840000000000001</v>
      </c>
      <c r="J6">
        <v>51.231999999999999</v>
      </c>
    </row>
    <row r="7" spans="2:10" x14ac:dyDescent="0.3">
      <c r="B7">
        <v>5</v>
      </c>
      <c r="C7" t="s">
        <v>30</v>
      </c>
      <c r="D7" t="s">
        <v>36</v>
      </c>
      <c r="E7" t="s">
        <v>9</v>
      </c>
      <c r="F7">
        <v>2.0510000000000002</v>
      </c>
      <c r="G7">
        <v>2.0299999999999998</v>
      </c>
      <c r="H7">
        <v>2.5409999999999999</v>
      </c>
      <c r="I7">
        <v>2.31</v>
      </c>
      <c r="J7">
        <v>62.064999999999998</v>
      </c>
    </row>
    <row r="8" spans="2:10" x14ac:dyDescent="0.3">
      <c r="B8">
        <v>6</v>
      </c>
      <c r="C8" t="s">
        <v>30</v>
      </c>
      <c r="D8" t="s">
        <v>37</v>
      </c>
      <c r="E8" t="s">
        <v>9</v>
      </c>
      <c r="F8">
        <v>2.5750000000000002</v>
      </c>
      <c r="G8">
        <v>2.42</v>
      </c>
      <c r="H8">
        <v>3.149</v>
      </c>
      <c r="I8">
        <v>2.6840000000000002</v>
      </c>
      <c r="J8">
        <v>62.591999999999999</v>
      </c>
    </row>
    <row r="9" spans="2:10" x14ac:dyDescent="0.3">
      <c r="B9">
        <v>7</v>
      </c>
      <c r="C9" t="s">
        <v>30</v>
      </c>
      <c r="D9" t="s">
        <v>38</v>
      </c>
      <c r="E9" t="s">
        <v>9</v>
      </c>
      <c r="F9">
        <v>1.911</v>
      </c>
      <c r="G9">
        <v>1.8979999999999999</v>
      </c>
      <c r="H9">
        <v>2.5449999999999999</v>
      </c>
      <c r="I9">
        <v>2.2389999999999999</v>
      </c>
      <c r="J9">
        <v>65.974999999999994</v>
      </c>
    </row>
    <row r="10" spans="2:10" x14ac:dyDescent="0.3">
      <c r="B10">
        <v>8</v>
      </c>
      <c r="C10" t="s">
        <v>30</v>
      </c>
      <c r="D10" t="s">
        <v>39</v>
      </c>
      <c r="E10" t="s">
        <v>9</v>
      </c>
      <c r="F10">
        <v>1.29</v>
      </c>
      <c r="G10">
        <v>1.367</v>
      </c>
      <c r="H10">
        <v>1.014</v>
      </c>
      <c r="I10">
        <v>1.155</v>
      </c>
      <c r="J10">
        <v>57.77</v>
      </c>
    </row>
    <row r="11" spans="2:10" x14ac:dyDescent="0.3">
      <c r="B11">
        <v>9</v>
      </c>
      <c r="C11" t="s">
        <v>30</v>
      </c>
      <c r="D11" t="s">
        <v>40</v>
      </c>
      <c r="E11" t="s">
        <v>9</v>
      </c>
      <c r="F11">
        <v>1.264</v>
      </c>
      <c r="G11">
        <v>1.208</v>
      </c>
      <c r="H11">
        <v>1.7749999999999999</v>
      </c>
      <c r="I11">
        <v>1.53</v>
      </c>
      <c r="J11">
        <v>59.387999999999998</v>
      </c>
    </row>
    <row r="12" spans="2:10" x14ac:dyDescent="0.3">
      <c r="B12">
        <v>10</v>
      </c>
      <c r="C12" t="s">
        <v>30</v>
      </c>
      <c r="D12" t="s">
        <v>41</v>
      </c>
      <c r="E12" t="s">
        <v>9</v>
      </c>
      <c r="F12">
        <v>1.0960000000000001</v>
      </c>
      <c r="G12">
        <v>1.204</v>
      </c>
      <c r="H12">
        <v>1.5760000000000001</v>
      </c>
      <c r="I12">
        <v>1.41</v>
      </c>
      <c r="J12">
        <v>61.027999999999999</v>
      </c>
    </row>
    <row r="13" spans="2:10" x14ac:dyDescent="0.3">
      <c r="B13">
        <v>11</v>
      </c>
      <c r="C13" t="s">
        <v>30</v>
      </c>
      <c r="D13" t="s">
        <v>42</v>
      </c>
      <c r="E13" t="s">
        <v>9</v>
      </c>
      <c r="F13">
        <v>1.129</v>
      </c>
      <c r="G13">
        <v>1.1599999999999999</v>
      </c>
      <c r="H13">
        <v>1.8</v>
      </c>
      <c r="I13">
        <v>1.4359999999999999</v>
      </c>
      <c r="J13">
        <v>72.007999999999996</v>
      </c>
    </row>
    <row r="14" spans="2:10" x14ac:dyDescent="0.3">
      <c r="B14">
        <v>12</v>
      </c>
      <c r="C14" t="s">
        <v>30</v>
      </c>
      <c r="D14" t="s">
        <v>43</v>
      </c>
      <c r="E14" t="s">
        <v>9</v>
      </c>
      <c r="F14">
        <v>1.288</v>
      </c>
      <c r="G14">
        <v>1.375</v>
      </c>
      <c r="H14">
        <v>1.774</v>
      </c>
      <c r="I14">
        <v>1.6060000000000001</v>
      </c>
      <c r="J14">
        <v>93.567999999999998</v>
      </c>
    </row>
    <row r="15" spans="2:10" x14ac:dyDescent="0.3">
      <c r="B15">
        <v>13</v>
      </c>
      <c r="C15" t="s">
        <v>30</v>
      </c>
      <c r="D15" t="s">
        <v>44</v>
      </c>
      <c r="E15" t="s">
        <v>9</v>
      </c>
      <c r="F15">
        <v>1.5509999999999999</v>
      </c>
      <c r="G15">
        <v>1.577</v>
      </c>
      <c r="H15">
        <v>1.724</v>
      </c>
      <c r="I15">
        <v>1.577</v>
      </c>
      <c r="J15">
        <v>109.74</v>
      </c>
    </row>
    <row r="16" spans="2:10" x14ac:dyDescent="0.3">
      <c r="B16">
        <v>14</v>
      </c>
      <c r="C16" t="s">
        <v>30</v>
      </c>
      <c r="D16" t="s">
        <v>45</v>
      </c>
      <c r="E16" t="s">
        <v>9</v>
      </c>
      <c r="F16">
        <v>1.8460000000000001</v>
      </c>
      <c r="G16">
        <v>1.804</v>
      </c>
      <c r="H16">
        <v>2.4220000000000002</v>
      </c>
      <c r="I16">
        <v>2.036</v>
      </c>
      <c r="J16">
        <v>120.532</v>
      </c>
    </row>
    <row r="17" spans="2:10" x14ac:dyDescent="0.3">
      <c r="B17">
        <v>15</v>
      </c>
      <c r="C17" t="s">
        <v>30</v>
      </c>
      <c r="D17" t="s">
        <v>46</v>
      </c>
      <c r="E17" t="s">
        <v>9</v>
      </c>
      <c r="F17">
        <v>2.2120000000000002</v>
      </c>
      <c r="G17">
        <v>2.2450000000000001</v>
      </c>
      <c r="H17">
        <v>2.8540000000000001</v>
      </c>
      <c r="I17">
        <v>2.46</v>
      </c>
      <c r="J17">
        <v>120.2</v>
      </c>
    </row>
    <row r="18" spans="2:10" x14ac:dyDescent="0.3">
      <c r="B18">
        <v>16</v>
      </c>
      <c r="C18" t="s">
        <v>30</v>
      </c>
      <c r="D18" t="s">
        <v>47</v>
      </c>
      <c r="E18" t="s">
        <v>9</v>
      </c>
      <c r="F18">
        <v>2.3119999999999998</v>
      </c>
      <c r="G18">
        <v>2.1930000000000001</v>
      </c>
      <c r="H18">
        <v>2.5779999999999998</v>
      </c>
      <c r="I18">
        <v>2.1930000000000001</v>
      </c>
      <c r="J18">
        <v>115.925</v>
      </c>
    </row>
    <row r="19" spans="2:10" x14ac:dyDescent="0.3">
      <c r="B19">
        <v>17</v>
      </c>
      <c r="C19" t="s">
        <v>30</v>
      </c>
      <c r="D19" t="s">
        <v>48</v>
      </c>
      <c r="E19" t="s">
        <v>9</v>
      </c>
      <c r="F19">
        <v>1.7909999999999999</v>
      </c>
      <c r="G19">
        <v>1.7869999999999999</v>
      </c>
      <c r="H19">
        <v>2.1070000000000002</v>
      </c>
      <c r="I19">
        <v>1.835</v>
      </c>
      <c r="J19">
        <v>109.03</v>
      </c>
    </row>
    <row r="20" spans="2:10" x14ac:dyDescent="0.3">
      <c r="B20">
        <v>18</v>
      </c>
      <c r="C20" t="s">
        <v>30</v>
      </c>
      <c r="D20" t="s">
        <v>49</v>
      </c>
      <c r="E20" t="s">
        <v>9</v>
      </c>
      <c r="F20">
        <v>1.492</v>
      </c>
      <c r="G20">
        <v>1.4239999999999999</v>
      </c>
      <c r="H20">
        <v>2.0369999999999999</v>
      </c>
      <c r="I20">
        <v>1.68</v>
      </c>
      <c r="J20">
        <v>98.391999999999996</v>
      </c>
    </row>
    <row r="21" spans="2:10" x14ac:dyDescent="0.3">
      <c r="B21">
        <v>19</v>
      </c>
      <c r="C21" t="s">
        <v>30</v>
      </c>
      <c r="D21" t="s">
        <v>50</v>
      </c>
      <c r="E21" t="s">
        <v>9</v>
      </c>
      <c r="F21">
        <v>1.2509999999999999</v>
      </c>
      <c r="G21">
        <v>1.284</v>
      </c>
      <c r="H21">
        <v>2.2200000000000002</v>
      </c>
      <c r="I21">
        <v>1.9630000000000001</v>
      </c>
      <c r="J21">
        <v>83.137</v>
      </c>
    </row>
    <row r="22" spans="2:10" x14ac:dyDescent="0.3">
      <c r="B22">
        <v>20</v>
      </c>
      <c r="C22" t="s">
        <v>30</v>
      </c>
      <c r="D22" t="s">
        <v>51</v>
      </c>
      <c r="E22" t="s">
        <v>9</v>
      </c>
      <c r="F22">
        <v>1.1140000000000001</v>
      </c>
      <c r="G22">
        <v>1.1080000000000001</v>
      </c>
      <c r="H22">
        <v>1.587</v>
      </c>
      <c r="I22">
        <v>1.2669999999999999</v>
      </c>
      <c r="J22">
        <v>75.56</v>
      </c>
    </row>
    <row r="23" spans="2:10" x14ac:dyDescent="0.3">
      <c r="B23">
        <v>21</v>
      </c>
      <c r="C23" t="s">
        <v>30</v>
      </c>
      <c r="D23" t="s">
        <v>52</v>
      </c>
      <c r="E23" t="s">
        <v>9</v>
      </c>
      <c r="F23">
        <v>1.18</v>
      </c>
      <c r="G23">
        <v>1.177</v>
      </c>
      <c r="H23">
        <v>1.5329999999999999</v>
      </c>
      <c r="I23">
        <v>1.373</v>
      </c>
      <c r="J23">
        <v>68.757999999999996</v>
      </c>
    </row>
    <row r="24" spans="2:10" x14ac:dyDescent="0.3">
      <c r="B24">
        <v>22</v>
      </c>
      <c r="C24" t="s">
        <v>30</v>
      </c>
      <c r="D24" t="s">
        <v>53</v>
      </c>
      <c r="E24" t="s">
        <v>9</v>
      </c>
      <c r="F24">
        <v>1.179</v>
      </c>
      <c r="G24">
        <v>1.2190000000000001</v>
      </c>
      <c r="H24">
        <v>1.5</v>
      </c>
      <c r="I24">
        <v>1.3140000000000001</v>
      </c>
      <c r="J24">
        <v>69.201999999999998</v>
      </c>
    </row>
    <row r="25" spans="2:10" x14ac:dyDescent="0.3">
      <c r="B25">
        <v>23</v>
      </c>
      <c r="C25" t="s">
        <v>30</v>
      </c>
      <c r="D25" t="s">
        <v>54</v>
      </c>
      <c r="E25" t="s">
        <v>9</v>
      </c>
      <c r="F25">
        <v>1.3180000000000001</v>
      </c>
      <c r="G25">
        <v>1.3029999999999999</v>
      </c>
      <c r="H25">
        <v>1.7929999999999999</v>
      </c>
      <c r="I25">
        <v>1.474</v>
      </c>
      <c r="J25">
        <v>67.748000000000005</v>
      </c>
    </row>
    <row r="26" spans="2:10" x14ac:dyDescent="0.3">
      <c r="B26">
        <v>24</v>
      </c>
      <c r="C26" t="s">
        <v>30</v>
      </c>
      <c r="D26" t="s">
        <v>55</v>
      </c>
      <c r="E26" t="s">
        <v>28</v>
      </c>
      <c r="F26">
        <v>1.399</v>
      </c>
      <c r="G26">
        <v>1.48</v>
      </c>
      <c r="H26">
        <v>1.5</v>
      </c>
      <c r="I26">
        <v>1.466</v>
      </c>
      <c r="J26">
        <v>75.489999999999995</v>
      </c>
    </row>
    <row r="27" spans="2:10" x14ac:dyDescent="0.3">
      <c r="B27">
        <v>25</v>
      </c>
      <c r="C27" t="s">
        <v>30</v>
      </c>
      <c r="D27" t="s">
        <v>56</v>
      </c>
      <c r="E27" t="s">
        <v>28</v>
      </c>
      <c r="F27">
        <v>1.7749999999999999</v>
      </c>
      <c r="G27">
        <v>1.9870000000000001</v>
      </c>
      <c r="H27">
        <v>2.3490000000000002</v>
      </c>
      <c r="I27">
        <v>2.202</v>
      </c>
      <c r="J27">
        <v>80.87</v>
      </c>
    </row>
    <row r="28" spans="2:10" x14ac:dyDescent="0.3">
      <c r="B28">
        <v>26</v>
      </c>
      <c r="C28" t="s">
        <v>30</v>
      </c>
      <c r="D28" t="s">
        <v>57</v>
      </c>
      <c r="E28" t="s">
        <v>28</v>
      </c>
      <c r="F28">
        <v>2.1509999999999998</v>
      </c>
      <c r="G28">
        <v>2.0179999999999998</v>
      </c>
      <c r="H28">
        <v>2.3719999999999999</v>
      </c>
      <c r="I28">
        <v>2.0179999999999998</v>
      </c>
      <c r="J28">
        <v>85.613</v>
      </c>
    </row>
    <row r="29" spans="2:10" x14ac:dyDescent="0.3">
      <c r="B29">
        <v>27</v>
      </c>
      <c r="C29" t="s">
        <v>30</v>
      </c>
      <c r="D29" t="s">
        <v>58</v>
      </c>
      <c r="E29" t="s">
        <v>28</v>
      </c>
      <c r="F29">
        <v>1.82</v>
      </c>
      <c r="G29">
        <v>1.863</v>
      </c>
      <c r="H29">
        <v>2.6190000000000002</v>
      </c>
      <c r="I29">
        <v>2.2829999999999999</v>
      </c>
      <c r="J29">
        <v>86.606999999999999</v>
      </c>
    </row>
    <row r="30" spans="2:10" x14ac:dyDescent="0.3">
      <c r="B30">
        <v>28</v>
      </c>
      <c r="C30" t="s">
        <v>30</v>
      </c>
      <c r="D30" t="s">
        <v>59</v>
      </c>
      <c r="E30" t="s">
        <v>28</v>
      </c>
      <c r="F30">
        <v>1.8819999999999999</v>
      </c>
      <c r="G30">
        <v>1.6279999999999999</v>
      </c>
      <c r="H30">
        <v>2.6840000000000002</v>
      </c>
      <c r="I30">
        <v>2.04</v>
      </c>
      <c r="J30">
        <v>71.474999999999994</v>
      </c>
    </row>
    <row r="31" spans="2:10" x14ac:dyDescent="0.3">
      <c r="B31">
        <v>29</v>
      </c>
      <c r="C31" t="s">
        <v>30</v>
      </c>
      <c r="D31" t="s">
        <v>60</v>
      </c>
      <c r="E31" t="s">
        <v>9</v>
      </c>
      <c r="F31">
        <v>1.1879999999999999</v>
      </c>
      <c r="G31">
        <v>1.2410000000000001</v>
      </c>
      <c r="H31">
        <v>1.288</v>
      </c>
      <c r="I31">
        <v>1.2509999999999999</v>
      </c>
      <c r="J31">
        <v>57.161999999999999</v>
      </c>
    </row>
    <row r="32" spans="2:10" x14ac:dyDescent="0.3">
      <c r="B32">
        <v>30</v>
      </c>
      <c r="C32" t="s">
        <v>30</v>
      </c>
      <c r="D32" t="s">
        <v>61</v>
      </c>
      <c r="E32" t="s">
        <v>9</v>
      </c>
      <c r="F32">
        <v>1.03</v>
      </c>
      <c r="G32">
        <v>1.0029999999999999</v>
      </c>
      <c r="H32">
        <v>1.464</v>
      </c>
      <c r="I32">
        <v>1.1639999999999999</v>
      </c>
      <c r="J32">
        <v>51.421999999999997</v>
      </c>
    </row>
    <row r="33" spans="2:10" x14ac:dyDescent="0.3">
      <c r="B33">
        <v>31</v>
      </c>
      <c r="C33" t="s">
        <v>30</v>
      </c>
      <c r="D33" t="s">
        <v>62</v>
      </c>
      <c r="E33" t="s">
        <v>9</v>
      </c>
      <c r="F33">
        <v>0.81499999999999995</v>
      </c>
      <c r="G33">
        <v>0.878</v>
      </c>
      <c r="H33">
        <v>0.89400000000000002</v>
      </c>
      <c r="I33">
        <v>0.86699999999999999</v>
      </c>
      <c r="J33">
        <v>51.015000000000001</v>
      </c>
    </row>
    <row r="34" spans="2:10" x14ac:dyDescent="0.3">
      <c r="B34">
        <v>32</v>
      </c>
      <c r="C34" t="s">
        <v>30</v>
      </c>
      <c r="D34" t="s">
        <v>63</v>
      </c>
      <c r="E34" t="s">
        <v>9</v>
      </c>
      <c r="F34">
        <v>0.82799999999999996</v>
      </c>
      <c r="G34">
        <v>0.82299999999999995</v>
      </c>
      <c r="H34">
        <v>1.1619999999999999</v>
      </c>
      <c r="I34">
        <v>0.95099999999999996</v>
      </c>
      <c r="J34">
        <v>49.695</v>
      </c>
    </row>
    <row r="35" spans="2:10" x14ac:dyDescent="0.3">
      <c r="B35">
        <v>33</v>
      </c>
      <c r="C35" t="s">
        <v>30</v>
      </c>
      <c r="D35" t="s">
        <v>64</v>
      </c>
      <c r="E35" t="s">
        <v>9</v>
      </c>
      <c r="F35">
        <v>0.93300000000000005</v>
      </c>
      <c r="G35">
        <v>1.099</v>
      </c>
      <c r="H35">
        <v>1.3859999999999999</v>
      </c>
      <c r="I35">
        <v>1.228</v>
      </c>
      <c r="J35">
        <v>57.015000000000001</v>
      </c>
    </row>
    <row r="36" spans="2:10" x14ac:dyDescent="0.3">
      <c r="B36">
        <v>34</v>
      </c>
      <c r="C36" t="s">
        <v>30</v>
      </c>
      <c r="D36" t="s">
        <v>65</v>
      </c>
      <c r="E36" t="s">
        <v>9</v>
      </c>
      <c r="F36">
        <v>1.286</v>
      </c>
      <c r="G36">
        <v>1.244</v>
      </c>
      <c r="H36">
        <v>1.67</v>
      </c>
      <c r="I36">
        <v>1.3919999999999999</v>
      </c>
      <c r="J36">
        <v>58.851999999999997</v>
      </c>
    </row>
    <row r="37" spans="2:10" x14ac:dyDescent="0.3">
      <c r="B37">
        <v>35</v>
      </c>
      <c r="C37" t="s">
        <v>30</v>
      </c>
      <c r="D37" t="s">
        <v>66</v>
      </c>
      <c r="E37" t="s">
        <v>9</v>
      </c>
      <c r="F37">
        <v>1.4990000000000001</v>
      </c>
      <c r="G37">
        <v>1.4950000000000001</v>
      </c>
      <c r="H37">
        <v>2.9489999999999998</v>
      </c>
      <c r="I37">
        <v>2.3450000000000002</v>
      </c>
      <c r="J37">
        <v>67.042000000000002</v>
      </c>
    </row>
    <row r="38" spans="2:10" x14ac:dyDescent="0.3">
      <c r="B38">
        <v>36</v>
      </c>
      <c r="C38" t="s">
        <v>30</v>
      </c>
      <c r="D38" t="s">
        <v>67</v>
      </c>
      <c r="E38" t="s">
        <v>9</v>
      </c>
      <c r="F38">
        <v>1.502</v>
      </c>
      <c r="G38">
        <v>1.4419999999999999</v>
      </c>
      <c r="H38">
        <v>2.161</v>
      </c>
      <c r="I38">
        <v>1.85</v>
      </c>
      <c r="J38">
        <v>73.174999999999997</v>
      </c>
    </row>
    <row r="39" spans="2:10" x14ac:dyDescent="0.3">
      <c r="B39">
        <v>37</v>
      </c>
      <c r="C39" t="s">
        <v>30</v>
      </c>
      <c r="D39" t="s">
        <v>68</v>
      </c>
      <c r="E39" t="s">
        <v>9</v>
      </c>
      <c r="F39">
        <v>1.0900000000000001</v>
      </c>
      <c r="G39">
        <v>1.0620000000000001</v>
      </c>
      <c r="H39">
        <v>1.65</v>
      </c>
      <c r="I39">
        <v>1.369</v>
      </c>
      <c r="J39">
        <v>63.255000000000003</v>
      </c>
    </row>
    <row r="40" spans="2:10" x14ac:dyDescent="0.3">
      <c r="B40">
        <v>38</v>
      </c>
      <c r="C40" t="s">
        <v>30</v>
      </c>
      <c r="D40" t="s">
        <v>69</v>
      </c>
      <c r="E40" t="s">
        <v>9</v>
      </c>
      <c r="F40">
        <v>0.83499999999999996</v>
      </c>
      <c r="G40">
        <v>0.85699999999999998</v>
      </c>
      <c r="H40">
        <v>0.98899999999999999</v>
      </c>
      <c r="I40">
        <v>0.89900000000000002</v>
      </c>
      <c r="J40">
        <v>58.87</v>
      </c>
    </row>
    <row r="41" spans="2:10" x14ac:dyDescent="0.3">
      <c r="B41">
        <v>39</v>
      </c>
      <c r="C41" t="s">
        <v>30</v>
      </c>
      <c r="D41" t="s">
        <v>70</v>
      </c>
      <c r="E41" t="s">
        <v>9</v>
      </c>
      <c r="F41">
        <v>0.69299999999999995</v>
      </c>
      <c r="G41">
        <v>0.69199999999999995</v>
      </c>
      <c r="H41">
        <v>0.80900000000000005</v>
      </c>
      <c r="I41">
        <v>0.72399999999999998</v>
      </c>
      <c r="J41">
        <v>53.781999999999996</v>
      </c>
    </row>
    <row r="42" spans="2:10" x14ac:dyDescent="0.3">
      <c r="B42">
        <v>40</v>
      </c>
      <c r="C42" t="s">
        <v>30</v>
      </c>
      <c r="D42" t="s">
        <v>71</v>
      </c>
      <c r="E42" t="s">
        <v>9</v>
      </c>
      <c r="F42">
        <v>0.69</v>
      </c>
      <c r="G42">
        <v>0.71499999999999997</v>
      </c>
      <c r="H42">
        <v>1.4690000000000001</v>
      </c>
      <c r="I42">
        <v>1.0649999999999999</v>
      </c>
      <c r="J42">
        <v>43.975000000000001</v>
      </c>
    </row>
    <row r="43" spans="2:10" x14ac:dyDescent="0.3">
      <c r="B43">
        <v>41</v>
      </c>
      <c r="C43" t="s">
        <v>30</v>
      </c>
      <c r="D43" t="s">
        <v>72</v>
      </c>
      <c r="E43" t="s">
        <v>9</v>
      </c>
      <c r="F43">
        <v>0.78200000000000003</v>
      </c>
      <c r="G43">
        <v>0.80900000000000005</v>
      </c>
      <c r="H43">
        <v>0.876</v>
      </c>
      <c r="I43">
        <v>0.84299999999999997</v>
      </c>
      <c r="J43">
        <v>48.645000000000003</v>
      </c>
    </row>
    <row r="44" spans="2:10" x14ac:dyDescent="0.3">
      <c r="B44">
        <v>42</v>
      </c>
      <c r="C44" t="s">
        <v>30</v>
      </c>
      <c r="D44" t="s">
        <v>73</v>
      </c>
      <c r="E44" t="s">
        <v>9</v>
      </c>
      <c r="F44">
        <v>0.93500000000000005</v>
      </c>
      <c r="G44">
        <v>0.96599999999999997</v>
      </c>
      <c r="H44">
        <v>1.4239999999999999</v>
      </c>
      <c r="I44">
        <v>1.1180000000000001</v>
      </c>
      <c r="J44">
        <v>42.744999999999997</v>
      </c>
    </row>
    <row r="45" spans="2:10" x14ac:dyDescent="0.3">
      <c r="B45">
        <v>43</v>
      </c>
      <c r="C45" t="s">
        <v>30</v>
      </c>
      <c r="D45" t="s">
        <v>74</v>
      </c>
      <c r="E45" t="s">
        <v>28</v>
      </c>
      <c r="F45">
        <v>1.1619999999999999</v>
      </c>
      <c r="G45">
        <v>1.1599999999999999</v>
      </c>
      <c r="H45">
        <v>2.1659999999999999</v>
      </c>
      <c r="I45">
        <v>1.728</v>
      </c>
      <c r="J45">
        <v>53.825000000000003</v>
      </c>
    </row>
    <row r="46" spans="2:10" x14ac:dyDescent="0.3">
      <c r="B46">
        <v>44</v>
      </c>
      <c r="C46" t="s">
        <v>30</v>
      </c>
      <c r="D46" t="s">
        <v>75</v>
      </c>
      <c r="E46" t="s">
        <v>28</v>
      </c>
      <c r="F46">
        <v>1.3660000000000001</v>
      </c>
      <c r="G46">
        <v>1.429</v>
      </c>
      <c r="H46">
        <v>2.008</v>
      </c>
      <c r="I46">
        <v>1.75</v>
      </c>
      <c r="J46">
        <v>60.107999999999997</v>
      </c>
    </row>
    <row r="47" spans="2:10" x14ac:dyDescent="0.3">
      <c r="B47">
        <v>45</v>
      </c>
      <c r="C47" t="s">
        <v>30</v>
      </c>
      <c r="D47" t="s">
        <v>76</v>
      </c>
      <c r="E47" t="s">
        <v>28</v>
      </c>
      <c r="F47">
        <v>1.5409999999999999</v>
      </c>
      <c r="G47">
        <v>1.7250000000000001</v>
      </c>
      <c r="H47">
        <v>1.9790000000000001</v>
      </c>
      <c r="I47">
        <v>1.85</v>
      </c>
      <c r="J47">
        <v>68.525000000000006</v>
      </c>
    </row>
    <row r="48" spans="2:10" x14ac:dyDescent="0.3">
      <c r="B48">
        <v>46</v>
      </c>
      <c r="C48" t="s">
        <v>30</v>
      </c>
      <c r="D48" t="s">
        <v>77</v>
      </c>
      <c r="E48" t="s">
        <v>28</v>
      </c>
      <c r="F48">
        <v>1.6930000000000001</v>
      </c>
      <c r="G48">
        <v>1.627</v>
      </c>
      <c r="H48">
        <v>1.958</v>
      </c>
      <c r="I48">
        <v>1.79</v>
      </c>
      <c r="J48">
        <v>83.01</v>
      </c>
    </row>
    <row r="49" spans="2:10" x14ac:dyDescent="0.3">
      <c r="B49">
        <v>47</v>
      </c>
      <c r="C49" t="s">
        <v>30</v>
      </c>
      <c r="D49" t="s">
        <v>78</v>
      </c>
      <c r="E49" t="s">
        <v>28</v>
      </c>
      <c r="F49">
        <v>1.8120000000000001</v>
      </c>
      <c r="G49">
        <v>1.89</v>
      </c>
      <c r="H49">
        <v>2.145</v>
      </c>
      <c r="I49">
        <v>2.0230000000000001</v>
      </c>
      <c r="J49">
        <v>99.197000000000003</v>
      </c>
    </row>
    <row r="50" spans="2:10" x14ac:dyDescent="0.3">
      <c r="B50">
        <v>48</v>
      </c>
      <c r="C50" t="s">
        <v>30</v>
      </c>
      <c r="D50" t="s">
        <v>79</v>
      </c>
      <c r="E50" t="s">
        <v>28</v>
      </c>
      <c r="F50">
        <v>1.9390000000000001</v>
      </c>
      <c r="G50">
        <v>1.8879999999999999</v>
      </c>
      <c r="H50">
        <v>2.286</v>
      </c>
      <c r="I50">
        <v>2.113</v>
      </c>
      <c r="J50">
        <v>111.607</v>
      </c>
    </row>
    <row r="51" spans="2:10" x14ac:dyDescent="0.3">
      <c r="B51">
        <v>49</v>
      </c>
      <c r="C51" t="s">
        <v>30</v>
      </c>
      <c r="D51" t="s">
        <v>80</v>
      </c>
      <c r="E51" t="s">
        <v>9</v>
      </c>
      <c r="F51">
        <v>1.921</v>
      </c>
      <c r="G51">
        <v>1.962</v>
      </c>
      <c r="H51">
        <v>1.998</v>
      </c>
      <c r="I51">
        <v>1.9590000000000001</v>
      </c>
      <c r="J51">
        <v>116.898</v>
      </c>
    </row>
    <row r="52" spans="2:10" x14ac:dyDescent="0.3">
      <c r="B52">
        <v>50</v>
      </c>
      <c r="C52" t="s">
        <v>30</v>
      </c>
      <c r="D52" t="s">
        <v>81</v>
      </c>
      <c r="E52" t="s">
        <v>9</v>
      </c>
      <c r="F52">
        <v>2.0019999999999998</v>
      </c>
      <c r="G52">
        <v>1.9730000000000001</v>
      </c>
      <c r="H52">
        <v>2.1509999999999998</v>
      </c>
      <c r="I52">
        <v>1.996</v>
      </c>
      <c r="J52">
        <v>124.477</v>
      </c>
    </row>
    <row r="53" spans="2:10" x14ac:dyDescent="0.3">
      <c r="B53">
        <v>51</v>
      </c>
      <c r="C53" t="s">
        <v>30</v>
      </c>
      <c r="D53" t="s">
        <v>82</v>
      </c>
      <c r="E53" t="s">
        <v>9</v>
      </c>
      <c r="F53">
        <v>2.0819999999999999</v>
      </c>
      <c r="G53">
        <v>2.0510000000000002</v>
      </c>
      <c r="H53">
        <v>2.3860000000000001</v>
      </c>
      <c r="I53">
        <v>2.222</v>
      </c>
      <c r="J53">
        <v>129.30500000000001</v>
      </c>
    </row>
    <row r="54" spans="2:10" x14ac:dyDescent="0.3">
      <c r="B54">
        <v>52</v>
      </c>
      <c r="C54" t="s">
        <v>30</v>
      </c>
      <c r="D54" t="s">
        <v>83</v>
      </c>
      <c r="E54" t="s">
        <v>9</v>
      </c>
      <c r="F54">
        <v>2.0009999999999999</v>
      </c>
      <c r="G54">
        <v>2.077</v>
      </c>
      <c r="H54">
        <v>2.133</v>
      </c>
      <c r="I54">
        <v>2.0819999999999999</v>
      </c>
      <c r="J54">
        <v>126.86499999999999</v>
      </c>
    </row>
    <row r="55" spans="2:10" x14ac:dyDescent="0.3">
      <c r="B55">
        <v>53</v>
      </c>
      <c r="C55" t="s">
        <v>30</v>
      </c>
      <c r="D55" t="s">
        <v>84</v>
      </c>
      <c r="E55" t="s">
        <v>9</v>
      </c>
      <c r="F55">
        <v>2.105</v>
      </c>
      <c r="G55">
        <v>2.0609999999999999</v>
      </c>
      <c r="H55">
        <v>2.2559999999999998</v>
      </c>
      <c r="I55">
        <v>2.0870000000000002</v>
      </c>
      <c r="J55">
        <v>128.93199999999999</v>
      </c>
    </row>
    <row r="56" spans="2:10" x14ac:dyDescent="0.3">
      <c r="B56">
        <v>54</v>
      </c>
      <c r="C56" t="s">
        <v>30</v>
      </c>
      <c r="D56" t="s">
        <v>85</v>
      </c>
      <c r="E56" t="s">
        <v>9</v>
      </c>
      <c r="F56">
        <v>2.0699999999999998</v>
      </c>
      <c r="G56">
        <v>2.117</v>
      </c>
      <c r="H56">
        <v>2.4710000000000001</v>
      </c>
      <c r="I56">
        <v>2.3239999999999998</v>
      </c>
      <c r="J56">
        <v>128.358</v>
      </c>
    </row>
    <row r="57" spans="2:10" x14ac:dyDescent="0.3">
      <c r="B57">
        <v>55</v>
      </c>
      <c r="C57" t="s">
        <v>30</v>
      </c>
      <c r="D57" t="s">
        <v>86</v>
      </c>
      <c r="E57" t="s">
        <v>9</v>
      </c>
      <c r="F57">
        <v>2.1629999999999998</v>
      </c>
      <c r="G57">
        <v>2.3220000000000001</v>
      </c>
      <c r="H57">
        <v>2.419</v>
      </c>
      <c r="I57">
        <v>2.3319999999999999</v>
      </c>
      <c r="J57">
        <v>126.08</v>
      </c>
    </row>
    <row r="58" spans="2:10" x14ac:dyDescent="0.3">
      <c r="B58">
        <v>56</v>
      </c>
      <c r="C58" t="s">
        <v>30</v>
      </c>
      <c r="D58" t="s">
        <v>87</v>
      </c>
      <c r="E58" t="s">
        <v>9</v>
      </c>
      <c r="F58">
        <v>2.2349999999999999</v>
      </c>
      <c r="G58">
        <v>2.2370000000000001</v>
      </c>
      <c r="H58">
        <v>2.645</v>
      </c>
      <c r="I58">
        <v>2.4950000000000001</v>
      </c>
      <c r="J58">
        <v>125.758</v>
      </c>
    </row>
    <row r="59" spans="2:10" x14ac:dyDescent="0.3">
      <c r="B59">
        <v>57</v>
      </c>
      <c r="C59" t="s">
        <v>30</v>
      </c>
      <c r="D59" t="s">
        <v>88</v>
      </c>
      <c r="E59" t="s">
        <v>9</v>
      </c>
      <c r="F59">
        <v>2.1619999999999999</v>
      </c>
      <c r="G59">
        <v>2.234</v>
      </c>
      <c r="H59">
        <v>2.3479999999999999</v>
      </c>
      <c r="I59">
        <v>2.2679999999999998</v>
      </c>
      <c r="J59">
        <v>121.878</v>
      </c>
    </row>
    <row r="60" spans="2:10" x14ac:dyDescent="0.3">
      <c r="B60">
        <v>58</v>
      </c>
      <c r="C60" t="s">
        <v>30</v>
      </c>
      <c r="D60" t="s">
        <v>89</v>
      </c>
      <c r="E60" t="s">
        <v>9</v>
      </c>
      <c r="F60">
        <v>2.2610000000000001</v>
      </c>
      <c r="G60">
        <v>2.2559999999999998</v>
      </c>
      <c r="H60">
        <v>2.3410000000000002</v>
      </c>
      <c r="I60">
        <v>2.3109999999999999</v>
      </c>
      <c r="J60">
        <v>124.518</v>
      </c>
    </row>
    <row r="61" spans="2:10" x14ac:dyDescent="0.3">
      <c r="B61">
        <v>59</v>
      </c>
      <c r="C61" t="s">
        <v>30</v>
      </c>
      <c r="D61" t="s">
        <v>90</v>
      </c>
      <c r="E61" t="s">
        <v>9</v>
      </c>
      <c r="F61">
        <v>2.1819999999999999</v>
      </c>
      <c r="G61">
        <v>2.1960000000000002</v>
      </c>
      <c r="H61">
        <v>2.4670000000000001</v>
      </c>
      <c r="I61">
        <v>2.3260000000000001</v>
      </c>
      <c r="J61">
        <v>129.09</v>
      </c>
    </row>
    <row r="62" spans="2:10" x14ac:dyDescent="0.3">
      <c r="B62">
        <v>60</v>
      </c>
      <c r="C62" t="s">
        <v>30</v>
      </c>
      <c r="D62" t="s">
        <v>91</v>
      </c>
      <c r="E62" t="s">
        <v>9</v>
      </c>
      <c r="F62">
        <v>2.173</v>
      </c>
      <c r="G62">
        <v>2.16</v>
      </c>
      <c r="H62">
        <v>2.7</v>
      </c>
      <c r="I62">
        <v>2.508</v>
      </c>
      <c r="J62">
        <v>135.58000000000001</v>
      </c>
    </row>
    <row r="63" spans="2:10" x14ac:dyDescent="0.3">
      <c r="B63">
        <v>61</v>
      </c>
      <c r="C63" t="s">
        <v>30</v>
      </c>
      <c r="D63" t="s">
        <v>92</v>
      </c>
      <c r="E63" t="s">
        <v>9</v>
      </c>
      <c r="F63">
        <v>2.3559999999999999</v>
      </c>
      <c r="G63">
        <v>2.2970000000000002</v>
      </c>
      <c r="H63">
        <v>3.3410000000000002</v>
      </c>
      <c r="I63">
        <v>2.8050000000000002</v>
      </c>
      <c r="J63">
        <v>143.245</v>
      </c>
    </row>
    <row r="64" spans="2:10" x14ac:dyDescent="0.3">
      <c r="B64">
        <v>62</v>
      </c>
      <c r="C64" t="s">
        <v>30</v>
      </c>
      <c r="D64" t="s">
        <v>10</v>
      </c>
      <c r="E64" t="s">
        <v>9</v>
      </c>
      <c r="F64">
        <v>2.4159999999999999</v>
      </c>
      <c r="G64">
        <v>2.4790000000000001</v>
      </c>
      <c r="H64">
        <v>2.8159999999999998</v>
      </c>
      <c r="I64">
        <v>2.5310000000000001</v>
      </c>
      <c r="J64">
        <v>146.68</v>
      </c>
    </row>
    <row r="65" spans="2:10" x14ac:dyDescent="0.3">
      <c r="B65">
        <v>63</v>
      </c>
      <c r="C65" t="s">
        <v>30</v>
      </c>
      <c r="D65" t="s">
        <v>93</v>
      </c>
      <c r="E65" t="s">
        <v>9</v>
      </c>
      <c r="F65">
        <v>2.1840000000000002</v>
      </c>
      <c r="G65">
        <v>2.1520000000000001</v>
      </c>
      <c r="H65">
        <v>2.8940000000000001</v>
      </c>
      <c r="I65">
        <v>2.4750000000000001</v>
      </c>
      <c r="J65">
        <v>144.64500000000001</v>
      </c>
    </row>
    <row r="66" spans="2:10" x14ac:dyDescent="0.3">
      <c r="B66">
        <v>64</v>
      </c>
      <c r="C66" t="s">
        <v>30</v>
      </c>
      <c r="D66" t="s">
        <v>94</v>
      </c>
      <c r="E66" t="s">
        <v>9</v>
      </c>
      <c r="F66">
        <v>2.0390000000000001</v>
      </c>
      <c r="G66">
        <v>2.2320000000000002</v>
      </c>
      <c r="H66">
        <v>2.0470000000000002</v>
      </c>
      <c r="I66">
        <v>2.14</v>
      </c>
      <c r="J66">
        <v>141.07</v>
      </c>
    </row>
    <row r="67" spans="2:10" x14ac:dyDescent="0.3">
      <c r="B67">
        <v>65</v>
      </c>
      <c r="C67" t="s">
        <v>30</v>
      </c>
      <c r="D67" t="s">
        <v>11</v>
      </c>
      <c r="E67" t="s">
        <v>9</v>
      </c>
      <c r="F67">
        <v>2.6230000000000002</v>
      </c>
      <c r="G67">
        <v>2.4060000000000001</v>
      </c>
      <c r="H67">
        <v>3.1219999999999999</v>
      </c>
      <c r="I67">
        <v>2.6629999999999998</v>
      </c>
      <c r="J67">
        <v>139.58199999999999</v>
      </c>
    </row>
    <row r="68" spans="2:10" x14ac:dyDescent="0.3">
      <c r="B68">
        <v>66</v>
      </c>
      <c r="C68" t="s">
        <v>30</v>
      </c>
      <c r="D68" t="s">
        <v>95</v>
      </c>
      <c r="E68" t="s">
        <v>9</v>
      </c>
      <c r="F68">
        <v>2.629</v>
      </c>
      <c r="G68">
        <v>2.464</v>
      </c>
      <c r="H68">
        <v>3.1749999999999998</v>
      </c>
      <c r="I68">
        <v>2.8580000000000001</v>
      </c>
      <c r="J68">
        <v>133.90199999999999</v>
      </c>
    </row>
    <row r="69" spans="2:10" x14ac:dyDescent="0.3">
      <c r="B69">
        <v>67</v>
      </c>
      <c r="C69" t="s">
        <v>30</v>
      </c>
      <c r="D69" t="s">
        <v>96</v>
      </c>
      <c r="E69" t="s">
        <v>9</v>
      </c>
      <c r="F69">
        <v>2.2109999999999999</v>
      </c>
      <c r="G69">
        <v>2.4249999999999998</v>
      </c>
      <c r="H69">
        <v>2.6030000000000002</v>
      </c>
      <c r="I69">
        <v>2.4780000000000002</v>
      </c>
      <c r="J69">
        <v>126.83</v>
      </c>
    </row>
    <row r="70" spans="2:10" x14ac:dyDescent="0.3">
      <c r="B70">
        <v>68</v>
      </c>
      <c r="C70" t="s">
        <v>30</v>
      </c>
      <c r="D70" t="s">
        <v>97</v>
      </c>
      <c r="E70" t="s">
        <v>9</v>
      </c>
      <c r="F70">
        <v>2.2839999999999998</v>
      </c>
      <c r="G70">
        <v>2.1190000000000002</v>
      </c>
      <c r="H70">
        <v>2.464</v>
      </c>
      <c r="I70">
        <v>2.2320000000000002</v>
      </c>
      <c r="J70">
        <v>122.363</v>
      </c>
    </row>
    <row r="71" spans="2:10" x14ac:dyDescent="0.3">
      <c r="B71">
        <v>69</v>
      </c>
      <c r="C71" t="s">
        <v>30</v>
      </c>
      <c r="D71" t="s">
        <v>98</v>
      </c>
      <c r="E71" t="s">
        <v>9</v>
      </c>
      <c r="F71">
        <v>2.383</v>
      </c>
      <c r="G71">
        <v>2.6389999999999998</v>
      </c>
      <c r="H71">
        <v>2.7</v>
      </c>
      <c r="I71">
        <v>2.6539999999999999</v>
      </c>
      <c r="J71">
        <v>117.53</v>
      </c>
    </row>
    <row r="72" spans="2:10" x14ac:dyDescent="0.3">
      <c r="B72">
        <v>70</v>
      </c>
      <c r="C72" t="s">
        <v>30</v>
      </c>
      <c r="D72" t="s">
        <v>99</v>
      </c>
      <c r="E72" t="s">
        <v>9</v>
      </c>
      <c r="F72">
        <v>2.8980000000000001</v>
      </c>
      <c r="G72">
        <v>2.8050000000000002</v>
      </c>
      <c r="H72">
        <v>3.7879999999999998</v>
      </c>
      <c r="I72">
        <v>3.34</v>
      </c>
      <c r="J72">
        <v>108.962</v>
      </c>
    </row>
    <row r="73" spans="2:10" x14ac:dyDescent="0.3">
      <c r="B73">
        <v>71</v>
      </c>
      <c r="C73" t="s">
        <v>30</v>
      </c>
      <c r="D73" t="s">
        <v>100</v>
      </c>
      <c r="E73" t="s">
        <v>9</v>
      </c>
      <c r="F73">
        <v>3.3119999999999998</v>
      </c>
      <c r="G73">
        <v>3.5110000000000001</v>
      </c>
      <c r="H73">
        <v>3.5059999999999998</v>
      </c>
      <c r="I73">
        <v>3.5030000000000001</v>
      </c>
      <c r="J73">
        <v>100.455</v>
      </c>
    </row>
    <row r="74" spans="2:10" x14ac:dyDescent="0.3">
      <c r="B74">
        <v>72</v>
      </c>
      <c r="C74" t="s">
        <v>30</v>
      </c>
      <c r="D74" t="s">
        <v>101</v>
      </c>
      <c r="E74" t="s">
        <v>9</v>
      </c>
      <c r="F74">
        <v>3.92</v>
      </c>
      <c r="G74">
        <v>3.9159999999999999</v>
      </c>
      <c r="H74">
        <v>3.923</v>
      </c>
      <c r="I74">
        <v>3.9129999999999998</v>
      </c>
      <c r="J74">
        <v>90.108000000000004</v>
      </c>
    </row>
    <row r="75" spans="2:10" x14ac:dyDescent="0.3">
      <c r="B75">
        <v>73</v>
      </c>
      <c r="C75" t="s">
        <v>30</v>
      </c>
      <c r="D75" t="s">
        <v>102</v>
      </c>
      <c r="E75" t="s">
        <v>9</v>
      </c>
      <c r="F75">
        <v>4.4740000000000002</v>
      </c>
      <c r="G75">
        <v>4.3849999999999998</v>
      </c>
      <c r="H75">
        <v>4.9489999999999998</v>
      </c>
      <c r="I75">
        <v>4.6470000000000002</v>
      </c>
      <c r="J75">
        <v>82.78</v>
      </c>
    </row>
    <row r="76" spans="2:10" x14ac:dyDescent="0.3">
      <c r="B76">
        <v>74</v>
      </c>
      <c r="C76" t="s">
        <v>30</v>
      </c>
      <c r="D76" t="s">
        <v>103</v>
      </c>
      <c r="E76" t="s">
        <v>9</v>
      </c>
      <c r="F76">
        <v>4.6029999999999998</v>
      </c>
      <c r="G76">
        <v>4.7619999999999996</v>
      </c>
      <c r="H76">
        <v>4.774</v>
      </c>
      <c r="I76">
        <v>4.7610000000000001</v>
      </c>
      <c r="J76">
        <v>70.582999999999998</v>
      </c>
    </row>
    <row r="77" spans="2:10" x14ac:dyDescent="0.3">
      <c r="B77">
        <v>75</v>
      </c>
      <c r="C77" t="s">
        <v>30</v>
      </c>
      <c r="D77" t="s">
        <v>12</v>
      </c>
      <c r="E77" t="s">
        <v>9</v>
      </c>
      <c r="F77">
        <v>5.0250000000000004</v>
      </c>
      <c r="G77">
        <v>5.09</v>
      </c>
      <c r="H77">
        <v>5.5529999999999999</v>
      </c>
      <c r="I77">
        <v>5.2880000000000003</v>
      </c>
      <c r="J77">
        <v>70.171999999999997</v>
      </c>
    </row>
    <row r="78" spans="2:10" x14ac:dyDescent="0.3">
      <c r="B78">
        <v>76</v>
      </c>
      <c r="C78" t="s">
        <v>30</v>
      </c>
      <c r="D78" t="s">
        <v>104</v>
      </c>
      <c r="E78" t="s">
        <v>9</v>
      </c>
      <c r="F78">
        <v>5.2050000000000001</v>
      </c>
      <c r="G78">
        <v>5.2960000000000003</v>
      </c>
      <c r="H78">
        <v>5.7380000000000004</v>
      </c>
      <c r="I78">
        <v>5.5359999999999996</v>
      </c>
      <c r="J78">
        <v>77.287999999999997</v>
      </c>
    </row>
    <row r="79" spans="2:10" x14ac:dyDescent="0.3">
      <c r="B79">
        <v>77</v>
      </c>
      <c r="C79" t="s">
        <v>30</v>
      </c>
      <c r="D79" t="s">
        <v>105</v>
      </c>
      <c r="E79" t="s">
        <v>9</v>
      </c>
      <c r="F79">
        <v>5.07</v>
      </c>
      <c r="G79">
        <v>4.7370000000000001</v>
      </c>
      <c r="H79">
        <v>5.2610000000000001</v>
      </c>
      <c r="I79">
        <v>4.7370000000000001</v>
      </c>
      <c r="J79">
        <v>84.501999999999995</v>
      </c>
    </row>
    <row r="80" spans="2:10" x14ac:dyDescent="0.3">
      <c r="B80">
        <v>78</v>
      </c>
      <c r="C80" t="s">
        <v>30</v>
      </c>
      <c r="D80" t="s">
        <v>106</v>
      </c>
      <c r="E80" t="s">
        <v>9</v>
      </c>
      <c r="F80">
        <v>4.109</v>
      </c>
      <c r="G80">
        <v>4.1740000000000004</v>
      </c>
      <c r="H80">
        <v>4.6150000000000002</v>
      </c>
      <c r="I80">
        <v>4.4320000000000004</v>
      </c>
      <c r="J80">
        <v>95.444999999999993</v>
      </c>
    </row>
    <row r="81" spans="2:10" x14ac:dyDescent="0.3">
      <c r="B81">
        <v>79</v>
      </c>
      <c r="C81" t="s">
        <v>30</v>
      </c>
      <c r="D81" t="s">
        <v>107</v>
      </c>
      <c r="E81" t="s">
        <v>9</v>
      </c>
      <c r="F81">
        <v>3.3759999999999999</v>
      </c>
      <c r="G81">
        <v>3.2789999999999999</v>
      </c>
      <c r="H81">
        <v>3.2989999999999999</v>
      </c>
      <c r="I81">
        <v>3.2770000000000001</v>
      </c>
      <c r="J81">
        <v>99.397999999999996</v>
      </c>
    </row>
    <row r="82" spans="2:10" x14ac:dyDescent="0.3">
      <c r="B82">
        <v>80</v>
      </c>
      <c r="C82" t="s">
        <v>30</v>
      </c>
      <c r="D82" t="s">
        <v>108</v>
      </c>
      <c r="E82" t="s">
        <v>9</v>
      </c>
      <c r="F82">
        <v>2.9289999999999998</v>
      </c>
      <c r="G82">
        <v>3.0009999999999999</v>
      </c>
      <c r="H82">
        <v>3.7109999999999999</v>
      </c>
      <c r="I82">
        <v>3.419</v>
      </c>
      <c r="J82">
        <v>112.548</v>
      </c>
    </row>
    <row r="83" spans="2:10" x14ac:dyDescent="0.3">
      <c r="B83">
        <v>81</v>
      </c>
      <c r="C83" t="s">
        <v>30</v>
      </c>
      <c r="D83" t="s">
        <v>109</v>
      </c>
      <c r="E83" t="s">
        <v>9</v>
      </c>
      <c r="F83">
        <v>2.4660000000000002</v>
      </c>
      <c r="G83">
        <v>2.5649999999999999</v>
      </c>
      <c r="H83">
        <v>2.1240000000000001</v>
      </c>
      <c r="I83">
        <v>2.3540000000000001</v>
      </c>
      <c r="J83">
        <v>122.892</v>
      </c>
    </row>
    <row r="84" spans="2:10" x14ac:dyDescent="0.3">
      <c r="B84">
        <v>82</v>
      </c>
      <c r="C84" t="s">
        <v>30</v>
      </c>
      <c r="D84" t="s">
        <v>110</v>
      </c>
      <c r="E84" t="s">
        <v>9</v>
      </c>
      <c r="F84">
        <v>3.069</v>
      </c>
      <c r="G84">
        <v>2.9820000000000002</v>
      </c>
      <c r="H84">
        <v>3.835</v>
      </c>
      <c r="I84">
        <v>3.448</v>
      </c>
      <c r="J84">
        <v>127.895</v>
      </c>
    </row>
    <row r="85" spans="2:10" x14ac:dyDescent="0.3">
      <c r="B85">
        <v>83</v>
      </c>
      <c r="C85" t="s">
        <v>30</v>
      </c>
      <c r="D85" t="s">
        <v>111</v>
      </c>
      <c r="E85" t="s">
        <v>9</v>
      </c>
      <c r="F85">
        <v>2.6509999999999998</v>
      </c>
      <c r="G85">
        <v>2.5489999999999999</v>
      </c>
      <c r="H85">
        <v>3.706</v>
      </c>
      <c r="I85">
        <v>3.1909999999999998</v>
      </c>
      <c r="J85">
        <v>126.935</v>
      </c>
    </row>
    <row r="86" spans="2:10" x14ac:dyDescent="0.3">
      <c r="B86">
        <v>84</v>
      </c>
      <c r="C86" t="s">
        <v>30</v>
      </c>
      <c r="D86" t="s">
        <v>112</v>
      </c>
      <c r="E86" t="s">
        <v>9</v>
      </c>
      <c r="F86">
        <v>2.5920000000000001</v>
      </c>
      <c r="G86">
        <v>2.85</v>
      </c>
      <c r="H86">
        <v>2.9580000000000002</v>
      </c>
      <c r="I86">
        <v>2.9</v>
      </c>
      <c r="J86">
        <v>135.215</v>
      </c>
    </row>
    <row r="87" spans="2:10" x14ac:dyDescent="0.3">
      <c r="B87">
        <v>85</v>
      </c>
      <c r="C87" t="s">
        <v>30</v>
      </c>
      <c r="D87" t="s">
        <v>113</v>
      </c>
      <c r="E87" t="s">
        <v>9</v>
      </c>
      <c r="F87">
        <v>3.5640000000000001</v>
      </c>
      <c r="G87">
        <v>3.5430000000000001</v>
      </c>
      <c r="H87">
        <v>3.9929999999999999</v>
      </c>
      <c r="I87">
        <v>3.6190000000000002</v>
      </c>
      <c r="J87">
        <v>141.41999999999999</v>
      </c>
    </row>
    <row r="88" spans="2:10" x14ac:dyDescent="0.3">
      <c r="B88">
        <v>86</v>
      </c>
      <c r="C88" t="s">
        <v>30</v>
      </c>
      <c r="D88" t="s">
        <v>114</v>
      </c>
      <c r="E88" t="s">
        <v>9</v>
      </c>
      <c r="F88">
        <v>3.1869999999999998</v>
      </c>
      <c r="G88">
        <v>3.1030000000000002</v>
      </c>
      <c r="H88">
        <v>3.3210000000000002</v>
      </c>
      <c r="I88">
        <v>3.22</v>
      </c>
      <c r="J88">
        <v>139.53200000000001</v>
      </c>
    </row>
    <row r="89" spans="2:10" x14ac:dyDescent="0.3">
      <c r="B89">
        <v>87</v>
      </c>
      <c r="C89" t="s">
        <v>30</v>
      </c>
      <c r="D89" t="s">
        <v>115</v>
      </c>
      <c r="E89" t="s">
        <v>9</v>
      </c>
      <c r="F89">
        <v>3.661</v>
      </c>
      <c r="G89">
        <v>3.698</v>
      </c>
      <c r="H89">
        <v>4.1539999999999999</v>
      </c>
      <c r="I89">
        <v>3.8759999999999999</v>
      </c>
      <c r="J89">
        <v>137.05799999999999</v>
      </c>
    </row>
    <row r="90" spans="2:10" x14ac:dyDescent="0.3">
      <c r="B90">
        <v>88</v>
      </c>
      <c r="C90" t="s">
        <v>30</v>
      </c>
      <c r="D90" t="s">
        <v>116</v>
      </c>
      <c r="E90" t="s">
        <v>9</v>
      </c>
      <c r="F90">
        <v>2.8479999999999999</v>
      </c>
      <c r="G90">
        <v>2.6869999999999998</v>
      </c>
      <c r="H90">
        <v>3.012</v>
      </c>
      <c r="I90">
        <v>2.74</v>
      </c>
      <c r="J90">
        <v>133.30500000000001</v>
      </c>
    </row>
    <row r="91" spans="2:10" x14ac:dyDescent="0.3">
      <c r="B91">
        <v>89</v>
      </c>
      <c r="C91" t="s">
        <v>30</v>
      </c>
      <c r="D91" t="s">
        <v>117</v>
      </c>
      <c r="E91" t="s">
        <v>9</v>
      </c>
      <c r="F91">
        <v>1.966</v>
      </c>
      <c r="G91">
        <v>2.093</v>
      </c>
      <c r="H91">
        <v>2.2759999999999998</v>
      </c>
      <c r="I91">
        <v>2.1960000000000002</v>
      </c>
      <c r="J91">
        <v>126.122</v>
      </c>
    </row>
    <row r="92" spans="2:10" x14ac:dyDescent="0.3">
      <c r="B92">
        <v>90</v>
      </c>
      <c r="C92" t="s">
        <v>30</v>
      </c>
      <c r="D92" t="s">
        <v>118</v>
      </c>
      <c r="E92" t="s">
        <v>9</v>
      </c>
      <c r="F92">
        <v>1.7230000000000001</v>
      </c>
      <c r="G92">
        <v>1.6020000000000001</v>
      </c>
      <c r="H92">
        <v>2.1379999999999999</v>
      </c>
      <c r="I92">
        <v>1.794</v>
      </c>
      <c r="J92">
        <v>115.33499999999999</v>
      </c>
    </row>
    <row r="93" spans="2:10" x14ac:dyDescent="0.3">
      <c r="B93">
        <v>91</v>
      </c>
      <c r="C93" t="s">
        <v>30</v>
      </c>
      <c r="D93" t="s">
        <v>119</v>
      </c>
      <c r="E93" t="s">
        <v>9</v>
      </c>
      <c r="F93">
        <v>1.5389999999999999</v>
      </c>
      <c r="G93">
        <v>1.6850000000000001</v>
      </c>
      <c r="H93">
        <v>1.774</v>
      </c>
      <c r="I93">
        <v>1.7230000000000001</v>
      </c>
      <c r="J93">
        <v>106.235</v>
      </c>
    </row>
    <row r="94" spans="2:10" x14ac:dyDescent="0.3">
      <c r="B94">
        <v>92</v>
      </c>
      <c r="C94" t="s">
        <v>30</v>
      </c>
      <c r="D94" t="s">
        <v>120</v>
      </c>
      <c r="E94" t="s">
        <v>9</v>
      </c>
      <c r="F94">
        <v>1.831</v>
      </c>
      <c r="G94">
        <v>1.768</v>
      </c>
      <c r="H94">
        <v>1.9990000000000001</v>
      </c>
      <c r="I94">
        <v>1.903</v>
      </c>
      <c r="J94">
        <v>99.527000000000001</v>
      </c>
    </row>
    <row r="95" spans="2:10" x14ac:dyDescent="0.3">
      <c r="B95">
        <v>93</v>
      </c>
      <c r="C95" t="s">
        <v>30</v>
      </c>
      <c r="D95" t="s">
        <v>121</v>
      </c>
      <c r="E95" t="s">
        <v>9</v>
      </c>
      <c r="F95">
        <v>2.2730000000000001</v>
      </c>
      <c r="G95">
        <v>2.3940000000000001</v>
      </c>
      <c r="H95">
        <v>3.2130000000000001</v>
      </c>
      <c r="I95">
        <v>2.8719999999999999</v>
      </c>
      <c r="J95">
        <v>92.591999999999999</v>
      </c>
    </row>
    <row r="96" spans="2:10" x14ac:dyDescent="0.3">
      <c r="B96">
        <v>94</v>
      </c>
      <c r="C96" t="s">
        <v>30</v>
      </c>
      <c r="D96" t="s">
        <v>122</v>
      </c>
      <c r="E96" t="s">
        <v>9</v>
      </c>
      <c r="F96">
        <v>2.835</v>
      </c>
      <c r="G96">
        <v>2.8130000000000002</v>
      </c>
      <c r="H96">
        <v>3.0190000000000001</v>
      </c>
      <c r="I96">
        <v>2.8130000000000002</v>
      </c>
      <c r="J96">
        <v>88.894999999999996</v>
      </c>
    </row>
    <row r="97" spans="2:10" x14ac:dyDescent="0.3">
      <c r="B97">
        <v>95</v>
      </c>
      <c r="C97" t="s">
        <v>30</v>
      </c>
      <c r="D97" t="s">
        <v>123</v>
      </c>
      <c r="E97" t="s">
        <v>9</v>
      </c>
      <c r="F97">
        <v>3.3490000000000002</v>
      </c>
      <c r="G97">
        <v>3.42</v>
      </c>
      <c r="H97">
        <v>3.786</v>
      </c>
      <c r="I97">
        <v>3.5539999999999998</v>
      </c>
      <c r="J97">
        <v>85.63</v>
      </c>
    </row>
    <row r="98" spans="2:10" x14ac:dyDescent="0.3">
      <c r="B98">
        <v>96</v>
      </c>
      <c r="C98" t="s">
        <v>30</v>
      </c>
      <c r="D98" t="s">
        <v>124</v>
      </c>
      <c r="E98" t="s">
        <v>9</v>
      </c>
      <c r="F98">
        <v>3.839</v>
      </c>
      <c r="G98">
        <v>3.8780000000000001</v>
      </c>
      <c r="H98">
        <v>3.88</v>
      </c>
      <c r="I98">
        <v>3.8690000000000002</v>
      </c>
      <c r="J98">
        <v>91.334999999999994</v>
      </c>
    </row>
    <row r="99" spans="2:10" x14ac:dyDescent="0.3">
      <c r="B99">
        <v>97</v>
      </c>
      <c r="C99" t="s">
        <v>30</v>
      </c>
      <c r="D99" t="s">
        <v>125</v>
      </c>
      <c r="E99" t="s">
        <v>9</v>
      </c>
      <c r="F99">
        <v>4.5650000000000004</v>
      </c>
      <c r="G99">
        <v>4.532</v>
      </c>
      <c r="H99">
        <v>5.032</v>
      </c>
      <c r="I99">
        <v>4.7939999999999996</v>
      </c>
      <c r="J99">
        <v>94.582999999999998</v>
      </c>
    </row>
    <row r="100" spans="2:10" x14ac:dyDescent="0.3">
      <c r="B100">
        <v>98</v>
      </c>
      <c r="C100" t="s">
        <v>30</v>
      </c>
      <c r="D100" t="s">
        <v>126</v>
      </c>
      <c r="E100" t="s">
        <v>9</v>
      </c>
      <c r="F100">
        <v>4.7389999999999999</v>
      </c>
      <c r="G100">
        <v>4.8869999999999996</v>
      </c>
      <c r="H100">
        <v>4.3079999999999998</v>
      </c>
      <c r="I100">
        <v>4.5309999999999997</v>
      </c>
      <c r="J100">
        <v>88.751999999999995</v>
      </c>
    </row>
    <row r="101" spans="2:10" x14ac:dyDescent="0.3">
      <c r="B101">
        <v>99</v>
      </c>
      <c r="C101" t="s">
        <v>30</v>
      </c>
      <c r="D101" t="s">
        <v>127</v>
      </c>
      <c r="E101" t="s">
        <v>9</v>
      </c>
      <c r="F101">
        <v>5.6230000000000002</v>
      </c>
      <c r="G101">
        <v>5.5720000000000001</v>
      </c>
      <c r="H101">
        <v>5.6280000000000001</v>
      </c>
      <c r="I101">
        <v>5.5720000000000001</v>
      </c>
      <c r="J101">
        <v>88.762</v>
      </c>
    </row>
    <row r="102" spans="2:10" x14ac:dyDescent="0.3">
      <c r="B102">
        <v>100</v>
      </c>
      <c r="C102" t="s">
        <v>30</v>
      </c>
      <c r="D102" t="s">
        <v>128</v>
      </c>
      <c r="E102" t="s">
        <v>9</v>
      </c>
      <c r="F102">
        <v>6.3410000000000002</v>
      </c>
      <c r="G102">
        <v>6.3440000000000003</v>
      </c>
      <c r="H102">
        <v>7.2510000000000003</v>
      </c>
      <c r="I102">
        <v>6.97</v>
      </c>
      <c r="J102">
        <v>86.762</v>
      </c>
    </row>
    <row r="103" spans="2:10" x14ac:dyDescent="0.3">
      <c r="B103">
        <v>101</v>
      </c>
      <c r="C103" t="s">
        <v>30</v>
      </c>
      <c r="D103" t="s">
        <v>129</v>
      </c>
      <c r="E103" t="s">
        <v>9</v>
      </c>
      <c r="F103">
        <v>6.4770000000000003</v>
      </c>
      <c r="G103">
        <v>6.3259999999999996</v>
      </c>
      <c r="H103">
        <v>6.742</v>
      </c>
      <c r="I103">
        <v>6.3259999999999996</v>
      </c>
      <c r="J103">
        <v>89.287999999999997</v>
      </c>
    </row>
    <row r="104" spans="2:10" x14ac:dyDescent="0.3">
      <c r="B104">
        <v>102</v>
      </c>
      <c r="C104" t="s">
        <v>30</v>
      </c>
      <c r="D104" t="s">
        <v>130</v>
      </c>
      <c r="E104" t="s">
        <v>9</v>
      </c>
      <c r="F104">
        <v>5.5670000000000002</v>
      </c>
      <c r="G104">
        <v>5.6219999999999999</v>
      </c>
      <c r="H104">
        <v>5.2</v>
      </c>
      <c r="I104">
        <v>5.4160000000000004</v>
      </c>
      <c r="J104">
        <v>88.704999999999998</v>
      </c>
    </row>
    <row r="105" spans="2:10" x14ac:dyDescent="0.3">
      <c r="B105">
        <v>103</v>
      </c>
      <c r="C105" t="s">
        <v>30</v>
      </c>
      <c r="D105" t="s">
        <v>131</v>
      </c>
      <c r="E105" t="s">
        <v>9</v>
      </c>
      <c r="F105">
        <v>6.0890000000000004</v>
      </c>
      <c r="G105">
        <v>6.016</v>
      </c>
      <c r="H105">
        <v>6.3860000000000001</v>
      </c>
      <c r="I105">
        <v>6.016</v>
      </c>
      <c r="J105">
        <v>88.087999999999994</v>
      </c>
    </row>
    <row r="106" spans="2:10" x14ac:dyDescent="0.3">
      <c r="B106">
        <v>104</v>
      </c>
      <c r="C106" t="s">
        <v>30</v>
      </c>
      <c r="D106" t="s">
        <v>132</v>
      </c>
      <c r="E106" t="s">
        <v>9</v>
      </c>
      <c r="F106">
        <v>5.657</v>
      </c>
      <c r="G106">
        <v>5.9119999999999999</v>
      </c>
      <c r="H106">
        <v>5.15</v>
      </c>
      <c r="I106">
        <v>5.5780000000000003</v>
      </c>
      <c r="J106">
        <v>78.905000000000001</v>
      </c>
    </row>
    <row r="107" spans="2:10" x14ac:dyDescent="0.3">
      <c r="B107">
        <v>105</v>
      </c>
      <c r="C107" t="s">
        <v>30</v>
      </c>
      <c r="D107" t="s">
        <v>133</v>
      </c>
      <c r="E107" t="s">
        <v>9</v>
      </c>
      <c r="F107">
        <v>6.2320000000000002</v>
      </c>
      <c r="G107">
        <v>6.22</v>
      </c>
      <c r="H107">
        <v>6.4630000000000001</v>
      </c>
      <c r="I107">
        <v>6.22</v>
      </c>
      <c r="J107">
        <v>67.814999999999998</v>
      </c>
    </row>
    <row r="108" spans="2:10" x14ac:dyDescent="0.3">
      <c r="B108">
        <v>106</v>
      </c>
      <c r="C108" t="s">
        <v>30</v>
      </c>
      <c r="D108" t="s">
        <v>134</v>
      </c>
      <c r="E108" t="s">
        <v>9</v>
      </c>
      <c r="F108">
        <v>5.9340000000000002</v>
      </c>
      <c r="G108">
        <v>5.7960000000000003</v>
      </c>
      <c r="H108">
        <v>6.0549999999999997</v>
      </c>
      <c r="I108">
        <v>5.9039999999999999</v>
      </c>
      <c r="J108">
        <v>64.102999999999994</v>
      </c>
    </row>
    <row r="109" spans="2:10" x14ac:dyDescent="0.3">
      <c r="B109">
        <v>107</v>
      </c>
      <c r="C109" t="s">
        <v>30</v>
      </c>
      <c r="D109" t="s">
        <v>135</v>
      </c>
      <c r="E109" t="s">
        <v>9</v>
      </c>
      <c r="F109">
        <v>5.6779999999999999</v>
      </c>
      <c r="G109">
        <v>5.6449999999999996</v>
      </c>
      <c r="H109">
        <v>6.6580000000000004</v>
      </c>
      <c r="I109">
        <v>6.2679999999999998</v>
      </c>
      <c r="J109">
        <v>69.402000000000001</v>
      </c>
    </row>
    <row r="110" spans="2:10" x14ac:dyDescent="0.3">
      <c r="B110">
        <v>108</v>
      </c>
      <c r="C110" t="s">
        <v>30</v>
      </c>
      <c r="D110" t="s">
        <v>136</v>
      </c>
      <c r="E110" t="s">
        <v>9</v>
      </c>
      <c r="F110">
        <v>5.056</v>
      </c>
      <c r="G110">
        <v>4.9329999999999998</v>
      </c>
      <c r="H110">
        <v>5.19</v>
      </c>
      <c r="I110">
        <v>4.9329999999999998</v>
      </c>
      <c r="J110">
        <v>71.177999999999997</v>
      </c>
    </row>
    <row r="111" spans="2:10" x14ac:dyDescent="0.3">
      <c r="B111">
        <v>109</v>
      </c>
      <c r="C111" t="s">
        <v>30</v>
      </c>
      <c r="D111" t="s">
        <v>137</v>
      </c>
      <c r="E111" t="s">
        <v>9</v>
      </c>
      <c r="F111">
        <v>4.3339999999999996</v>
      </c>
      <c r="G111">
        <v>4.3369999999999997</v>
      </c>
      <c r="H111">
        <v>4.6379999999999999</v>
      </c>
      <c r="I111">
        <v>4.4909999999999997</v>
      </c>
      <c r="J111">
        <v>72.855000000000004</v>
      </c>
    </row>
    <row r="112" spans="2:10" x14ac:dyDescent="0.3">
      <c r="B112">
        <v>110</v>
      </c>
      <c r="C112" t="s">
        <v>30</v>
      </c>
      <c r="D112" t="s">
        <v>138</v>
      </c>
      <c r="E112" t="s">
        <v>9</v>
      </c>
      <c r="F112">
        <v>3.8359999999999999</v>
      </c>
      <c r="G112">
        <v>3.742</v>
      </c>
      <c r="H112">
        <v>3.8959999999999999</v>
      </c>
      <c r="I112">
        <v>3.742</v>
      </c>
      <c r="J112">
        <v>75.567999999999998</v>
      </c>
    </row>
    <row r="113" spans="2:10" x14ac:dyDescent="0.3">
      <c r="B113">
        <v>111</v>
      </c>
      <c r="C113" t="s">
        <v>30</v>
      </c>
      <c r="D113" t="s">
        <v>139</v>
      </c>
      <c r="E113" t="s">
        <v>9</v>
      </c>
      <c r="F113">
        <v>3.2109999999999999</v>
      </c>
      <c r="G113">
        <v>3.238</v>
      </c>
      <c r="H113">
        <v>3.4159999999999999</v>
      </c>
      <c r="I113">
        <v>3.2949999999999999</v>
      </c>
      <c r="J113">
        <v>73.355000000000004</v>
      </c>
    </row>
    <row r="114" spans="2:10" x14ac:dyDescent="0.3">
      <c r="B114">
        <v>112</v>
      </c>
      <c r="C114" t="s">
        <v>30</v>
      </c>
      <c r="D114" t="s">
        <v>140</v>
      </c>
      <c r="E114" t="s">
        <v>9</v>
      </c>
      <c r="F114">
        <v>2.71</v>
      </c>
      <c r="G114">
        <v>2.621</v>
      </c>
      <c r="H114">
        <v>2.8719999999999999</v>
      </c>
      <c r="I114">
        <v>2.726</v>
      </c>
      <c r="J114">
        <v>84.69</v>
      </c>
    </row>
    <row r="115" spans="2:10" x14ac:dyDescent="0.3">
      <c r="B115">
        <v>113</v>
      </c>
      <c r="C115" t="s">
        <v>30</v>
      </c>
      <c r="D115" t="s">
        <v>141</v>
      </c>
      <c r="E115" t="s">
        <v>9</v>
      </c>
      <c r="F115">
        <v>2.0819999999999999</v>
      </c>
      <c r="G115">
        <v>2.089</v>
      </c>
      <c r="H115">
        <v>2.2349999999999999</v>
      </c>
      <c r="I115">
        <v>2.161</v>
      </c>
      <c r="J115">
        <v>89.105000000000004</v>
      </c>
    </row>
    <row r="116" spans="2:10" x14ac:dyDescent="0.3">
      <c r="B116">
        <v>114</v>
      </c>
      <c r="C116" t="s">
        <v>30</v>
      </c>
      <c r="D116" t="s">
        <v>142</v>
      </c>
      <c r="E116" t="s">
        <v>9</v>
      </c>
      <c r="F116">
        <v>1.5409999999999999</v>
      </c>
      <c r="G116">
        <v>1.498</v>
      </c>
      <c r="H116">
        <v>2.093</v>
      </c>
      <c r="I116">
        <v>1.752</v>
      </c>
      <c r="J116">
        <v>96.254999999999995</v>
      </c>
    </row>
    <row r="117" spans="2:10" x14ac:dyDescent="0.3">
      <c r="B117">
        <v>115</v>
      </c>
      <c r="C117" t="s">
        <v>30</v>
      </c>
      <c r="D117" t="s">
        <v>143</v>
      </c>
      <c r="E117" t="s">
        <v>9</v>
      </c>
      <c r="F117">
        <v>1.373</v>
      </c>
      <c r="G117">
        <v>1.472</v>
      </c>
      <c r="H117">
        <v>1.673</v>
      </c>
      <c r="I117">
        <v>1.5660000000000001</v>
      </c>
      <c r="J117">
        <v>107.062</v>
      </c>
    </row>
    <row r="118" spans="2:10" x14ac:dyDescent="0.3">
      <c r="B118">
        <v>116</v>
      </c>
      <c r="C118" t="s">
        <v>30</v>
      </c>
      <c r="D118" t="s">
        <v>144</v>
      </c>
      <c r="E118" t="s">
        <v>9</v>
      </c>
      <c r="F118">
        <v>1.5860000000000001</v>
      </c>
      <c r="G118">
        <v>1.5609999999999999</v>
      </c>
      <c r="H118">
        <v>1.6919999999999999</v>
      </c>
      <c r="I118">
        <v>1.5720000000000001</v>
      </c>
      <c r="J118">
        <v>118.80500000000001</v>
      </c>
    </row>
    <row r="119" spans="2:10" x14ac:dyDescent="0.3">
      <c r="B119">
        <v>117</v>
      </c>
      <c r="C119" t="s">
        <v>30</v>
      </c>
      <c r="D119" t="s">
        <v>145</v>
      </c>
      <c r="E119" t="s">
        <v>9</v>
      </c>
      <c r="F119">
        <v>1.946</v>
      </c>
      <c r="G119">
        <v>1.913</v>
      </c>
      <c r="H119">
        <v>3.1589999999999998</v>
      </c>
      <c r="I119">
        <v>2.625</v>
      </c>
      <c r="J119">
        <v>127.995</v>
      </c>
    </row>
    <row r="120" spans="2:10" x14ac:dyDescent="0.3">
      <c r="B120">
        <v>118</v>
      </c>
      <c r="C120" t="s">
        <v>30</v>
      </c>
      <c r="D120" t="s">
        <v>146</v>
      </c>
      <c r="E120" t="s">
        <v>9</v>
      </c>
      <c r="F120">
        <v>1.887</v>
      </c>
      <c r="G120">
        <v>2.0539999999999998</v>
      </c>
      <c r="H120">
        <v>2.306</v>
      </c>
      <c r="I120">
        <v>2.198</v>
      </c>
      <c r="J120">
        <v>137.59800000000001</v>
      </c>
    </row>
    <row r="121" spans="2:10" x14ac:dyDescent="0.3">
      <c r="B121">
        <v>119</v>
      </c>
      <c r="C121" t="s">
        <v>30</v>
      </c>
      <c r="D121" t="s">
        <v>147</v>
      </c>
      <c r="E121" t="s">
        <v>9</v>
      </c>
      <c r="F121">
        <v>2.4540000000000002</v>
      </c>
      <c r="G121">
        <v>2.3820000000000001</v>
      </c>
      <c r="H121">
        <v>2.8260000000000001</v>
      </c>
      <c r="I121">
        <v>2.4569999999999999</v>
      </c>
      <c r="J121">
        <v>141.16</v>
      </c>
    </row>
    <row r="122" spans="2:10" x14ac:dyDescent="0.3">
      <c r="B122">
        <v>120</v>
      </c>
      <c r="C122" t="s">
        <v>30</v>
      </c>
      <c r="D122" t="s">
        <v>148</v>
      </c>
      <c r="E122" t="s">
        <v>9</v>
      </c>
      <c r="F122">
        <v>2.431</v>
      </c>
      <c r="G122">
        <v>2.6720000000000002</v>
      </c>
      <c r="H122">
        <v>2.6360000000000001</v>
      </c>
      <c r="I122">
        <v>2.6549999999999998</v>
      </c>
      <c r="J122">
        <v>137.22</v>
      </c>
    </row>
    <row r="123" spans="2:10" x14ac:dyDescent="0.3">
      <c r="B123">
        <v>121</v>
      </c>
      <c r="C123" t="s">
        <v>30</v>
      </c>
      <c r="D123" t="s">
        <v>149</v>
      </c>
      <c r="E123" t="s">
        <v>9</v>
      </c>
      <c r="F123">
        <v>2.4319999999999999</v>
      </c>
      <c r="G123">
        <v>2.3370000000000002</v>
      </c>
      <c r="H123">
        <v>2.9769999999999999</v>
      </c>
      <c r="I123">
        <v>2.5659999999999998</v>
      </c>
      <c r="J123">
        <v>129.95500000000001</v>
      </c>
    </row>
    <row r="124" spans="2:10" x14ac:dyDescent="0.3">
      <c r="B124">
        <v>122</v>
      </c>
      <c r="C124" t="s">
        <v>30</v>
      </c>
      <c r="D124" t="s">
        <v>150</v>
      </c>
      <c r="E124" t="s">
        <v>9</v>
      </c>
      <c r="F124">
        <v>2.2589999999999999</v>
      </c>
      <c r="G124">
        <v>2.2549999999999999</v>
      </c>
      <c r="H124">
        <v>2.7679999999999998</v>
      </c>
      <c r="I124">
        <v>2.46</v>
      </c>
      <c r="J124">
        <v>116.52500000000001</v>
      </c>
    </row>
    <row r="125" spans="2:10" x14ac:dyDescent="0.3">
      <c r="B125">
        <v>123</v>
      </c>
      <c r="C125" t="s">
        <v>30</v>
      </c>
      <c r="D125" t="s">
        <v>151</v>
      </c>
      <c r="E125" t="s">
        <v>9</v>
      </c>
      <c r="F125">
        <v>2.2919999999999998</v>
      </c>
      <c r="G125">
        <v>2.2879999999999998</v>
      </c>
      <c r="H125">
        <v>2.5139999999999998</v>
      </c>
      <c r="I125">
        <v>2.3849999999999998</v>
      </c>
      <c r="J125">
        <v>109.34</v>
      </c>
    </row>
    <row r="126" spans="2:10" x14ac:dyDescent="0.3">
      <c r="B126">
        <v>124</v>
      </c>
      <c r="C126" t="s">
        <v>30</v>
      </c>
      <c r="D126" t="s">
        <v>152</v>
      </c>
      <c r="E126" t="s">
        <v>9</v>
      </c>
      <c r="F126">
        <v>2.2120000000000002</v>
      </c>
      <c r="G126">
        <v>2.202</v>
      </c>
      <c r="H126">
        <v>2.3029999999999999</v>
      </c>
      <c r="I126">
        <v>2.2120000000000002</v>
      </c>
      <c r="J126">
        <v>100.71</v>
      </c>
    </row>
    <row r="127" spans="2:10" x14ac:dyDescent="0.3">
      <c r="B127">
        <v>125</v>
      </c>
      <c r="C127" t="s">
        <v>30</v>
      </c>
      <c r="D127" t="s">
        <v>153</v>
      </c>
      <c r="E127" t="s">
        <v>9</v>
      </c>
      <c r="F127">
        <v>2.198</v>
      </c>
      <c r="G127">
        <v>2.1890000000000001</v>
      </c>
      <c r="H127">
        <v>2.363</v>
      </c>
      <c r="I127">
        <v>2.2530000000000001</v>
      </c>
      <c r="J127">
        <v>99</v>
      </c>
    </row>
    <row r="128" spans="2:10" x14ac:dyDescent="0.3">
      <c r="B128">
        <v>126</v>
      </c>
      <c r="C128" t="s">
        <v>30</v>
      </c>
      <c r="D128" t="s">
        <v>154</v>
      </c>
      <c r="E128" t="s">
        <v>9</v>
      </c>
      <c r="F128">
        <v>2.117</v>
      </c>
      <c r="G128">
        <v>2.1080000000000001</v>
      </c>
      <c r="H128">
        <v>2.1240000000000001</v>
      </c>
      <c r="I128">
        <v>2.1080000000000001</v>
      </c>
      <c r="J128">
        <v>97.05</v>
      </c>
    </row>
    <row r="129" spans="2:10" x14ac:dyDescent="0.3">
      <c r="B129">
        <v>127</v>
      </c>
      <c r="C129" t="s">
        <v>30</v>
      </c>
      <c r="D129" t="s">
        <v>155</v>
      </c>
      <c r="E129" t="s">
        <v>9</v>
      </c>
      <c r="F129">
        <v>1.9810000000000001</v>
      </c>
      <c r="G129">
        <v>1.9930000000000001</v>
      </c>
      <c r="H129">
        <v>2.2850000000000001</v>
      </c>
      <c r="I129">
        <v>2.173</v>
      </c>
      <c r="J129">
        <v>93.575000000000003</v>
      </c>
    </row>
    <row r="130" spans="2:10" x14ac:dyDescent="0.3">
      <c r="B130">
        <v>128</v>
      </c>
      <c r="C130" t="s">
        <v>30</v>
      </c>
      <c r="D130" t="s">
        <v>156</v>
      </c>
      <c r="E130" t="s">
        <v>9</v>
      </c>
      <c r="F130">
        <v>1.968</v>
      </c>
      <c r="G130">
        <v>1.97</v>
      </c>
      <c r="H130">
        <v>2.3330000000000002</v>
      </c>
      <c r="I130">
        <v>2.12</v>
      </c>
      <c r="J130">
        <v>98.332999999999998</v>
      </c>
    </row>
    <row r="131" spans="2:10" x14ac:dyDescent="0.3">
      <c r="B131">
        <v>129</v>
      </c>
      <c r="C131" t="s">
        <v>30</v>
      </c>
      <c r="D131" t="s">
        <v>157</v>
      </c>
      <c r="E131" t="s">
        <v>9</v>
      </c>
      <c r="F131">
        <v>1.907</v>
      </c>
      <c r="G131">
        <v>1.9490000000000001</v>
      </c>
      <c r="H131">
        <v>2.1</v>
      </c>
      <c r="I131">
        <v>1.9990000000000001</v>
      </c>
      <c r="J131">
        <v>105.315</v>
      </c>
    </row>
    <row r="132" spans="2:10" x14ac:dyDescent="0.3">
      <c r="B132">
        <v>130</v>
      </c>
      <c r="C132" t="s">
        <v>30</v>
      </c>
      <c r="D132" t="s">
        <v>13</v>
      </c>
      <c r="E132" t="s">
        <v>9</v>
      </c>
      <c r="F132">
        <v>1.921</v>
      </c>
      <c r="G132">
        <v>1.8859999999999999</v>
      </c>
      <c r="H132">
        <v>2.2440000000000002</v>
      </c>
      <c r="I132">
        <v>2.04</v>
      </c>
      <c r="J132">
        <v>113.27200000000001</v>
      </c>
    </row>
    <row r="133" spans="2:10" x14ac:dyDescent="0.3">
      <c r="B133">
        <v>131</v>
      </c>
      <c r="C133" t="s">
        <v>30</v>
      </c>
      <c r="D133" t="s">
        <v>158</v>
      </c>
      <c r="E133" t="s">
        <v>9</v>
      </c>
      <c r="F133">
        <v>1.859</v>
      </c>
      <c r="G133">
        <v>1.8440000000000001</v>
      </c>
      <c r="H133">
        <v>2.6160000000000001</v>
      </c>
      <c r="I133">
        <v>2.2570000000000001</v>
      </c>
      <c r="J133">
        <v>113.18</v>
      </c>
    </row>
    <row r="134" spans="2:10" x14ac:dyDescent="0.3">
      <c r="B134">
        <v>132</v>
      </c>
      <c r="C134" t="s">
        <v>30</v>
      </c>
      <c r="D134" t="s">
        <v>159</v>
      </c>
      <c r="E134" t="s">
        <v>9</v>
      </c>
      <c r="F134">
        <v>1.9339999999999999</v>
      </c>
      <c r="G134">
        <v>1.929</v>
      </c>
      <c r="H134">
        <v>2.702</v>
      </c>
      <c r="I134">
        <v>2.3929999999999998</v>
      </c>
      <c r="J134">
        <v>112.705</v>
      </c>
    </row>
    <row r="135" spans="2:10" x14ac:dyDescent="0.3">
      <c r="B135">
        <v>133</v>
      </c>
      <c r="C135" t="s">
        <v>30</v>
      </c>
      <c r="D135" t="s">
        <v>160</v>
      </c>
      <c r="E135" t="s">
        <v>9</v>
      </c>
      <c r="F135">
        <v>1.8959999999999999</v>
      </c>
      <c r="G135">
        <v>1.8660000000000001</v>
      </c>
      <c r="H135">
        <v>2.1680000000000001</v>
      </c>
      <c r="I135">
        <v>2.0270000000000001</v>
      </c>
      <c r="J135">
        <v>111.833</v>
      </c>
    </row>
    <row r="136" spans="2:10" x14ac:dyDescent="0.3">
      <c r="B136">
        <v>134</v>
      </c>
      <c r="C136" t="s">
        <v>30</v>
      </c>
      <c r="D136" t="s">
        <v>161</v>
      </c>
      <c r="E136" t="s">
        <v>9</v>
      </c>
      <c r="F136">
        <v>1.78</v>
      </c>
      <c r="G136">
        <v>1.7569999999999999</v>
      </c>
      <c r="H136">
        <v>1.871</v>
      </c>
      <c r="I136">
        <v>1.794</v>
      </c>
      <c r="J136">
        <v>100.255</v>
      </c>
    </row>
    <row r="137" spans="2:10" x14ac:dyDescent="0.3">
      <c r="B137">
        <v>135</v>
      </c>
      <c r="C137" t="s">
        <v>30</v>
      </c>
      <c r="D137" t="s">
        <v>162</v>
      </c>
      <c r="E137" t="s">
        <v>9</v>
      </c>
      <c r="F137">
        <v>1.6619999999999999</v>
      </c>
      <c r="G137">
        <v>1.6910000000000001</v>
      </c>
      <c r="H137">
        <v>2.15</v>
      </c>
      <c r="I137">
        <v>1.9219999999999999</v>
      </c>
      <c r="J137">
        <v>92.668000000000006</v>
      </c>
    </row>
    <row r="138" spans="2:10" x14ac:dyDescent="0.3">
      <c r="B138">
        <v>136</v>
      </c>
      <c r="C138" t="s">
        <v>30</v>
      </c>
      <c r="D138" t="s">
        <v>163</v>
      </c>
      <c r="E138" t="s">
        <v>9</v>
      </c>
      <c r="F138">
        <v>1.595</v>
      </c>
      <c r="G138">
        <v>1.59</v>
      </c>
      <c r="H138">
        <v>1.8520000000000001</v>
      </c>
      <c r="I138">
        <v>1.762</v>
      </c>
      <c r="J138">
        <v>90.075000000000003</v>
      </c>
    </row>
    <row r="139" spans="2:10" x14ac:dyDescent="0.3">
      <c r="B139">
        <v>137</v>
      </c>
      <c r="C139" t="s">
        <v>30</v>
      </c>
      <c r="D139" t="s">
        <v>164</v>
      </c>
      <c r="E139" t="s">
        <v>9</v>
      </c>
      <c r="F139">
        <v>1.4810000000000001</v>
      </c>
      <c r="G139">
        <v>1.464</v>
      </c>
      <c r="H139">
        <v>1.952</v>
      </c>
      <c r="I139">
        <v>1.7509999999999999</v>
      </c>
      <c r="J139">
        <v>77.471999999999994</v>
      </c>
    </row>
    <row r="140" spans="2:10" x14ac:dyDescent="0.3">
      <c r="B140">
        <v>138</v>
      </c>
      <c r="C140" t="s">
        <v>30</v>
      </c>
      <c r="D140" t="s">
        <v>165</v>
      </c>
      <c r="E140" t="s">
        <v>9</v>
      </c>
      <c r="F140">
        <v>1.2669999999999999</v>
      </c>
      <c r="G140">
        <v>1.29</v>
      </c>
      <c r="H140">
        <v>1.411</v>
      </c>
      <c r="I140">
        <v>1.3120000000000001</v>
      </c>
      <c r="J140">
        <v>60.854999999999997</v>
      </c>
    </row>
    <row r="141" spans="2:10" x14ac:dyDescent="0.3">
      <c r="B141">
        <v>139</v>
      </c>
      <c r="C141" t="s">
        <v>30</v>
      </c>
      <c r="D141" t="s">
        <v>166</v>
      </c>
      <c r="E141" t="s">
        <v>9</v>
      </c>
      <c r="F141">
        <v>1.2170000000000001</v>
      </c>
      <c r="G141">
        <v>1.1559999999999999</v>
      </c>
      <c r="H141">
        <v>1.4059999999999999</v>
      </c>
      <c r="I141">
        <v>1.1879999999999999</v>
      </c>
      <c r="J141">
        <v>52.15</v>
      </c>
    </row>
    <row r="142" spans="2:10" x14ac:dyDescent="0.3">
      <c r="B142">
        <v>140</v>
      </c>
      <c r="C142" t="s">
        <v>30</v>
      </c>
      <c r="D142" t="s">
        <v>167</v>
      </c>
      <c r="E142" t="s">
        <v>9</v>
      </c>
      <c r="F142">
        <v>0.98899999999999999</v>
      </c>
      <c r="G142">
        <v>1.0409999999999999</v>
      </c>
      <c r="H142">
        <v>1.484</v>
      </c>
      <c r="I142">
        <v>1.218</v>
      </c>
      <c r="J142">
        <v>42.488</v>
      </c>
    </row>
    <row r="143" spans="2:10" x14ac:dyDescent="0.3">
      <c r="B143">
        <v>141</v>
      </c>
      <c r="C143" t="s">
        <v>30</v>
      </c>
      <c r="D143" t="s">
        <v>14</v>
      </c>
      <c r="E143" t="s">
        <v>9</v>
      </c>
      <c r="F143">
        <v>0.84799999999999998</v>
      </c>
      <c r="G143">
        <v>0.82299999999999995</v>
      </c>
      <c r="H143">
        <v>1.4730000000000001</v>
      </c>
      <c r="I143">
        <v>1.222</v>
      </c>
      <c r="J143">
        <v>44.238</v>
      </c>
    </row>
    <row r="144" spans="2:10" x14ac:dyDescent="0.3">
      <c r="B144">
        <v>142</v>
      </c>
      <c r="C144" t="s">
        <v>30</v>
      </c>
      <c r="D144" t="s">
        <v>168</v>
      </c>
      <c r="E144" t="s">
        <v>9</v>
      </c>
      <c r="F144">
        <v>0.71399999999999997</v>
      </c>
      <c r="G144">
        <v>0.72899999999999998</v>
      </c>
      <c r="H144">
        <v>1.2350000000000001</v>
      </c>
      <c r="I144">
        <v>0.90600000000000003</v>
      </c>
      <c r="J144">
        <v>48.591999999999999</v>
      </c>
    </row>
    <row r="145" spans="2:10" x14ac:dyDescent="0.3">
      <c r="B145">
        <v>143</v>
      </c>
      <c r="C145" t="s">
        <v>30</v>
      </c>
      <c r="D145" t="s">
        <v>169</v>
      </c>
      <c r="E145" t="s">
        <v>9</v>
      </c>
      <c r="F145">
        <v>0.66900000000000004</v>
      </c>
      <c r="G145">
        <v>0.70099999999999996</v>
      </c>
      <c r="H145">
        <v>0.82599999999999996</v>
      </c>
      <c r="I145">
        <v>0.77200000000000002</v>
      </c>
      <c r="J145">
        <v>48.392000000000003</v>
      </c>
    </row>
    <row r="146" spans="2:10" x14ac:dyDescent="0.3">
      <c r="B146">
        <v>144</v>
      </c>
      <c r="C146" t="s">
        <v>30</v>
      </c>
      <c r="D146" t="s">
        <v>170</v>
      </c>
      <c r="E146" t="s">
        <v>9</v>
      </c>
      <c r="F146">
        <v>0.79300000000000004</v>
      </c>
      <c r="G146">
        <v>0.80700000000000005</v>
      </c>
      <c r="H146">
        <v>0.86299999999999999</v>
      </c>
      <c r="I146">
        <v>0.80700000000000005</v>
      </c>
      <c r="J146">
        <v>46.725000000000001</v>
      </c>
    </row>
    <row r="147" spans="2:10" x14ac:dyDescent="0.3">
      <c r="B147">
        <v>145</v>
      </c>
      <c r="C147" t="s">
        <v>30</v>
      </c>
      <c r="D147" t="s">
        <v>171</v>
      </c>
      <c r="E147" t="s">
        <v>9</v>
      </c>
      <c r="F147">
        <v>0.90300000000000002</v>
      </c>
      <c r="G147">
        <v>0.99</v>
      </c>
      <c r="H147">
        <v>0.999</v>
      </c>
      <c r="I147">
        <v>0.98599999999999999</v>
      </c>
      <c r="J147">
        <v>43.89</v>
      </c>
    </row>
    <row r="148" spans="2:10" x14ac:dyDescent="0.3">
      <c r="B148">
        <v>146</v>
      </c>
      <c r="C148" t="s">
        <v>30</v>
      </c>
      <c r="D148" t="s">
        <v>172</v>
      </c>
      <c r="E148" t="s">
        <v>9</v>
      </c>
      <c r="F148">
        <v>1.056</v>
      </c>
      <c r="G148">
        <v>1.0740000000000001</v>
      </c>
      <c r="H148">
        <v>1.29</v>
      </c>
      <c r="I148">
        <v>1.153</v>
      </c>
      <c r="J148">
        <v>50.11</v>
      </c>
    </row>
    <row r="149" spans="2:10" x14ac:dyDescent="0.3">
      <c r="B149">
        <v>147</v>
      </c>
      <c r="C149" t="s">
        <v>30</v>
      </c>
      <c r="D149" t="s">
        <v>173</v>
      </c>
      <c r="E149" t="s">
        <v>9</v>
      </c>
      <c r="F149">
        <v>1.266</v>
      </c>
      <c r="G149">
        <v>1.26</v>
      </c>
      <c r="H149">
        <v>1.4330000000000001</v>
      </c>
      <c r="I149">
        <v>1.32</v>
      </c>
      <c r="J149">
        <v>47.488</v>
      </c>
    </row>
    <row r="150" spans="2:10" x14ac:dyDescent="0.3">
      <c r="B150">
        <v>148</v>
      </c>
      <c r="C150" t="s">
        <v>30</v>
      </c>
      <c r="D150" t="s">
        <v>174</v>
      </c>
      <c r="E150" t="s">
        <v>9</v>
      </c>
      <c r="F150">
        <v>1.37</v>
      </c>
      <c r="G150">
        <v>1.413</v>
      </c>
      <c r="H150">
        <v>1.5860000000000001</v>
      </c>
      <c r="I150">
        <v>1.458</v>
      </c>
      <c r="J150">
        <v>46.808</v>
      </c>
    </row>
    <row r="151" spans="2:10" x14ac:dyDescent="0.3">
      <c r="B151">
        <v>149</v>
      </c>
      <c r="C151" t="s">
        <v>30</v>
      </c>
      <c r="D151" t="s">
        <v>15</v>
      </c>
      <c r="E151" t="s">
        <v>9</v>
      </c>
      <c r="F151">
        <v>1.5920000000000001</v>
      </c>
      <c r="G151">
        <v>1.589</v>
      </c>
      <c r="H151">
        <v>1.8340000000000001</v>
      </c>
      <c r="I151">
        <v>1.7310000000000001</v>
      </c>
      <c r="J151">
        <v>56.728000000000002</v>
      </c>
    </row>
    <row r="152" spans="2:10" x14ac:dyDescent="0.3">
      <c r="B152">
        <v>150</v>
      </c>
      <c r="C152" t="s">
        <v>30</v>
      </c>
      <c r="D152" t="s">
        <v>16</v>
      </c>
      <c r="E152" t="s">
        <v>9</v>
      </c>
      <c r="F152">
        <v>1.5029999999999999</v>
      </c>
      <c r="G152">
        <v>1.4630000000000001</v>
      </c>
      <c r="H152">
        <v>1.653</v>
      </c>
      <c r="I152">
        <v>1.526</v>
      </c>
      <c r="J152">
        <v>60.003</v>
      </c>
    </row>
    <row r="153" spans="2:10" x14ac:dyDescent="0.3">
      <c r="B153">
        <v>151</v>
      </c>
      <c r="C153" t="s">
        <v>30</v>
      </c>
      <c r="D153" t="s">
        <v>175</v>
      </c>
      <c r="E153" t="s">
        <v>9</v>
      </c>
      <c r="F153">
        <v>1.3</v>
      </c>
      <c r="G153">
        <v>1.4450000000000001</v>
      </c>
      <c r="H153">
        <v>1.9970000000000001</v>
      </c>
      <c r="I153">
        <v>1.7769999999999999</v>
      </c>
      <c r="J153">
        <v>54.131999999999998</v>
      </c>
    </row>
    <row r="154" spans="2:10" x14ac:dyDescent="0.3">
      <c r="B154">
        <v>152</v>
      </c>
      <c r="C154" t="s">
        <v>30</v>
      </c>
      <c r="D154" t="s">
        <v>176</v>
      </c>
      <c r="E154" t="s">
        <v>9</v>
      </c>
      <c r="F154">
        <v>2.0009999999999999</v>
      </c>
      <c r="G154">
        <v>2</v>
      </c>
      <c r="H154">
        <v>2.1219999999999999</v>
      </c>
      <c r="I154">
        <v>2</v>
      </c>
      <c r="J154">
        <v>63.421999999999997</v>
      </c>
    </row>
    <row r="155" spans="2:10" x14ac:dyDescent="0.3">
      <c r="B155">
        <v>153</v>
      </c>
      <c r="C155" t="s">
        <v>30</v>
      </c>
      <c r="D155" t="s">
        <v>177</v>
      </c>
      <c r="E155" t="s">
        <v>9</v>
      </c>
      <c r="F155">
        <v>1.9239999999999999</v>
      </c>
      <c r="G155">
        <v>1.87</v>
      </c>
      <c r="H155">
        <v>2.2170000000000001</v>
      </c>
      <c r="I155">
        <v>2.0489999999999999</v>
      </c>
      <c r="J155">
        <v>71.58</v>
      </c>
    </row>
    <row r="156" spans="2:10" x14ac:dyDescent="0.3">
      <c r="B156">
        <v>154</v>
      </c>
      <c r="C156" t="s">
        <v>30</v>
      </c>
      <c r="D156" t="s">
        <v>178</v>
      </c>
      <c r="E156" t="s">
        <v>9</v>
      </c>
      <c r="F156">
        <v>1.9370000000000001</v>
      </c>
      <c r="G156">
        <v>1.85</v>
      </c>
      <c r="H156">
        <v>3.18</v>
      </c>
      <c r="I156">
        <v>2.7770000000000001</v>
      </c>
      <c r="J156">
        <v>71.465000000000003</v>
      </c>
    </row>
    <row r="157" spans="2:10" x14ac:dyDescent="0.3">
      <c r="B157">
        <v>155</v>
      </c>
      <c r="C157" t="s">
        <v>30</v>
      </c>
      <c r="D157" t="s">
        <v>179</v>
      </c>
      <c r="E157" t="s">
        <v>9</v>
      </c>
      <c r="F157">
        <v>1.9</v>
      </c>
      <c r="G157">
        <v>1.82</v>
      </c>
      <c r="H157">
        <v>2.1960000000000002</v>
      </c>
      <c r="I157">
        <v>1.9530000000000001</v>
      </c>
      <c r="J157">
        <v>71.882000000000005</v>
      </c>
    </row>
    <row r="158" spans="2:10" x14ac:dyDescent="0.3">
      <c r="B158">
        <v>156</v>
      </c>
      <c r="C158" t="s">
        <v>30</v>
      </c>
      <c r="D158" t="s">
        <v>180</v>
      </c>
      <c r="E158" t="s">
        <v>9</v>
      </c>
      <c r="F158">
        <v>1.581</v>
      </c>
      <c r="G158">
        <v>1.528</v>
      </c>
      <c r="H158">
        <v>1.956</v>
      </c>
      <c r="I158">
        <v>1.704</v>
      </c>
      <c r="J158">
        <v>63.36</v>
      </c>
    </row>
    <row r="159" spans="2:10" x14ac:dyDescent="0.3">
      <c r="B159">
        <v>157</v>
      </c>
      <c r="C159" t="s">
        <v>30</v>
      </c>
      <c r="D159" t="s">
        <v>181</v>
      </c>
      <c r="E159" t="s">
        <v>9</v>
      </c>
      <c r="F159">
        <v>1.2310000000000001</v>
      </c>
      <c r="G159">
        <v>1.256</v>
      </c>
      <c r="H159">
        <v>1.3120000000000001</v>
      </c>
      <c r="I159">
        <v>1.2809999999999999</v>
      </c>
      <c r="J159">
        <v>57.814999999999998</v>
      </c>
    </row>
    <row r="160" spans="2:10" x14ac:dyDescent="0.3">
      <c r="B160">
        <v>158</v>
      </c>
      <c r="C160" t="s">
        <v>30</v>
      </c>
      <c r="D160" t="s">
        <v>182</v>
      </c>
      <c r="E160" t="s">
        <v>9</v>
      </c>
      <c r="F160">
        <v>1.429</v>
      </c>
      <c r="G160">
        <v>1.45</v>
      </c>
      <c r="H160">
        <v>1.9930000000000001</v>
      </c>
      <c r="I160">
        <v>1.65</v>
      </c>
      <c r="J160">
        <v>52.84</v>
      </c>
    </row>
    <row r="161" spans="2:10" x14ac:dyDescent="0.3">
      <c r="B161">
        <v>159</v>
      </c>
      <c r="C161" t="s">
        <v>30</v>
      </c>
      <c r="D161" t="s">
        <v>183</v>
      </c>
      <c r="E161" t="s">
        <v>9</v>
      </c>
      <c r="F161">
        <v>1.59</v>
      </c>
      <c r="G161">
        <v>1.5649999999999999</v>
      </c>
      <c r="H161">
        <v>1.706</v>
      </c>
      <c r="I161">
        <v>1.5649999999999999</v>
      </c>
      <c r="J161">
        <v>60.15</v>
      </c>
    </row>
    <row r="162" spans="2:10" x14ac:dyDescent="0.3">
      <c r="B162">
        <v>160</v>
      </c>
      <c r="C162" t="s">
        <v>30</v>
      </c>
      <c r="D162" t="s">
        <v>184</v>
      </c>
      <c r="E162" t="s">
        <v>9</v>
      </c>
      <c r="F162">
        <v>1.379</v>
      </c>
      <c r="G162">
        <v>1.37</v>
      </c>
      <c r="H162">
        <v>1.444</v>
      </c>
      <c r="I162">
        <v>1.37</v>
      </c>
      <c r="J162">
        <v>64.372</v>
      </c>
    </row>
    <row r="163" spans="2:10" x14ac:dyDescent="0.3">
      <c r="B163">
        <v>161</v>
      </c>
      <c r="C163" t="s">
        <v>30</v>
      </c>
      <c r="D163" t="s">
        <v>185</v>
      </c>
      <c r="E163" t="s">
        <v>9</v>
      </c>
      <c r="F163">
        <v>1.3180000000000001</v>
      </c>
      <c r="G163">
        <v>1.306</v>
      </c>
      <c r="H163">
        <v>1.8480000000000001</v>
      </c>
      <c r="I163">
        <v>1.5369999999999999</v>
      </c>
      <c r="J163">
        <v>64.239999999999995</v>
      </c>
    </row>
    <row r="164" spans="2:10" x14ac:dyDescent="0.3">
      <c r="B164">
        <v>162</v>
      </c>
      <c r="C164" t="s">
        <v>30</v>
      </c>
      <c r="D164" t="s">
        <v>186</v>
      </c>
      <c r="E164" t="s">
        <v>9</v>
      </c>
      <c r="F164">
        <v>1.0580000000000001</v>
      </c>
      <c r="G164">
        <v>1.0349999999999999</v>
      </c>
      <c r="H164">
        <v>1.6970000000000001</v>
      </c>
      <c r="I164">
        <v>1.415</v>
      </c>
      <c r="J164">
        <v>60.784999999999997</v>
      </c>
    </row>
    <row r="165" spans="2:10" x14ac:dyDescent="0.3">
      <c r="B165">
        <v>163</v>
      </c>
      <c r="C165" t="s">
        <v>30</v>
      </c>
      <c r="D165" t="s">
        <v>187</v>
      </c>
      <c r="E165" t="s">
        <v>9</v>
      </c>
      <c r="F165">
        <v>1.1259999999999999</v>
      </c>
      <c r="G165">
        <v>1.1859999999999999</v>
      </c>
      <c r="H165">
        <v>1.2849999999999999</v>
      </c>
      <c r="I165">
        <v>1.1879999999999999</v>
      </c>
      <c r="J165">
        <v>61.015000000000001</v>
      </c>
    </row>
    <row r="166" spans="2:10" x14ac:dyDescent="0.3">
      <c r="B166">
        <v>164</v>
      </c>
      <c r="C166" t="s">
        <v>30</v>
      </c>
      <c r="D166" t="s">
        <v>188</v>
      </c>
      <c r="E166" t="s">
        <v>9</v>
      </c>
      <c r="F166">
        <v>1.35</v>
      </c>
      <c r="G166">
        <v>1.288</v>
      </c>
      <c r="H166">
        <v>1.5009999999999999</v>
      </c>
      <c r="I166">
        <v>1.288</v>
      </c>
      <c r="J166">
        <v>62.54</v>
      </c>
    </row>
    <row r="167" spans="2:10" x14ac:dyDescent="0.3">
      <c r="B167">
        <v>165</v>
      </c>
      <c r="C167" t="s">
        <v>30</v>
      </c>
      <c r="D167" t="s">
        <v>189</v>
      </c>
      <c r="E167" t="s">
        <v>9</v>
      </c>
      <c r="F167">
        <v>1.2989999999999999</v>
      </c>
      <c r="G167">
        <v>1.361</v>
      </c>
      <c r="H167">
        <v>2.5619999999999998</v>
      </c>
      <c r="I167">
        <v>2.161</v>
      </c>
      <c r="J167">
        <v>58.023000000000003</v>
      </c>
    </row>
    <row r="168" spans="2:10" x14ac:dyDescent="0.3">
      <c r="B168">
        <v>166</v>
      </c>
      <c r="C168" t="s">
        <v>30</v>
      </c>
      <c r="D168" t="s">
        <v>190</v>
      </c>
      <c r="E168" t="s">
        <v>9</v>
      </c>
      <c r="F168">
        <v>1.385</v>
      </c>
      <c r="G168">
        <v>1.395</v>
      </c>
      <c r="H168">
        <v>1.343</v>
      </c>
      <c r="I168">
        <v>1.359</v>
      </c>
      <c r="J168">
        <v>52.698</v>
      </c>
    </row>
    <row r="169" spans="2:10" x14ac:dyDescent="0.3">
      <c r="B169">
        <v>167</v>
      </c>
      <c r="C169" t="s">
        <v>30</v>
      </c>
      <c r="D169" t="s">
        <v>191</v>
      </c>
      <c r="E169" t="s">
        <v>9</v>
      </c>
      <c r="F169">
        <v>1.603</v>
      </c>
      <c r="G169">
        <v>1.64</v>
      </c>
      <c r="H169">
        <v>1.9650000000000001</v>
      </c>
      <c r="I169">
        <v>1.748</v>
      </c>
      <c r="J169">
        <v>57.704999999999998</v>
      </c>
    </row>
    <row r="170" spans="2:10" x14ac:dyDescent="0.3">
      <c r="B170">
        <v>168</v>
      </c>
      <c r="C170" t="s">
        <v>30</v>
      </c>
      <c r="D170" t="s">
        <v>192</v>
      </c>
      <c r="E170" t="s">
        <v>9</v>
      </c>
      <c r="F170">
        <v>1.6539999999999999</v>
      </c>
      <c r="G170">
        <v>1.6279999999999999</v>
      </c>
      <c r="H170">
        <v>1.893</v>
      </c>
      <c r="I170">
        <v>1.72</v>
      </c>
      <c r="J170">
        <v>62.078000000000003</v>
      </c>
    </row>
    <row r="171" spans="2:10" x14ac:dyDescent="0.3">
      <c r="B171">
        <v>169</v>
      </c>
      <c r="C171" t="s">
        <v>30</v>
      </c>
      <c r="D171" t="s">
        <v>17</v>
      </c>
      <c r="E171" t="s">
        <v>9</v>
      </c>
      <c r="F171">
        <v>1.661</v>
      </c>
      <c r="G171">
        <v>1.639</v>
      </c>
      <c r="H171">
        <v>1.986</v>
      </c>
      <c r="I171">
        <v>1.7709999999999999</v>
      </c>
      <c r="J171">
        <v>71.209999999999994</v>
      </c>
    </row>
    <row r="172" spans="2:10" x14ac:dyDescent="0.3">
      <c r="B172">
        <v>170</v>
      </c>
      <c r="C172" t="s">
        <v>30</v>
      </c>
      <c r="D172" t="s">
        <v>193</v>
      </c>
      <c r="E172" t="s">
        <v>9</v>
      </c>
      <c r="F172">
        <v>1.752</v>
      </c>
      <c r="G172">
        <v>1.778</v>
      </c>
      <c r="H172">
        <v>1.8939999999999999</v>
      </c>
      <c r="I172">
        <v>1.8160000000000001</v>
      </c>
      <c r="J172">
        <v>86.37</v>
      </c>
    </row>
    <row r="173" spans="2:10" x14ac:dyDescent="0.3">
      <c r="B173">
        <v>171</v>
      </c>
      <c r="C173" t="s">
        <v>30</v>
      </c>
      <c r="D173" t="s">
        <v>194</v>
      </c>
      <c r="E173" t="s">
        <v>9</v>
      </c>
      <c r="F173">
        <v>1.877</v>
      </c>
      <c r="G173">
        <v>1.8620000000000001</v>
      </c>
      <c r="H173">
        <v>2.0329999999999999</v>
      </c>
      <c r="I173">
        <v>1.883</v>
      </c>
      <c r="J173">
        <v>93.06</v>
      </c>
    </row>
    <row r="174" spans="2:10" x14ac:dyDescent="0.3">
      <c r="B174">
        <v>172</v>
      </c>
      <c r="C174" t="s">
        <v>30</v>
      </c>
      <c r="D174" t="s">
        <v>195</v>
      </c>
      <c r="E174" t="s">
        <v>9</v>
      </c>
      <c r="F174">
        <v>1.66</v>
      </c>
      <c r="G174">
        <v>1.5980000000000001</v>
      </c>
      <c r="H174">
        <v>1.843</v>
      </c>
      <c r="I174">
        <v>1.6319999999999999</v>
      </c>
      <c r="J174">
        <v>94.68</v>
      </c>
    </row>
    <row r="175" spans="2:10" x14ac:dyDescent="0.3">
      <c r="B175">
        <v>173</v>
      </c>
      <c r="C175" t="s">
        <v>30</v>
      </c>
      <c r="D175" t="s">
        <v>196</v>
      </c>
      <c r="E175" t="s">
        <v>9</v>
      </c>
      <c r="F175">
        <v>1.4930000000000001</v>
      </c>
      <c r="G175">
        <v>1.462</v>
      </c>
      <c r="H175">
        <v>1.6950000000000001</v>
      </c>
      <c r="I175">
        <v>1.552</v>
      </c>
      <c r="J175">
        <v>88.564999999999998</v>
      </c>
    </row>
    <row r="176" spans="2:10" x14ac:dyDescent="0.3">
      <c r="B176">
        <v>174</v>
      </c>
      <c r="C176" t="s">
        <v>30</v>
      </c>
      <c r="D176" t="s">
        <v>197</v>
      </c>
      <c r="E176" t="s">
        <v>9</v>
      </c>
      <c r="F176">
        <v>1.3129999999999999</v>
      </c>
      <c r="G176">
        <v>1.3540000000000001</v>
      </c>
      <c r="H176">
        <v>1.6639999999999999</v>
      </c>
      <c r="I176">
        <v>1.4610000000000001</v>
      </c>
      <c r="J176">
        <v>73.727999999999994</v>
      </c>
    </row>
    <row r="177" spans="2:10" x14ac:dyDescent="0.3">
      <c r="B177">
        <v>175</v>
      </c>
      <c r="C177" t="s">
        <v>30</v>
      </c>
      <c r="D177" t="s">
        <v>198</v>
      </c>
      <c r="E177" t="s">
        <v>9</v>
      </c>
      <c r="F177">
        <v>1.2629999999999999</v>
      </c>
      <c r="G177">
        <v>1.2390000000000001</v>
      </c>
      <c r="H177">
        <v>1.5840000000000001</v>
      </c>
      <c r="I177">
        <v>1.468</v>
      </c>
      <c r="J177">
        <v>67.861999999999995</v>
      </c>
    </row>
    <row r="178" spans="2:10" x14ac:dyDescent="0.3">
      <c r="B178">
        <v>176</v>
      </c>
      <c r="C178" t="s">
        <v>30</v>
      </c>
      <c r="D178" t="s">
        <v>199</v>
      </c>
      <c r="E178" t="s">
        <v>9</v>
      </c>
      <c r="F178">
        <v>1.234</v>
      </c>
      <c r="G178">
        <v>1.26</v>
      </c>
      <c r="H178">
        <v>1.4039999999999999</v>
      </c>
      <c r="I178">
        <v>1.3089999999999999</v>
      </c>
      <c r="J178">
        <v>63.38</v>
      </c>
    </row>
    <row r="179" spans="2:10" x14ac:dyDescent="0.3">
      <c r="B179">
        <v>177</v>
      </c>
      <c r="C179" t="s">
        <v>30</v>
      </c>
      <c r="D179" t="s">
        <v>200</v>
      </c>
      <c r="E179" t="s">
        <v>9</v>
      </c>
      <c r="F179">
        <v>1.2609999999999999</v>
      </c>
      <c r="G179">
        <v>1.224</v>
      </c>
      <c r="H179">
        <v>1.7490000000000001</v>
      </c>
      <c r="I179">
        <v>1.444</v>
      </c>
      <c r="J179">
        <v>61.048000000000002</v>
      </c>
    </row>
    <row r="180" spans="2:10" x14ac:dyDescent="0.3">
      <c r="B180">
        <v>178</v>
      </c>
      <c r="C180" t="s">
        <v>30</v>
      </c>
      <c r="D180" t="s">
        <v>201</v>
      </c>
      <c r="E180" t="s">
        <v>9</v>
      </c>
      <c r="F180">
        <v>1.268</v>
      </c>
      <c r="G180">
        <v>1.252</v>
      </c>
      <c r="H180">
        <v>2.5449999999999999</v>
      </c>
      <c r="I180">
        <v>2.0049999999999999</v>
      </c>
      <c r="J180">
        <v>64.908000000000001</v>
      </c>
    </row>
    <row r="181" spans="2:10" x14ac:dyDescent="0.3">
      <c r="B181">
        <v>179</v>
      </c>
      <c r="C181" t="s">
        <v>30</v>
      </c>
      <c r="D181" t="s">
        <v>202</v>
      </c>
      <c r="E181" t="s">
        <v>9</v>
      </c>
      <c r="F181">
        <v>1.141</v>
      </c>
      <c r="G181">
        <v>1.2050000000000001</v>
      </c>
      <c r="H181">
        <v>1.246</v>
      </c>
      <c r="I181">
        <v>1.198</v>
      </c>
      <c r="J181">
        <v>61.685000000000002</v>
      </c>
    </row>
    <row r="182" spans="2:10" x14ac:dyDescent="0.3">
      <c r="B182">
        <v>180</v>
      </c>
      <c r="C182" t="s">
        <v>30</v>
      </c>
      <c r="D182" t="s">
        <v>203</v>
      </c>
      <c r="E182" t="s">
        <v>9</v>
      </c>
      <c r="F182">
        <v>1.476</v>
      </c>
      <c r="G182">
        <v>1.389</v>
      </c>
      <c r="H182">
        <v>1.681</v>
      </c>
      <c r="I182">
        <v>1.389</v>
      </c>
      <c r="J182">
        <v>64.405000000000001</v>
      </c>
    </row>
    <row r="183" spans="2:10" x14ac:dyDescent="0.3">
      <c r="B183">
        <v>181</v>
      </c>
      <c r="C183" t="s">
        <v>30</v>
      </c>
      <c r="D183" t="s">
        <v>204</v>
      </c>
      <c r="E183" t="s">
        <v>9</v>
      </c>
      <c r="F183">
        <v>1.252</v>
      </c>
      <c r="G183">
        <v>1.2549999999999999</v>
      </c>
      <c r="H183">
        <v>1.8240000000000001</v>
      </c>
      <c r="I183">
        <v>1.605</v>
      </c>
      <c r="J183">
        <v>69.534999999999997</v>
      </c>
    </row>
    <row r="184" spans="2:10" x14ac:dyDescent="0.3">
      <c r="B184">
        <v>182</v>
      </c>
      <c r="C184" t="s">
        <v>30</v>
      </c>
      <c r="D184" t="s">
        <v>205</v>
      </c>
      <c r="E184" t="s">
        <v>9</v>
      </c>
      <c r="F184">
        <v>1.0640000000000001</v>
      </c>
      <c r="G184">
        <v>1.139</v>
      </c>
      <c r="H184">
        <v>1.016</v>
      </c>
      <c r="I184">
        <v>1.0569999999999999</v>
      </c>
      <c r="J184">
        <v>67.912000000000006</v>
      </c>
    </row>
    <row r="185" spans="2:10" x14ac:dyDescent="0.3">
      <c r="B185">
        <v>183</v>
      </c>
      <c r="C185" t="s">
        <v>30</v>
      </c>
      <c r="D185" t="s">
        <v>206</v>
      </c>
      <c r="E185" t="s">
        <v>9</v>
      </c>
      <c r="F185">
        <v>1.206</v>
      </c>
      <c r="G185">
        <v>1.2130000000000001</v>
      </c>
      <c r="H185">
        <v>1.3220000000000001</v>
      </c>
      <c r="I185">
        <v>1.2130000000000001</v>
      </c>
      <c r="J185">
        <v>70.111999999999995</v>
      </c>
    </row>
    <row r="186" spans="2:10" x14ac:dyDescent="0.3">
      <c r="B186">
        <v>184</v>
      </c>
      <c r="C186" t="s">
        <v>30</v>
      </c>
      <c r="D186" t="s">
        <v>207</v>
      </c>
      <c r="E186" t="s">
        <v>9</v>
      </c>
      <c r="F186">
        <v>1.214</v>
      </c>
      <c r="G186">
        <v>1.1890000000000001</v>
      </c>
      <c r="H186">
        <v>1.7709999999999999</v>
      </c>
      <c r="I186">
        <v>1.532</v>
      </c>
      <c r="J186">
        <v>69.337999999999994</v>
      </c>
    </row>
    <row r="187" spans="2:10" x14ac:dyDescent="0.3">
      <c r="B187">
        <v>185</v>
      </c>
      <c r="C187" t="s">
        <v>30</v>
      </c>
      <c r="D187" t="s">
        <v>208</v>
      </c>
      <c r="E187" t="s">
        <v>9</v>
      </c>
      <c r="F187">
        <v>1.0860000000000001</v>
      </c>
      <c r="G187">
        <v>1.1279999999999999</v>
      </c>
      <c r="H187">
        <v>1.5720000000000001</v>
      </c>
      <c r="I187">
        <v>1.268</v>
      </c>
      <c r="J187">
        <v>66.11</v>
      </c>
    </row>
    <row r="188" spans="2:10" x14ac:dyDescent="0.3">
      <c r="B188">
        <v>186</v>
      </c>
      <c r="C188" t="s">
        <v>30</v>
      </c>
      <c r="D188" t="s">
        <v>209</v>
      </c>
      <c r="E188" t="s">
        <v>9</v>
      </c>
      <c r="F188">
        <v>1.145</v>
      </c>
      <c r="G188">
        <v>1.133</v>
      </c>
      <c r="H188">
        <v>1.34</v>
      </c>
      <c r="I188">
        <v>1.208</v>
      </c>
      <c r="J188">
        <v>64.935000000000002</v>
      </c>
    </row>
    <row r="189" spans="2:10" x14ac:dyDescent="0.3">
      <c r="B189">
        <v>187</v>
      </c>
      <c r="C189" t="s">
        <v>30</v>
      </c>
      <c r="D189" t="s">
        <v>210</v>
      </c>
      <c r="E189" t="s">
        <v>9</v>
      </c>
      <c r="F189">
        <v>1.1419999999999999</v>
      </c>
      <c r="G189">
        <v>1.2070000000000001</v>
      </c>
      <c r="H189">
        <v>1.5860000000000001</v>
      </c>
      <c r="I189">
        <v>1.325</v>
      </c>
      <c r="J189">
        <v>68.424999999999997</v>
      </c>
    </row>
    <row r="190" spans="2:10" x14ac:dyDescent="0.3">
      <c r="B190">
        <v>188</v>
      </c>
      <c r="C190" t="s">
        <v>30</v>
      </c>
      <c r="D190" t="s">
        <v>211</v>
      </c>
      <c r="E190" t="s">
        <v>9</v>
      </c>
      <c r="F190">
        <v>1.3180000000000001</v>
      </c>
      <c r="G190">
        <v>1.3169999999999999</v>
      </c>
      <c r="H190">
        <v>1.774</v>
      </c>
      <c r="I190">
        <v>1.57</v>
      </c>
      <c r="J190">
        <v>79.325000000000003</v>
      </c>
    </row>
    <row r="191" spans="2:10" x14ac:dyDescent="0.3">
      <c r="B191">
        <v>189</v>
      </c>
      <c r="C191" t="s">
        <v>30</v>
      </c>
      <c r="D191" t="s">
        <v>212</v>
      </c>
      <c r="E191" t="s">
        <v>9</v>
      </c>
      <c r="F191">
        <v>1.45</v>
      </c>
      <c r="G191">
        <v>1.5629999999999999</v>
      </c>
      <c r="H191">
        <v>1.4330000000000001</v>
      </c>
      <c r="I191">
        <v>1.5029999999999999</v>
      </c>
      <c r="J191">
        <v>86.811999999999998</v>
      </c>
    </row>
    <row r="192" spans="2:10" x14ac:dyDescent="0.3">
      <c r="B192">
        <v>190</v>
      </c>
      <c r="C192" t="s">
        <v>30</v>
      </c>
      <c r="D192" t="s">
        <v>213</v>
      </c>
      <c r="E192" t="s">
        <v>9</v>
      </c>
      <c r="F192">
        <v>1.57</v>
      </c>
      <c r="G192">
        <v>1.5660000000000001</v>
      </c>
      <c r="H192">
        <v>2.1520000000000001</v>
      </c>
      <c r="I192">
        <v>1.923</v>
      </c>
      <c r="J192">
        <v>89.265000000000001</v>
      </c>
    </row>
    <row r="193" spans="2:10" x14ac:dyDescent="0.3">
      <c r="B193">
        <v>191</v>
      </c>
      <c r="C193" t="s">
        <v>30</v>
      </c>
      <c r="D193" t="s">
        <v>214</v>
      </c>
      <c r="E193" t="s">
        <v>9</v>
      </c>
      <c r="F193">
        <v>1.853</v>
      </c>
      <c r="G193">
        <v>1.8540000000000001</v>
      </c>
      <c r="H193">
        <v>2.1320000000000001</v>
      </c>
      <c r="I193">
        <v>1.958</v>
      </c>
      <c r="J193">
        <v>100.845</v>
      </c>
    </row>
    <row r="194" spans="2:10" x14ac:dyDescent="0.3">
      <c r="B194">
        <v>192</v>
      </c>
      <c r="C194" t="s">
        <v>30</v>
      </c>
      <c r="D194" t="s">
        <v>215</v>
      </c>
      <c r="E194" t="s">
        <v>9</v>
      </c>
      <c r="F194">
        <v>1.6970000000000001</v>
      </c>
      <c r="G194">
        <v>1.7230000000000001</v>
      </c>
      <c r="H194">
        <v>3.3140000000000001</v>
      </c>
      <c r="I194">
        <v>2.8119999999999998</v>
      </c>
      <c r="J194">
        <v>113.45</v>
      </c>
    </row>
    <row r="195" spans="2:10" x14ac:dyDescent="0.3">
      <c r="B195">
        <v>193</v>
      </c>
      <c r="C195" t="s">
        <v>30</v>
      </c>
      <c r="D195" t="s">
        <v>216</v>
      </c>
      <c r="E195" t="s">
        <v>9</v>
      </c>
      <c r="F195">
        <v>1.702</v>
      </c>
      <c r="G195">
        <v>1.8</v>
      </c>
      <c r="H195">
        <v>1.7130000000000001</v>
      </c>
      <c r="I195">
        <v>1.768</v>
      </c>
      <c r="J195">
        <v>116.55</v>
      </c>
    </row>
    <row r="196" spans="2:10" x14ac:dyDescent="0.3">
      <c r="B196">
        <v>194</v>
      </c>
      <c r="C196" t="s">
        <v>30</v>
      </c>
      <c r="D196" t="s">
        <v>217</v>
      </c>
      <c r="E196" t="s">
        <v>9</v>
      </c>
      <c r="F196">
        <v>1.996</v>
      </c>
      <c r="G196">
        <v>1.9530000000000001</v>
      </c>
      <c r="H196">
        <v>2.0979999999999999</v>
      </c>
      <c r="I196">
        <v>1.9530000000000001</v>
      </c>
      <c r="J196">
        <v>119.24</v>
      </c>
    </row>
    <row r="197" spans="2:10" x14ac:dyDescent="0.3">
      <c r="B197">
        <v>195</v>
      </c>
      <c r="C197" t="s">
        <v>30</v>
      </c>
      <c r="D197" t="s">
        <v>218</v>
      </c>
      <c r="E197" t="s">
        <v>9</v>
      </c>
      <c r="F197">
        <v>1.865</v>
      </c>
      <c r="G197">
        <v>1.887</v>
      </c>
      <c r="H197">
        <v>2.1850000000000001</v>
      </c>
      <c r="I197">
        <v>1.9930000000000001</v>
      </c>
      <c r="J197">
        <v>121.655</v>
      </c>
    </row>
    <row r="198" spans="2:10" x14ac:dyDescent="0.3">
      <c r="B198">
        <v>196</v>
      </c>
      <c r="C198" t="s">
        <v>30</v>
      </c>
      <c r="D198" t="s">
        <v>219</v>
      </c>
      <c r="E198" t="s">
        <v>9</v>
      </c>
      <c r="F198">
        <v>2.222</v>
      </c>
      <c r="G198">
        <v>2.1160000000000001</v>
      </c>
      <c r="H198">
        <v>3.3330000000000002</v>
      </c>
      <c r="I198">
        <v>2.8170000000000002</v>
      </c>
      <c r="J198">
        <v>121.79</v>
      </c>
    </row>
    <row r="199" spans="2:10" x14ac:dyDescent="0.3">
      <c r="B199">
        <v>197</v>
      </c>
      <c r="C199" t="s">
        <v>30</v>
      </c>
      <c r="D199" t="s">
        <v>220</v>
      </c>
      <c r="E199" t="s">
        <v>9</v>
      </c>
      <c r="F199">
        <v>2.35</v>
      </c>
      <c r="G199">
        <v>2.4870000000000001</v>
      </c>
      <c r="H199">
        <v>2.8719999999999999</v>
      </c>
      <c r="I199">
        <v>2.6389999999999998</v>
      </c>
      <c r="J199">
        <v>121.77</v>
      </c>
    </row>
    <row r="200" spans="2:10" x14ac:dyDescent="0.3">
      <c r="B200">
        <v>198</v>
      </c>
      <c r="C200" t="s">
        <v>30</v>
      </c>
      <c r="D200" t="s">
        <v>221</v>
      </c>
      <c r="E200" t="s">
        <v>9</v>
      </c>
      <c r="F200">
        <v>2.2029999999999998</v>
      </c>
      <c r="G200">
        <v>2.19</v>
      </c>
      <c r="H200">
        <v>3.5640000000000001</v>
      </c>
      <c r="I200">
        <v>2.9660000000000002</v>
      </c>
      <c r="J200">
        <v>123.515</v>
      </c>
    </row>
    <row r="201" spans="2:10" x14ac:dyDescent="0.3">
      <c r="B201">
        <v>199</v>
      </c>
      <c r="C201" t="s">
        <v>30</v>
      </c>
      <c r="D201" t="s">
        <v>222</v>
      </c>
      <c r="E201" t="s">
        <v>9</v>
      </c>
      <c r="F201">
        <v>2.2669999999999999</v>
      </c>
      <c r="G201">
        <v>2.2629999999999999</v>
      </c>
      <c r="H201">
        <v>2.4889999999999999</v>
      </c>
      <c r="I201">
        <v>2.2949999999999999</v>
      </c>
      <c r="J201">
        <v>124.998</v>
      </c>
    </row>
    <row r="202" spans="2:10" x14ac:dyDescent="0.3">
      <c r="B202">
        <v>200</v>
      </c>
      <c r="C202" t="s">
        <v>30</v>
      </c>
      <c r="D202" t="s">
        <v>223</v>
      </c>
      <c r="E202" t="s">
        <v>9</v>
      </c>
      <c r="F202">
        <v>2.16</v>
      </c>
      <c r="G202">
        <v>2.129</v>
      </c>
      <c r="H202">
        <v>2.5339999999999998</v>
      </c>
      <c r="I202">
        <v>2.3919999999999999</v>
      </c>
      <c r="J202">
        <v>124.52200000000001</v>
      </c>
    </row>
    <row r="203" spans="2:10" x14ac:dyDescent="0.3">
      <c r="B203">
        <v>201</v>
      </c>
      <c r="C203" t="s">
        <v>30</v>
      </c>
      <c r="D203" t="s">
        <v>18</v>
      </c>
      <c r="E203" t="s">
        <v>9</v>
      </c>
      <c r="F203">
        <v>2.0590000000000002</v>
      </c>
      <c r="G203">
        <v>2.0870000000000002</v>
      </c>
      <c r="H203">
        <v>2.1440000000000001</v>
      </c>
      <c r="I203">
        <v>2.1219999999999999</v>
      </c>
      <c r="J203">
        <v>116.658</v>
      </c>
    </row>
    <row r="204" spans="2:10" x14ac:dyDescent="0.3">
      <c r="B204">
        <v>202</v>
      </c>
      <c r="C204" t="s">
        <v>30</v>
      </c>
      <c r="D204" t="s">
        <v>19</v>
      </c>
      <c r="E204" t="s">
        <v>9</v>
      </c>
      <c r="F204">
        <v>2.0459999999999998</v>
      </c>
      <c r="G204">
        <v>2.0579999999999998</v>
      </c>
      <c r="H204">
        <v>2.1469999999999998</v>
      </c>
      <c r="I204">
        <v>2.0760000000000001</v>
      </c>
      <c r="J204">
        <v>110.128</v>
      </c>
    </row>
    <row r="205" spans="2:10" x14ac:dyDescent="0.3">
      <c r="B205">
        <v>203</v>
      </c>
      <c r="C205" t="s">
        <v>30</v>
      </c>
      <c r="D205" t="s">
        <v>224</v>
      </c>
      <c r="E205" t="s">
        <v>9</v>
      </c>
      <c r="F205">
        <v>2.1640000000000001</v>
      </c>
      <c r="G205">
        <v>2.1840000000000002</v>
      </c>
      <c r="H205">
        <v>2.347</v>
      </c>
      <c r="I205">
        <v>2.266</v>
      </c>
      <c r="J205">
        <v>110.423</v>
      </c>
    </row>
    <row r="206" spans="2:10" x14ac:dyDescent="0.3">
      <c r="B206">
        <v>204</v>
      </c>
      <c r="C206" t="s">
        <v>30</v>
      </c>
      <c r="D206" t="s">
        <v>225</v>
      </c>
      <c r="E206" t="s">
        <v>9</v>
      </c>
      <c r="F206">
        <v>2.2589999999999999</v>
      </c>
      <c r="G206">
        <v>2.258</v>
      </c>
      <c r="H206">
        <v>2.617</v>
      </c>
      <c r="I206">
        <v>2.391</v>
      </c>
      <c r="J206">
        <v>111.27</v>
      </c>
    </row>
    <row r="207" spans="2:10" x14ac:dyDescent="0.3">
      <c r="B207">
        <v>205</v>
      </c>
      <c r="C207" t="s">
        <v>30</v>
      </c>
      <c r="D207" t="s">
        <v>226</v>
      </c>
      <c r="E207" t="s">
        <v>9</v>
      </c>
      <c r="F207">
        <v>2.399</v>
      </c>
      <c r="G207">
        <v>2.4319999999999999</v>
      </c>
      <c r="H207">
        <v>2.79</v>
      </c>
      <c r="I207">
        <v>2.5499999999999998</v>
      </c>
      <c r="J207">
        <v>113.355</v>
      </c>
    </row>
    <row r="208" spans="2:10" x14ac:dyDescent="0.3">
      <c r="B208">
        <v>206</v>
      </c>
      <c r="C208" t="s">
        <v>30</v>
      </c>
      <c r="D208" t="s">
        <v>227</v>
      </c>
      <c r="E208" t="s">
        <v>9</v>
      </c>
      <c r="F208">
        <v>2.5710000000000002</v>
      </c>
      <c r="G208">
        <v>2.6110000000000002</v>
      </c>
      <c r="H208">
        <v>2.6880000000000002</v>
      </c>
      <c r="I208">
        <v>2.6110000000000002</v>
      </c>
      <c r="J208">
        <v>116.59</v>
      </c>
    </row>
    <row r="209" spans="2:10" x14ac:dyDescent="0.3">
      <c r="B209">
        <v>207</v>
      </c>
      <c r="C209" t="s">
        <v>30</v>
      </c>
      <c r="D209" t="s">
        <v>228</v>
      </c>
      <c r="E209" t="s">
        <v>9</v>
      </c>
      <c r="F209">
        <v>2.7440000000000002</v>
      </c>
      <c r="G209">
        <v>2.718</v>
      </c>
      <c r="H209">
        <v>3.149</v>
      </c>
      <c r="I209">
        <v>2.887</v>
      </c>
      <c r="J209">
        <v>121.068</v>
      </c>
    </row>
    <row r="210" spans="2:10" x14ac:dyDescent="0.3">
      <c r="B210">
        <v>208</v>
      </c>
      <c r="C210" t="s">
        <v>30</v>
      </c>
      <c r="D210" t="s">
        <v>229</v>
      </c>
      <c r="E210" t="s">
        <v>9</v>
      </c>
      <c r="F210">
        <v>2.5569999999999999</v>
      </c>
      <c r="G210">
        <v>2.4990000000000001</v>
      </c>
      <c r="H210">
        <v>3.355</v>
      </c>
      <c r="I210">
        <v>2.9620000000000002</v>
      </c>
      <c r="J210">
        <v>121.16200000000001</v>
      </c>
    </row>
    <row r="211" spans="2:10" x14ac:dyDescent="0.3">
      <c r="B211">
        <v>209</v>
      </c>
      <c r="C211" t="s">
        <v>30</v>
      </c>
      <c r="D211" t="s">
        <v>230</v>
      </c>
      <c r="E211" t="s">
        <v>9</v>
      </c>
      <c r="F211">
        <v>2.3490000000000002</v>
      </c>
      <c r="G211">
        <v>2.4</v>
      </c>
      <c r="H211">
        <v>2.3180000000000001</v>
      </c>
      <c r="I211">
        <v>2.359</v>
      </c>
      <c r="J211">
        <v>114.098</v>
      </c>
    </row>
    <row r="212" spans="2:10" x14ac:dyDescent="0.3">
      <c r="B212">
        <v>210</v>
      </c>
      <c r="C212" t="s">
        <v>30</v>
      </c>
      <c r="D212" t="s">
        <v>231</v>
      </c>
      <c r="E212" t="s">
        <v>9</v>
      </c>
      <c r="F212">
        <v>2.3439999999999999</v>
      </c>
      <c r="G212">
        <v>2.2890000000000001</v>
      </c>
      <c r="H212">
        <v>2.605</v>
      </c>
      <c r="I212">
        <v>2.4849999999999999</v>
      </c>
      <c r="J212">
        <v>111.715</v>
      </c>
    </row>
    <row r="213" spans="2:10" x14ac:dyDescent="0.3">
      <c r="B213">
        <v>211</v>
      </c>
      <c r="C213" t="s">
        <v>30</v>
      </c>
      <c r="D213" t="s">
        <v>20</v>
      </c>
      <c r="E213" t="s">
        <v>9</v>
      </c>
      <c r="F213">
        <v>2.2469999999999999</v>
      </c>
      <c r="G213">
        <v>2.3159999999999998</v>
      </c>
      <c r="H213">
        <v>2.2890000000000001</v>
      </c>
      <c r="I213">
        <v>2.2869999999999999</v>
      </c>
      <c r="J213">
        <v>115.458</v>
      </c>
    </row>
    <row r="214" spans="2:10" x14ac:dyDescent="0.3">
      <c r="B214">
        <v>212</v>
      </c>
      <c r="C214" t="s">
        <v>30</v>
      </c>
      <c r="D214" t="s">
        <v>232</v>
      </c>
      <c r="E214" t="s">
        <v>9</v>
      </c>
      <c r="F214">
        <v>2.3170000000000002</v>
      </c>
      <c r="G214">
        <v>2.2799999999999998</v>
      </c>
      <c r="H214">
        <v>2.3559999999999999</v>
      </c>
      <c r="I214">
        <v>2.2970000000000002</v>
      </c>
      <c r="J214">
        <v>116.637</v>
      </c>
    </row>
    <row r="215" spans="2:10" x14ac:dyDescent="0.3">
      <c r="B215">
        <v>213</v>
      </c>
      <c r="C215" t="s">
        <v>30</v>
      </c>
      <c r="D215" t="s">
        <v>233</v>
      </c>
      <c r="E215" t="s">
        <v>9</v>
      </c>
      <c r="F215">
        <v>2.411</v>
      </c>
      <c r="G215">
        <v>2.3809999999999998</v>
      </c>
      <c r="H215">
        <v>3.0350000000000001</v>
      </c>
      <c r="I215">
        <v>2.7730000000000001</v>
      </c>
      <c r="J215">
        <v>118.702</v>
      </c>
    </row>
    <row r="216" spans="2:10" x14ac:dyDescent="0.3">
      <c r="B216">
        <v>214</v>
      </c>
      <c r="C216" t="s">
        <v>30</v>
      </c>
      <c r="D216" t="s">
        <v>21</v>
      </c>
      <c r="E216" t="s">
        <v>9</v>
      </c>
      <c r="F216">
        <v>2.2949999999999999</v>
      </c>
      <c r="G216">
        <v>2.35</v>
      </c>
      <c r="H216">
        <v>2.371</v>
      </c>
      <c r="I216">
        <v>2.359</v>
      </c>
      <c r="J216">
        <v>121.68</v>
      </c>
    </row>
    <row r="217" spans="2:10" x14ac:dyDescent="0.3">
      <c r="B217">
        <v>215</v>
      </c>
      <c r="C217" t="s">
        <v>30</v>
      </c>
      <c r="D217" t="s">
        <v>234</v>
      </c>
      <c r="E217" t="s">
        <v>9</v>
      </c>
      <c r="F217">
        <v>2.6150000000000002</v>
      </c>
      <c r="G217">
        <v>2.6150000000000002</v>
      </c>
      <c r="H217">
        <v>3.1549999999999998</v>
      </c>
      <c r="I217">
        <v>2.9350000000000001</v>
      </c>
      <c r="J217">
        <v>118.352</v>
      </c>
    </row>
    <row r="218" spans="2:10" x14ac:dyDescent="0.3">
      <c r="B218">
        <v>216</v>
      </c>
      <c r="C218" t="s">
        <v>30</v>
      </c>
      <c r="D218" t="s">
        <v>235</v>
      </c>
      <c r="E218" t="s">
        <v>9</v>
      </c>
      <c r="F218">
        <v>2.6629999999999998</v>
      </c>
      <c r="G218">
        <v>2.6150000000000002</v>
      </c>
      <c r="H218">
        <v>2.7930000000000001</v>
      </c>
      <c r="I218">
        <v>2.738</v>
      </c>
      <c r="J218">
        <v>115.205</v>
      </c>
    </row>
    <row r="219" spans="2:10" x14ac:dyDescent="0.3">
      <c r="B219">
        <v>217</v>
      </c>
      <c r="C219" t="s">
        <v>30</v>
      </c>
      <c r="D219" t="s">
        <v>236</v>
      </c>
      <c r="E219" t="s">
        <v>9</v>
      </c>
      <c r="F219">
        <v>2.3650000000000002</v>
      </c>
      <c r="G219">
        <v>2.39</v>
      </c>
      <c r="H219">
        <v>2.2160000000000002</v>
      </c>
      <c r="I219">
        <v>2.2839999999999998</v>
      </c>
      <c r="J219">
        <v>119.33</v>
      </c>
    </row>
    <row r="220" spans="2:10" x14ac:dyDescent="0.3">
      <c r="B220">
        <v>218</v>
      </c>
      <c r="C220" t="s">
        <v>30</v>
      </c>
      <c r="D220" t="s">
        <v>22</v>
      </c>
      <c r="E220" t="s">
        <v>9</v>
      </c>
      <c r="F220">
        <v>2.4700000000000002</v>
      </c>
      <c r="G220">
        <v>2.5329999999999999</v>
      </c>
      <c r="H220">
        <v>2.601</v>
      </c>
      <c r="I220">
        <v>2.5569999999999999</v>
      </c>
      <c r="J220">
        <v>116.465</v>
      </c>
    </row>
    <row r="221" spans="2:10" x14ac:dyDescent="0.3">
      <c r="B221">
        <v>219</v>
      </c>
      <c r="C221" t="s">
        <v>30</v>
      </c>
      <c r="D221" t="s">
        <v>237</v>
      </c>
      <c r="E221" t="s">
        <v>9</v>
      </c>
      <c r="F221">
        <v>2.758</v>
      </c>
      <c r="G221">
        <v>2.7469999999999999</v>
      </c>
      <c r="H221">
        <v>3.2040000000000002</v>
      </c>
      <c r="I221">
        <v>2.9929999999999999</v>
      </c>
      <c r="J221">
        <v>117.462</v>
      </c>
    </row>
    <row r="222" spans="2:10" x14ac:dyDescent="0.3">
      <c r="B222">
        <v>220</v>
      </c>
      <c r="C222" t="s">
        <v>30</v>
      </c>
      <c r="D222" t="s">
        <v>23</v>
      </c>
      <c r="E222" t="s">
        <v>9</v>
      </c>
      <c r="F222">
        <v>2.585</v>
      </c>
      <c r="G222">
        <v>2.593</v>
      </c>
      <c r="H222">
        <v>2.5950000000000002</v>
      </c>
      <c r="I222">
        <v>2.581</v>
      </c>
      <c r="J222">
        <v>116.398</v>
      </c>
    </row>
    <row r="223" spans="2:10" x14ac:dyDescent="0.3">
      <c r="B223">
        <v>221</v>
      </c>
      <c r="C223" t="s">
        <v>30</v>
      </c>
      <c r="D223" t="s">
        <v>238</v>
      </c>
      <c r="E223" t="s">
        <v>9</v>
      </c>
      <c r="F223">
        <v>2.6909999999999998</v>
      </c>
      <c r="G223">
        <v>2.6970000000000001</v>
      </c>
      <c r="H223">
        <v>3.1120000000000001</v>
      </c>
      <c r="I223">
        <v>2.9060000000000001</v>
      </c>
      <c r="J223">
        <v>115.867</v>
      </c>
    </row>
    <row r="224" spans="2:10" x14ac:dyDescent="0.3">
      <c r="B224">
        <v>222</v>
      </c>
      <c r="C224" t="s">
        <v>30</v>
      </c>
      <c r="D224" t="s">
        <v>239</v>
      </c>
      <c r="E224" t="s">
        <v>9</v>
      </c>
      <c r="F224">
        <v>2.5049999999999999</v>
      </c>
      <c r="G224">
        <v>2.484</v>
      </c>
      <c r="H224">
        <v>2.7429999999999999</v>
      </c>
      <c r="I224">
        <v>2.5880000000000001</v>
      </c>
      <c r="J224">
        <v>113.355</v>
      </c>
    </row>
    <row r="225" spans="2:10" x14ac:dyDescent="0.3">
      <c r="B225">
        <v>223</v>
      </c>
      <c r="C225" t="s">
        <v>30</v>
      </c>
      <c r="D225" t="s">
        <v>24</v>
      </c>
      <c r="E225" t="s">
        <v>9</v>
      </c>
      <c r="F225">
        <v>2.3439999999999999</v>
      </c>
      <c r="G225">
        <v>2.3580000000000001</v>
      </c>
      <c r="H225">
        <v>2.3940000000000001</v>
      </c>
      <c r="I225">
        <v>2.367</v>
      </c>
      <c r="J225">
        <v>112.002</v>
      </c>
    </row>
    <row r="226" spans="2:10" x14ac:dyDescent="0.3">
      <c r="B226">
        <v>224</v>
      </c>
      <c r="C226" t="s">
        <v>30</v>
      </c>
      <c r="D226" t="s">
        <v>240</v>
      </c>
      <c r="E226" t="s">
        <v>9</v>
      </c>
      <c r="F226">
        <v>2.3860000000000001</v>
      </c>
      <c r="G226">
        <v>2.4289999999999998</v>
      </c>
      <c r="H226">
        <v>2.9009999999999998</v>
      </c>
      <c r="I226">
        <v>2.762</v>
      </c>
      <c r="J226">
        <v>117.58799999999999</v>
      </c>
    </row>
    <row r="227" spans="2:10" x14ac:dyDescent="0.3">
      <c r="B227">
        <v>225</v>
      </c>
      <c r="C227" t="s">
        <v>30</v>
      </c>
      <c r="D227" t="s">
        <v>241</v>
      </c>
      <c r="E227" t="s">
        <v>9</v>
      </c>
      <c r="F227">
        <v>2.6120000000000001</v>
      </c>
      <c r="G227">
        <v>2.653</v>
      </c>
      <c r="H227">
        <v>2.7050000000000001</v>
      </c>
      <c r="I227">
        <v>2.6709999999999998</v>
      </c>
      <c r="J227">
        <v>123.828</v>
      </c>
    </row>
    <row r="228" spans="2:10" x14ac:dyDescent="0.3">
      <c r="B228">
        <v>226</v>
      </c>
      <c r="C228" t="s">
        <v>30</v>
      </c>
      <c r="D228" t="s">
        <v>242</v>
      </c>
      <c r="E228" t="s">
        <v>9</v>
      </c>
      <c r="F228">
        <v>3.1840000000000002</v>
      </c>
      <c r="G228">
        <v>3.3959999999999999</v>
      </c>
      <c r="H228">
        <v>3.7509999999999999</v>
      </c>
      <c r="I228">
        <v>3.5190000000000001</v>
      </c>
      <c r="J228">
        <v>128.36799999999999</v>
      </c>
    </row>
    <row r="229" spans="2:10" x14ac:dyDescent="0.3">
      <c r="B229">
        <v>227</v>
      </c>
      <c r="C229" t="s">
        <v>30</v>
      </c>
      <c r="D229" t="s">
        <v>25</v>
      </c>
      <c r="E229" t="s">
        <v>9</v>
      </c>
      <c r="F229">
        <v>4.024</v>
      </c>
      <c r="G229">
        <v>4.0469999999999997</v>
      </c>
      <c r="H229">
        <v>4.5860000000000003</v>
      </c>
      <c r="I229">
        <v>4.1399999999999997</v>
      </c>
      <c r="J229">
        <v>129.30000000000001</v>
      </c>
    </row>
    <row r="230" spans="2:10" x14ac:dyDescent="0.3">
      <c r="B230">
        <v>228</v>
      </c>
      <c r="C230" t="s">
        <v>30</v>
      </c>
      <c r="D230" t="s">
        <v>243</v>
      </c>
      <c r="E230" t="s">
        <v>9</v>
      </c>
      <c r="F230">
        <v>3.9079999999999999</v>
      </c>
      <c r="G230">
        <v>3.7829999999999999</v>
      </c>
      <c r="H230">
        <v>4.1429999999999998</v>
      </c>
      <c r="I230">
        <v>3.7829999999999999</v>
      </c>
      <c r="J230">
        <v>132.292</v>
      </c>
    </row>
    <row r="231" spans="2:10" x14ac:dyDescent="0.3">
      <c r="B231">
        <v>229</v>
      </c>
      <c r="C231" t="s">
        <v>30</v>
      </c>
      <c r="D231" t="s">
        <v>244</v>
      </c>
      <c r="E231" t="s">
        <v>9</v>
      </c>
      <c r="F231">
        <v>3.6419999999999999</v>
      </c>
      <c r="G231">
        <v>3.5270000000000001</v>
      </c>
      <c r="H231">
        <v>4.0259999999999998</v>
      </c>
      <c r="I231">
        <v>3.7010000000000001</v>
      </c>
      <c r="J231">
        <v>137.34299999999999</v>
      </c>
    </row>
    <row r="232" spans="2:10" x14ac:dyDescent="0.3">
      <c r="B232">
        <v>230</v>
      </c>
      <c r="C232" t="s">
        <v>30</v>
      </c>
      <c r="D232" t="s">
        <v>245</v>
      </c>
      <c r="E232" t="s">
        <v>9</v>
      </c>
      <c r="F232">
        <v>3.2080000000000002</v>
      </c>
      <c r="G232">
        <v>3.1469999999999998</v>
      </c>
      <c r="H232">
        <v>3.5779999999999998</v>
      </c>
      <c r="I232">
        <v>3.331</v>
      </c>
      <c r="J232">
        <v>139.13499999999999</v>
      </c>
    </row>
    <row r="233" spans="2:10" x14ac:dyDescent="0.3">
      <c r="B233">
        <v>231</v>
      </c>
      <c r="C233" t="s">
        <v>30</v>
      </c>
      <c r="D233" t="s">
        <v>246</v>
      </c>
      <c r="E233" t="s">
        <v>9</v>
      </c>
      <c r="F233">
        <v>2.665</v>
      </c>
      <c r="G233">
        <v>2.79</v>
      </c>
      <c r="H233">
        <v>2.6640000000000001</v>
      </c>
      <c r="I233">
        <v>2.7250000000000001</v>
      </c>
      <c r="J233">
        <v>139.79300000000001</v>
      </c>
    </row>
    <row r="234" spans="2:10" x14ac:dyDescent="0.3">
      <c r="B234">
        <v>232</v>
      </c>
      <c r="C234" t="s">
        <v>30</v>
      </c>
      <c r="D234" t="s">
        <v>247</v>
      </c>
      <c r="E234" t="s">
        <v>9</v>
      </c>
      <c r="F234">
        <v>2.831</v>
      </c>
      <c r="G234">
        <v>2.6949999999999998</v>
      </c>
      <c r="H234">
        <v>3.5840000000000001</v>
      </c>
      <c r="I234">
        <v>3.3239999999999998</v>
      </c>
      <c r="J234">
        <v>143.43199999999999</v>
      </c>
    </row>
    <row r="235" spans="2:10" x14ac:dyDescent="0.3">
      <c r="B235">
        <v>233</v>
      </c>
      <c r="C235" t="s">
        <v>30</v>
      </c>
      <c r="D235" t="s">
        <v>248</v>
      </c>
      <c r="E235" t="s">
        <v>9</v>
      </c>
      <c r="F235">
        <v>2.7549999999999999</v>
      </c>
      <c r="G235">
        <v>2.6669999999999998</v>
      </c>
      <c r="H235">
        <v>3.343</v>
      </c>
      <c r="I235">
        <v>3.1059999999999999</v>
      </c>
      <c r="J235">
        <v>141.44200000000001</v>
      </c>
    </row>
    <row r="236" spans="2:10" x14ac:dyDescent="0.3">
      <c r="B236">
        <v>234</v>
      </c>
      <c r="C236" t="s">
        <v>30</v>
      </c>
      <c r="D236" t="s">
        <v>249</v>
      </c>
      <c r="E236" t="s">
        <v>9</v>
      </c>
      <c r="F236">
        <v>2.44</v>
      </c>
      <c r="G236">
        <v>2.4089999999999998</v>
      </c>
      <c r="H236">
        <v>2.9870000000000001</v>
      </c>
      <c r="I236">
        <v>2.718</v>
      </c>
      <c r="J236">
        <v>137.535</v>
      </c>
    </row>
    <row r="237" spans="2:10" x14ac:dyDescent="0.3">
      <c r="B237">
        <v>235</v>
      </c>
      <c r="C237" t="s">
        <v>30</v>
      </c>
      <c r="D237" t="s">
        <v>250</v>
      </c>
      <c r="E237" t="s">
        <v>9</v>
      </c>
      <c r="F237">
        <v>2.3959999999999999</v>
      </c>
      <c r="G237">
        <v>2.4489999999999998</v>
      </c>
      <c r="H237">
        <v>3.254</v>
      </c>
      <c r="I237">
        <v>2.9590000000000001</v>
      </c>
      <c r="J237">
        <v>138.38200000000001</v>
      </c>
    </row>
    <row r="238" spans="2:10" x14ac:dyDescent="0.3">
      <c r="B238">
        <v>236</v>
      </c>
      <c r="C238" t="s">
        <v>30</v>
      </c>
      <c r="D238" t="s">
        <v>251</v>
      </c>
      <c r="E238" t="s">
        <v>9</v>
      </c>
      <c r="F238">
        <v>2.5950000000000002</v>
      </c>
      <c r="G238">
        <v>2.6030000000000002</v>
      </c>
      <c r="H238">
        <v>3.1749999999999998</v>
      </c>
      <c r="I238">
        <v>2.9380000000000002</v>
      </c>
      <c r="J238">
        <v>139.55799999999999</v>
      </c>
    </row>
    <row r="239" spans="2:10" x14ac:dyDescent="0.3">
      <c r="B239">
        <v>237</v>
      </c>
      <c r="C239" t="s">
        <v>30</v>
      </c>
      <c r="D239" t="s">
        <v>252</v>
      </c>
      <c r="E239" t="s">
        <v>9</v>
      </c>
      <c r="F239">
        <v>2.1539999999999999</v>
      </c>
      <c r="G239">
        <v>2.2290000000000001</v>
      </c>
      <c r="H239">
        <v>2.1190000000000002</v>
      </c>
      <c r="I239">
        <v>2.1720000000000002</v>
      </c>
      <c r="J239">
        <v>140.46</v>
      </c>
    </row>
    <row r="240" spans="2:10" x14ac:dyDescent="0.3">
      <c r="B240">
        <v>238</v>
      </c>
      <c r="C240" t="s">
        <v>30</v>
      </c>
      <c r="D240" t="s">
        <v>253</v>
      </c>
      <c r="E240" t="s">
        <v>9</v>
      </c>
      <c r="F240">
        <v>2.3090000000000002</v>
      </c>
      <c r="G240">
        <v>2.2069999999999999</v>
      </c>
      <c r="H240">
        <v>3.028</v>
      </c>
      <c r="I240">
        <v>2.597</v>
      </c>
      <c r="J240">
        <v>142.88800000000001</v>
      </c>
    </row>
    <row r="241" spans="2:10" x14ac:dyDescent="0.3">
      <c r="B241">
        <v>239</v>
      </c>
      <c r="C241" t="s">
        <v>30</v>
      </c>
      <c r="D241" t="s">
        <v>254</v>
      </c>
      <c r="E241" t="s">
        <v>9</v>
      </c>
      <c r="F241">
        <v>2.3010000000000002</v>
      </c>
      <c r="G241">
        <v>2.218</v>
      </c>
      <c r="H241">
        <v>2.9969999999999999</v>
      </c>
      <c r="I241">
        <v>2.6640000000000001</v>
      </c>
      <c r="J241">
        <v>145.26</v>
      </c>
    </row>
    <row r="242" spans="2:10" x14ac:dyDescent="0.3">
      <c r="B242">
        <v>240</v>
      </c>
      <c r="C242" t="s">
        <v>30</v>
      </c>
      <c r="D242" t="s">
        <v>255</v>
      </c>
      <c r="E242" t="s">
        <v>9</v>
      </c>
      <c r="F242">
        <v>1.8180000000000001</v>
      </c>
      <c r="G242">
        <v>1.8260000000000001</v>
      </c>
      <c r="H242">
        <v>2.2240000000000002</v>
      </c>
      <c r="I242">
        <v>2.0649999999999999</v>
      </c>
      <c r="J242">
        <v>146.47</v>
      </c>
    </row>
    <row r="243" spans="2:10" x14ac:dyDescent="0.3">
      <c r="B243">
        <v>241</v>
      </c>
      <c r="C243" t="s">
        <v>30</v>
      </c>
      <c r="D243" t="s">
        <v>256</v>
      </c>
      <c r="E243" t="s">
        <v>9</v>
      </c>
      <c r="F243">
        <v>2.02</v>
      </c>
      <c r="G243">
        <v>2.1019999999999999</v>
      </c>
      <c r="H243">
        <v>3.081</v>
      </c>
      <c r="I243">
        <v>2.7210000000000001</v>
      </c>
      <c r="J243">
        <v>153.495</v>
      </c>
    </row>
    <row r="244" spans="2:10" x14ac:dyDescent="0.3">
      <c r="B244">
        <v>242</v>
      </c>
      <c r="C244" t="s">
        <v>30</v>
      </c>
      <c r="D244" t="s">
        <v>257</v>
      </c>
      <c r="E244" t="s">
        <v>9</v>
      </c>
      <c r="F244">
        <v>2.351</v>
      </c>
      <c r="G244">
        <v>2.3029999999999999</v>
      </c>
      <c r="H244">
        <v>2.9660000000000002</v>
      </c>
      <c r="I244">
        <v>2.7029999999999998</v>
      </c>
      <c r="J244">
        <v>154.50200000000001</v>
      </c>
    </row>
    <row r="245" spans="2:10" x14ac:dyDescent="0.3">
      <c r="B245">
        <v>243</v>
      </c>
      <c r="C245" t="s">
        <v>30</v>
      </c>
      <c r="D245" t="s">
        <v>258</v>
      </c>
      <c r="E245" t="s">
        <v>9</v>
      </c>
      <c r="F245">
        <v>2.7909999999999999</v>
      </c>
      <c r="G245">
        <v>2.79</v>
      </c>
      <c r="H245">
        <v>4.4569999999999999</v>
      </c>
      <c r="I245">
        <v>3.8330000000000002</v>
      </c>
      <c r="J245">
        <v>157.94</v>
      </c>
    </row>
    <row r="246" spans="2:10" x14ac:dyDescent="0.3">
      <c r="B246">
        <v>244</v>
      </c>
      <c r="C246" t="s">
        <v>30</v>
      </c>
      <c r="D246" t="s">
        <v>26</v>
      </c>
      <c r="E246" t="s">
        <v>9</v>
      </c>
      <c r="F246">
        <v>3.36</v>
      </c>
      <c r="G246">
        <v>3.4740000000000002</v>
      </c>
      <c r="H246">
        <v>3.7090000000000001</v>
      </c>
      <c r="I246">
        <v>3.556</v>
      </c>
      <c r="J246">
        <v>158.988</v>
      </c>
    </row>
    <row r="247" spans="2:10" x14ac:dyDescent="0.3">
      <c r="B247">
        <v>245</v>
      </c>
      <c r="C247" t="s">
        <v>30</v>
      </c>
      <c r="D247" t="s">
        <v>259</v>
      </c>
      <c r="E247" t="s">
        <v>9</v>
      </c>
      <c r="F247">
        <v>3.9910000000000001</v>
      </c>
      <c r="G247">
        <v>4.0540000000000003</v>
      </c>
      <c r="H247">
        <v>4.8040000000000003</v>
      </c>
      <c r="I247">
        <v>4.4980000000000002</v>
      </c>
      <c r="J247">
        <v>159.08000000000001</v>
      </c>
    </row>
    <row r="248" spans="2:10" x14ac:dyDescent="0.3">
      <c r="B248">
        <v>246</v>
      </c>
      <c r="C248" t="s">
        <v>30</v>
      </c>
      <c r="D248" t="s">
        <v>260</v>
      </c>
      <c r="E248" t="s">
        <v>9</v>
      </c>
      <c r="F248">
        <v>4.1319999999999997</v>
      </c>
      <c r="G248">
        <v>3.9780000000000002</v>
      </c>
      <c r="H248">
        <v>4.4660000000000002</v>
      </c>
      <c r="I248">
        <v>4.0620000000000003</v>
      </c>
      <c r="J248">
        <v>155.78</v>
      </c>
    </row>
    <row r="249" spans="2:10" x14ac:dyDescent="0.3">
      <c r="B249">
        <v>247</v>
      </c>
      <c r="C249" t="s">
        <v>30</v>
      </c>
      <c r="D249" t="s">
        <v>261</v>
      </c>
      <c r="E249" t="s">
        <v>9</v>
      </c>
      <c r="F249">
        <v>4.8959999999999999</v>
      </c>
      <c r="G249">
        <v>4.7439999999999998</v>
      </c>
      <c r="H249">
        <v>5.7469999999999999</v>
      </c>
      <c r="I249">
        <v>5.173</v>
      </c>
      <c r="J249">
        <v>156.13800000000001</v>
      </c>
    </row>
    <row r="250" spans="2:10" x14ac:dyDescent="0.3">
      <c r="B250">
        <v>248</v>
      </c>
      <c r="C250" t="s">
        <v>30</v>
      </c>
      <c r="D250" t="s">
        <v>262</v>
      </c>
      <c r="E250" t="s">
        <v>9</v>
      </c>
      <c r="F250">
        <v>4.0609999999999999</v>
      </c>
      <c r="G250">
        <v>3.9129999999999998</v>
      </c>
      <c r="H250">
        <v>4.9139999999999997</v>
      </c>
      <c r="I250">
        <v>4.4530000000000003</v>
      </c>
      <c r="J250">
        <v>150.80199999999999</v>
      </c>
    </row>
    <row r="251" spans="2:10" x14ac:dyDescent="0.3">
      <c r="B251">
        <v>249</v>
      </c>
      <c r="C251" t="s">
        <v>30</v>
      </c>
      <c r="D251" t="s">
        <v>263</v>
      </c>
      <c r="E251" t="s">
        <v>9</v>
      </c>
      <c r="F251">
        <v>2.927</v>
      </c>
      <c r="G251">
        <v>2.9990000000000001</v>
      </c>
      <c r="H251">
        <v>3.5640000000000001</v>
      </c>
      <c r="I251">
        <v>3.3039999999999998</v>
      </c>
      <c r="J251">
        <v>143.352</v>
      </c>
    </row>
    <row r="252" spans="2:10" x14ac:dyDescent="0.3">
      <c r="B252">
        <v>250</v>
      </c>
      <c r="C252" t="s">
        <v>30</v>
      </c>
      <c r="D252" t="s">
        <v>264</v>
      </c>
      <c r="E252" t="s">
        <v>9</v>
      </c>
      <c r="F252">
        <v>2.3839999999999999</v>
      </c>
      <c r="G252">
        <v>2.2429999999999999</v>
      </c>
      <c r="H252">
        <v>2.6960000000000002</v>
      </c>
      <c r="I252">
        <v>2.4009999999999998</v>
      </c>
      <c r="J252">
        <v>142.315</v>
      </c>
    </row>
    <row r="253" spans="2:10" x14ac:dyDescent="0.3">
      <c r="B253">
        <v>251</v>
      </c>
      <c r="C253" t="s">
        <v>30</v>
      </c>
      <c r="D253" t="s">
        <v>265</v>
      </c>
      <c r="E253" t="s">
        <v>9</v>
      </c>
      <c r="F253">
        <v>1.655</v>
      </c>
      <c r="G253">
        <v>1.871</v>
      </c>
      <c r="H253">
        <v>1.917</v>
      </c>
      <c r="I253">
        <v>1.8520000000000001</v>
      </c>
      <c r="J253">
        <v>146.47</v>
      </c>
    </row>
    <row r="254" spans="2:10" x14ac:dyDescent="0.3">
      <c r="B254">
        <v>252</v>
      </c>
      <c r="C254" t="s">
        <v>30</v>
      </c>
      <c r="D254" t="s">
        <v>266</v>
      </c>
      <c r="E254" t="s">
        <v>9</v>
      </c>
      <c r="F254">
        <v>1.891</v>
      </c>
      <c r="G254">
        <v>1.7809999999999999</v>
      </c>
      <c r="H254">
        <v>2.4449999999999998</v>
      </c>
      <c r="I254">
        <v>2.0870000000000002</v>
      </c>
      <c r="J254">
        <v>145.88200000000001</v>
      </c>
    </row>
    <row r="255" spans="2:10" x14ac:dyDescent="0.3">
      <c r="B255">
        <v>253</v>
      </c>
      <c r="C255" t="s">
        <v>30</v>
      </c>
      <c r="D255" t="s">
        <v>267</v>
      </c>
      <c r="E255" t="s">
        <v>9</v>
      </c>
      <c r="F255">
        <v>1.8220000000000001</v>
      </c>
      <c r="G255">
        <v>1.964</v>
      </c>
      <c r="H255">
        <v>1.8919999999999999</v>
      </c>
      <c r="I255">
        <v>1.9410000000000001</v>
      </c>
      <c r="J255">
        <v>144.10499999999999</v>
      </c>
    </row>
    <row r="256" spans="2:10" x14ac:dyDescent="0.3">
      <c r="B256">
        <v>254</v>
      </c>
      <c r="C256" t="s">
        <v>30</v>
      </c>
      <c r="D256" t="s">
        <v>268</v>
      </c>
      <c r="E256" t="s">
        <v>9</v>
      </c>
      <c r="F256">
        <v>2.0470000000000002</v>
      </c>
      <c r="G256">
        <v>2.1960000000000002</v>
      </c>
      <c r="H256">
        <v>2.3450000000000002</v>
      </c>
      <c r="I256">
        <v>2.2400000000000002</v>
      </c>
      <c r="J256">
        <v>145.88499999999999</v>
      </c>
    </row>
    <row r="257" spans="2:10" x14ac:dyDescent="0.3">
      <c r="B257">
        <v>255</v>
      </c>
      <c r="C257" t="s">
        <v>30</v>
      </c>
      <c r="D257" t="s">
        <v>269</v>
      </c>
      <c r="E257" t="s">
        <v>9</v>
      </c>
      <c r="F257">
        <v>2.6440000000000001</v>
      </c>
      <c r="G257">
        <v>2.665</v>
      </c>
      <c r="H257">
        <v>2.7890000000000001</v>
      </c>
      <c r="I257">
        <v>2.665</v>
      </c>
      <c r="J257">
        <v>147.595</v>
      </c>
    </row>
    <row r="258" spans="2:10" x14ac:dyDescent="0.3">
      <c r="B258">
        <v>256</v>
      </c>
      <c r="C258" t="s">
        <v>30</v>
      </c>
      <c r="D258" t="s">
        <v>270</v>
      </c>
      <c r="E258" t="s">
        <v>9</v>
      </c>
      <c r="F258">
        <v>3.3130000000000002</v>
      </c>
      <c r="G258">
        <v>3.2090000000000001</v>
      </c>
      <c r="H258">
        <v>3.839</v>
      </c>
      <c r="I258">
        <v>3.4319999999999999</v>
      </c>
      <c r="J258">
        <v>149.77199999999999</v>
      </c>
    </row>
    <row r="259" spans="2:10" x14ac:dyDescent="0.3">
      <c r="B259">
        <v>257</v>
      </c>
      <c r="C259" t="s">
        <v>30</v>
      </c>
      <c r="D259" t="s">
        <v>271</v>
      </c>
      <c r="E259" t="s">
        <v>9</v>
      </c>
      <c r="F259">
        <v>2.9340000000000002</v>
      </c>
      <c r="G259">
        <v>2.9390000000000001</v>
      </c>
      <c r="H259">
        <v>3.1539999999999999</v>
      </c>
      <c r="I259">
        <v>3.0449999999999999</v>
      </c>
      <c r="J259">
        <v>152.572</v>
      </c>
    </row>
    <row r="260" spans="2:10" x14ac:dyDescent="0.3">
      <c r="B260">
        <v>258</v>
      </c>
      <c r="C260" t="s">
        <v>30</v>
      </c>
      <c r="D260" t="s">
        <v>272</v>
      </c>
      <c r="E260" t="s">
        <v>9</v>
      </c>
      <c r="F260">
        <v>3.0169999999999999</v>
      </c>
      <c r="G260">
        <v>3.04</v>
      </c>
      <c r="H260">
        <v>3.617</v>
      </c>
      <c r="I260">
        <v>3.3769999999999998</v>
      </c>
      <c r="J260">
        <v>149.34</v>
      </c>
    </row>
    <row r="261" spans="2:10" x14ac:dyDescent="0.3">
      <c r="B261">
        <v>259</v>
      </c>
      <c r="C261" t="s">
        <v>30</v>
      </c>
      <c r="D261" t="s">
        <v>273</v>
      </c>
      <c r="E261" t="s">
        <v>9</v>
      </c>
      <c r="F261">
        <v>3.0339999999999998</v>
      </c>
      <c r="G261">
        <v>2.9769999999999999</v>
      </c>
      <c r="H261">
        <v>3.105</v>
      </c>
      <c r="I261">
        <v>2.9769999999999999</v>
      </c>
      <c r="J261">
        <v>143.75800000000001</v>
      </c>
    </row>
    <row r="262" spans="2:10" x14ac:dyDescent="0.3">
      <c r="B262">
        <v>260</v>
      </c>
      <c r="C262" t="s">
        <v>30</v>
      </c>
      <c r="D262" t="s">
        <v>274</v>
      </c>
      <c r="E262" t="s">
        <v>9</v>
      </c>
      <c r="F262">
        <v>2.9089999999999998</v>
      </c>
      <c r="G262">
        <v>2.8570000000000002</v>
      </c>
      <c r="H262">
        <v>3.0430000000000001</v>
      </c>
      <c r="I262">
        <v>2.8839999999999999</v>
      </c>
      <c r="J262">
        <v>142.63</v>
      </c>
    </row>
    <row r="263" spans="2:10" x14ac:dyDescent="0.3">
      <c r="B263">
        <v>261</v>
      </c>
      <c r="C263" t="s">
        <v>30</v>
      </c>
      <c r="D263" t="s">
        <v>275</v>
      </c>
      <c r="E263" t="s">
        <v>9</v>
      </c>
      <c r="F263">
        <v>2.6629999999999998</v>
      </c>
      <c r="G263">
        <v>2.7010000000000001</v>
      </c>
      <c r="H263">
        <v>2.7530000000000001</v>
      </c>
      <c r="I263">
        <v>2.698</v>
      </c>
      <c r="J263">
        <v>142.58500000000001</v>
      </c>
    </row>
    <row r="264" spans="2:10" x14ac:dyDescent="0.3">
      <c r="B264">
        <v>262</v>
      </c>
      <c r="C264" t="s">
        <v>30</v>
      </c>
      <c r="D264" t="s">
        <v>276</v>
      </c>
      <c r="E264" t="s">
        <v>9</v>
      </c>
      <c r="F264">
        <v>2.8380000000000001</v>
      </c>
      <c r="G264">
        <v>2.867</v>
      </c>
      <c r="H264">
        <v>3.4430000000000001</v>
      </c>
      <c r="I264">
        <v>3.2130000000000001</v>
      </c>
      <c r="J264">
        <v>146.875</v>
      </c>
    </row>
    <row r="265" spans="2:10" x14ac:dyDescent="0.3">
      <c r="B265">
        <v>263</v>
      </c>
      <c r="C265" t="s">
        <v>30</v>
      </c>
      <c r="D265" t="s">
        <v>277</v>
      </c>
      <c r="E265" t="s">
        <v>9</v>
      </c>
      <c r="F265">
        <v>3.028</v>
      </c>
      <c r="G265">
        <v>3.03</v>
      </c>
      <c r="H265">
        <v>3.738</v>
      </c>
      <c r="I265">
        <v>3.43</v>
      </c>
      <c r="J265">
        <v>150.745</v>
      </c>
    </row>
    <row r="266" spans="2:10" x14ac:dyDescent="0.3">
      <c r="B266">
        <v>264</v>
      </c>
      <c r="C266" t="s">
        <v>30</v>
      </c>
      <c r="D266" t="s">
        <v>278</v>
      </c>
      <c r="E266" t="s">
        <v>9</v>
      </c>
      <c r="F266">
        <v>2.9079999999999999</v>
      </c>
      <c r="G266">
        <v>2.9380000000000002</v>
      </c>
      <c r="H266">
        <v>2.8959999999999999</v>
      </c>
      <c r="I266">
        <v>2.9239999999999999</v>
      </c>
      <c r="J266">
        <v>152.565</v>
      </c>
    </row>
    <row r="267" spans="2:10" x14ac:dyDescent="0.3">
      <c r="B267">
        <v>265</v>
      </c>
      <c r="C267" t="s">
        <v>30</v>
      </c>
      <c r="D267" t="s">
        <v>279</v>
      </c>
      <c r="E267" t="s">
        <v>9</v>
      </c>
      <c r="F267">
        <v>2.9009999999999998</v>
      </c>
      <c r="G267">
        <v>2.9870000000000001</v>
      </c>
      <c r="H267">
        <v>2.863</v>
      </c>
      <c r="I267">
        <v>2.9169999999999998</v>
      </c>
      <c r="J267">
        <v>153.80799999999999</v>
      </c>
    </row>
    <row r="268" spans="2:10" x14ac:dyDescent="0.3">
      <c r="B268">
        <v>266</v>
      </c>
      <c r="C268" t="s">
        <v>30</v>
      </c>
      <c r="D268" t="s">
        <v>280</v>
      </c>
      <c r="E268" t="s">
        <v>9</v>
      </c>
      <c r="F268">
        <v>3.339</v>
      </c>
      <c r="G268">
        <v>3.4590000000000001</v>
      </c>
      <c r="H268">
        <v>3.5019999999999998</v>
      </c>
      <c r="I268">
        <v>3.46</v>
      </c>
      <c r="J268">
        <v>150.26499999999999</v>
      </c>
    </row>
    <row r="269" spans="2:10" x14ac:dyDescent="0.3">
      <c r="B269">
        <v>267</v>
      </c>
      <c r="C269" t="s">
        <v>30</v>
      </c>
      <c r="D269" t="s">
        <v>281</v>
      </c>
      <c r="E269" t="s">
        <v>9</v>
      </c>
      <c r="F269">
        <v>3.67</v>
      </c>
      <c r="G269">
        <v>3.6190000000000002</v>
      </c>
      <c r="H269">
        <v>3.855</v>
      </c>
      <c r="I269">
        <v>3.6190000000000002</v>
      </c>
      <c r="J269">
        <v>146.05000000000001</v>
      </c>
    </row>
    <row r="270" spans="2:10" x14ac:dyDescent="0.3">
      <c r="B270">
        <v>268</v>
      </c>
      <c r="C270" t="s">
        <v>30</v>
      </c>
      <c r="D270" t="s">
        <v>282</v>
      </c>
      <c r="E270" t="s">
        <v>9</v>
      </c>
      <c r="F270">
        <v>3.1890000000000001</v>
      </c>
      <c r="G270">
        <v>3.2290000000000001</v>
      </c>
      <c r="H270">
        <v>3.0459999999999998</v>
      </c>
      <c r="I270">
        <v>3.1909999999999998</v>
      </c>
      <c r="J270">
        <v>140.78</v>
      </c>
    </row>
    <row r="271" spans="2:10" x14ac:dyDescent="0.3">
      <c r="B271">
        <v>269</v>
      </c>
      <c r="C271" t="s">
        <v>30</v>
      </c>
      <c r="D271" t="s">
        <v>283</v>
      </c>
      <c r="E271" t="s">
        <v>9</v>
      </c>
      <c r="F271">
        <v>3.1760000000000002</v>
      </c>
      <c r="G271">
        <v>2.9929999999999999</v>
      </c>
      <c r="H271">
        <v>3.6560000000000001</v>
      </c>
      <c r="I271">
        <v>3.302</v>
      </c>
      <c r="J271">
        <v>131.30500000000001</v>
      </c>
    </row>
    <row r="272" spans="2:10" x14ac:dyDescent="0.3">
      <c r="B272">
        <v>270</v>
      </c>
      <c r="C272" t="s">
        <v>30</v>
      </c>
      <c r="D272" t="s">
        <v>284</v>
      </c>
      <c r="E272" t="s">
        <v>28</v>
      </c>
      <c r="F272">
        <v>2.738</v>
      </c>
      <c r="G272">
        <v>2.79</v>
      </c>
      <c r="H272">
        <v>3.1269999999999998</v>
      </c>
      <c r="I272">
        <v>2.9220000000000002</v>
      </c>
      <c r="J272">
        <v>122.56</v>
      </c>
    </row>
    <row r="273" spans="2:10" x14ac:dyDescent="0.3">
      <c r="B273">
        <v>271</v>
      </c>
      <c r="C273" t="s">
        <v>30</v>
      </c>
      <c r="D273" t="s">
        <v>285</v>
      </c>
      <c r="E273" t="s">
        <v>9</v>
      </c>
      <c r="F273">
        <v>2.4060000000000001</v>
      </c>
      <c r="G273">
        <v>2.4359999999999999</v>
      </c>
      <c r="H273">
        <v>2.4470000000000001</v>
      </c>
      <c r="I273">
        <v>2.419</v>
      </c>
      <c r="J273">
        <v>114.77800000000001</v>
      </c>
    </row>
    <row r="274" spans="2:10" x14ac:dyDescent="0.3">
      <c r="B274">
        <v>272</v>
      </c>
      <c r="C274" t="s">
        <v>30</v>
      </c>
      <c r="D274" t="s">
        <v>286</v>
      </c>
      <c r="E274" t="s">
        <v>28</v>
      </c>
      <c r="F274">
        <v>2.4409999999999998</v>
      </c>
      <c r="G274">
        <v>2.3969999999999998</v>
      </c>
      <c r="H274">
        <v>3.2480000000000002</v>
      </c>
      <c r="I274">
        <v>2.9089999999999998</v>
      </c>
      <c r="J274">
        <v>112.515</v>
      </c>
    </row>
    <row r="275" spans="2:10" x14ac:dyDescent="0.3">
      <c r="B275">
        <v>273</v>
      </c>
      <c r="C275" t="s">
        <v>30</v>
      </c>
      <c r="D275" t="s">
        <v>287</v>
      </c>
      <c r="E275" t="s">
        <v>28</v>
      </c>
      <c r="F275">
        <v>2.3570000000000002</v>
      </c>
      <c r="G275">
        <v>2.4409999999999998</v>
      </c>
      <c r="H275">
        <v>2.8690000000000002</v>
      </c>
      <c r="I275">
        <v>2.69</v>
      </c>
      <c r="J275">
        <v>114.01</v>
      </c>
    </row>
    <row r="276" spans="2:10" x14ac:dyDescent="0.3">
      <c r="B276">
        <v>274</v>
      </c>
      <c r="C276" t="s">
        <v>30</v>
      </c>
      <c r="D276" t="s">
        <v>288</v>
      </c>
      <c r="E276" t="s">
        <v>28</v>
      </c>
      <c r="F276">
        <v>2.4790000000000001</v>
      </c>
      <c r="G276">
        <v>2.4260000000000002</v>
      </c>
      <c r="H276">
        <v>2.835</v>
      </c>
      <c r="I276">
        <v>2.5680000000000001</v>
      </c>
      <c r="J276">
        <v>121.042</v>
      </c>
    </row>
    <row r="277" spans="2:10" x14ac:dyDescent="0.3">
      <c r="B277">
        <v>275</v>
      </c>
      <c r="C277" t="s">
        <v>30</v>
      </c>
      <c r="D277" t="s">
        <v>289</v>
      </c>
      <c r="E277" t="s">
        <v>9</v>
      </c>
      <c r="F277">
        <v>2.4460000000000002</v>
      </c>
      <c r="G277">
        <v>2.3889999999999998</v>
      </c>
      <c r="H277">
        <v>2.8130000000000002</v>
      </c>
      <c r="I277">
        <v>2.5350000000000001</v>
      </c>
      <c r="J277">
        <v>123.108</v>
      </c>
    </row>
    <row r="278" spans="2:10" x14ac:dyDescent="0.3">
      <c r="B278">
        <v>276</v>
      </c>
      <c r="C278" t="s">
        <v>30</v>
      </c>
      <c r="D278" t="s">
        <v>290</v>
      </c>
      <c r="E278" t="s">
        <v>9</v>
      </c>
      <c r="F278">
        <v>2.202</v>
      </c>
      <c r="G278">
        <v>2.1920000000000002</v>
      </c>
      <c r="H278">
        <v>2.7410000000000001</v>
      </c>
      <c r="I278">
        <v>2.4809999999999999</v>
      </c>
      <c r="J278">
        <v>123.235</v>
      </c>
    </row>
    <row r="279" spans="2:10" x14ac:dyDescent="0.3">
      <c r="B279">
        <v>277</v>
      </c>
      <c r="C279" t="s">
        <v>30</v>
      </c>
      <c r="D279" t="s">
        <v>291</v>
      </c>
      <c r="E279" t="s">
        <v>9</v>
      </c>
      <c r="F279">
        <v>2.141</v>
      </c>
      <c r="G279">
        <v>2.1680000000000001</v>
      </c>
      <c r="H279">
        <v>2.335</v>
      </c>
      <c r="I279">
        <v>2.2320000000000002</v>
      </c>
      <c r="J279">
        <v>113.24</v>
      </c>
    </row>
    <row r="280" spans="2:10" x14ac:dyDescent="0.3">
      <c r="B280">
        <v>278</v>
      </c>
      <c r="C280" t="s">
        <v>30</v>
      </c>
      <c r="D280" t="s">
        <v>292</v>
      </c>
      <c r="E280" t="s">
        <v>9</v>
      </c>
      <c r="F280">
        <v>2.1389999999999998</v>
      </c>
      <c r="G280">
        <v>2.1139999999999999</v>
      </c>
      <c r="H280">
        <v>2.4380000000000002</v>
      </c>
      <c r="I280">
        <v>2.2189999999999999</v>
      </c>
      <c r="J280">
        <v>107.465</v>
      </c>
    </row>
    <row r="281" spans="2:10" x14ac:dyDescent="0.3">
      <c r="B281">
        <v>279</v>
      </c>
      <c r="C281" t="s">
        <v>30</v>
      </c>
      <c r="D281" t="s">
        <v>293</v>
      </c>
      <c r="E281" t="s">
        <v>28</v>
      </c>
      <c r="F281">
        <v>2.1309999999999998</v>
      </c>
      <c r="G281">
        <v>2.1509999999999998</v>
      </c>
      <c r="H281">
        <v>2.4529999999999998</v>
      </c>
      <c r="I281">
        <v>2.2989999999999999</v>
      </c>
      <c r="J281">
        <v>101.94</v>
      </c>
    </row>
    <row r="282" spans="2:10" x14ac:dyDescent="0.3">
      <c r="B282">
        <v>280</v>
      </c>
      <c r="C282" t="s">
        <v>30</v>
      </c>
      <c r="D282" t="s">
        <v>294</v>
      </c>
      <c r="E282" t="s">
        <v>28</v>
      </c>
      <c r="F282">
        <v>2.0680000000000001</v>
      </c>
      <c r="G282">
        <v>2.1230000000000002</v>
      </c>
      <c r="H282">
        <v>2.1230000000000002</v>
      </c>
      <c r="I282">
        <v>2.1070000000000002</v>
      </c>
      <c r="J282">
        <v>99.284999999999997</v>
      </c>
    </row>
    <row r="283" spans="2:10" x14ac:dyDescent="0.3">
      <c r="B283">
        <v>281</v>
      </c>
      <c r="C283" t="s">
        <v>30</v>
      </c>
      <c r="D283" t="s">
        <v>295</v>
      </c>
      <c r="E283" t="s">
        <v>28</v>
      </c>
      <c r="F283">
        <v>2.069</v>
      </c>
      <c r="G283">
        <v>2.15</v>
      </c>
      <c r="H283">
        <v>2.5939999999999999</v>
      </c>
      <c r="I283">
        <v>2.331</v>
      </c>
      <c r="J283">
        <v>97.828000000000003</v>
      </c>
    </row>
    <row r="284" spans="2:10" x14ac:dyDescent="0.3">
      <c r="B284">
        <v>282</v>
      </c>
      <c r="C284" t="s">
        <v>30</v>
      </c>
      <c r="D284" t="s">
        <v>296</v>
      </c>
      <c r="E284" t="s">
        <v>28</v>
      </c>
      <c r="F284">
        <v>2.2679999999999998</v>
      </c>
      <c r="G284">
        <v>2.339</v>
      </c>
      <c r="H284">
        <v>3.3730000000000002</v>
      </c>
      <c r="I284">
        <v>2.7269999999999999</v>
      </c>
      <c r="J284">
        <v>93.778000000000006</v>
      </c>
    </row>
    <row r="285" spans="2:10" x14ac:dyDescent="0.3">
      <c r="B285">
        <v>283</v>
      </c>
      <c r="C285" t="s">
        <v>30</v>
      </c>
      <c r="D285" t="s">
        <v>297</v>
      </c>
      <c r="E285" t="s">
        <v>28</v>
      </c>
      <c r="F285">
        <v>2.1909999999999998</v>
      </c>
      <c r="G285">
        <v>2.1230000000000002</v>
      </c>
      <c r="H285">
        <v>2.496</v>
      </c>
      <c r="I285">
        <v>2.1230000000000002</v>
      </c>
      <c r="J285">
        <v>89.98</v>
      </c>
    </row>
    <row r="286" spans="2:10" x14ac:dyDescent="0.3">
      <c r="B286">
        <v>284</v>
      </c>
      <c r="C286" t="s">
        <v>30</v>
      </c>
      <c r="D286" t="s">
        <v>298</v>
      </c>
      <c r="E286" t="s">
        <v>9</v>
      </c>
      <c r="F286">
        <v>1.6739999999999999</v>
      </c>
      <c r="G286">
        <v>1.69</v>
      </c>
      <c r="H286">
        <v>1.7969999999999999</v>
      </c>
      <c r="I286">
        <v>1.7390000000000001</v>
      </c>
      <c r="J286">
        <v>87.17</v>
      </c>
    </row>
    <row r="287" spans="2:10" x14ac:dyDescent="0.3">
      <c r="B287">
        <v>285</v>
      </c>
      <c r="C287" t="s">
        <v>30</v>
      </c>
      <c r="D287" t="s">
        <v>299</v>
      </c>
      <c r="E287" t="s">
        <v>9</v>
      </c>
      <c r="F287">
        <v>1.61</v>
      </c>
      <c r="G287">
        <v>1.5780000000000001</v>
      </c>
      <c r="H287">
        <v>1.77</v>
      </c>
      <c r="I287">
        <v>1.6419999999999999</v>
      </c>
      <c r="J287">
        <v>74.900000000000006</v>
      </c>
    </row>
    <row r="288" spans="2:10" x14ac:dyDescent="0.3">
      <c r="B288">
        <v>286</v>
      </c>
      <c r="C288" t="s">
        <v>30</v>
      </c>
      <c r="D288" t="s">
        <v>27</v>
      </c>
      <c r="E288" t="s">
        <v>9</v>
      </c>
      <c r="F288">
        <v>1.454</v>
      </c>
      <c r="G288">
        <v>1.456</v>
      </c>
      <c r="H288">
        <v>1.9159999999999999</v>
      </c>
      <c r="I288">
        <v>1.6910000000000001</v>
      </c>
      <c r="J288">
        <v>67.691999999999993</v>
      </c>
    </row>
    <row r="289" spans="2:10" x14ac:dyDescent="0.3">
      <c r="B289">
        <v>287</v>
      </c>
      <c r="C289" t="s">
        <v>30</v>
      </c>
      <c r="D289" t="s">
        <v>300</v>
      </c>
      <c r="E289" t="s">
        <v>9</v>
      </c>
      <c r="F289">
        <v>1.2669999999999999</v>
      </c>
      <c r="G289">
        <v>1.264</v>
      </c>
      <c r="H289">
        <v>1.329</v>
      </c>
      <c r="I289">
        <v>1.294</v>
      </c>
      <c r="J289">
        <v>75.382000000000005</v>
      </c>
    </row>
    <row r="290" spans="2:10" x14ac:dyDescent="0.3">
      <c r="B290">
        <v>288</v>
      </c>
      <c r="C290" t="s">
        <v>30</v>
      </c>
      <c r="D290" t="s">
        <v>301</v>
      </c>
      <c r="E290" t="s">
        <v>9</v>
      </c>
      <c r="F290">
        <v>1.1739999999999999</v>
      </c>
      <c r="G290">
        <v>1.1850000000000001</v>
      </c>
      <c r="H290">
        <v>1.4770000000000001</v>
      </c>
      <c r="I290">
        <v>1.3720000000000001</v>
      </c>
      <c r="J290">
        <v>77.69</v>
      </c>
    </row>
    <row r="291" spans="2:10" x14ac:dyDescent="0.3">
      <c r="B291">
        <v>289</v>
      </c>
      <c r="C291" t="s">
        <v>30</v>
      </c>
      <c r="D291" t="s">
        <v>302</v>
      </c>
      <c r="E291" t="s">
        <v>9</v>
      </c>
      <c r="F291">
        <v>1.038</v>
      </c>
      <c r="G291">
        <v>1.073</v>
      </c>
      <c r="H291">
        <v>1.53</v>
      </c>
      <c r="I291">
        <v>1.218</v>
      </c>
      <c r="J291">
        <v>70.138000000000005</v>
      </c>
    </row>
    <row r="292" spans="2:10" x14ac:dyDescent="0.3">
      <c r="B292">
        <v>290</v>
      </c>
      <c r="C292" t="s">
        <v>30</v>
      </c>
      <c r="D292" t="s">
        <v>303</v>
      </c>
      <c r="E292" t="s">
        <v>9</v>
      </c>
      <c r="F292">
        <v>1.125</v>
      </c>
      <c r="G292">
        <v>1.1419999999999999</v>
      </c>
      <c r="H292">
        <v>2.105</v>
      </c>
      <c r="I292">
        <v>1.6830000000000001</v>
      </c>
      <c r="J292">
        <v>76.174999999999997</v>
      </c>
    </row>
    <row r="293" spans="2:10" x14ac:dyDescent="0.3">
      <c r="B293">
        <v>291</v>
      </c>
      <c r="C293" t="s">
        <v>30</v>
      </c>
      <c r="D293" t="s">
        <v>304</v>
      </c>
      <c r="E293" t="s">
        <v>9</v>
      </c>
      <c r="F293">
        <v>1.1919999999999999</v>
      </c>
      <c r="G293">
        <v>1.2350000000000001</v>
      </c>
      <c r="H293">
        <v>1.514</v>
      </c>
      <c r="I293">
        <v>1.3640000000000001</v>
      </c>
      <c r="J293">
        <v>74.099999999999994</v>
      </c>
    </row>
    <row r="294" spans="2:10" x14ac:dyDescent="0.3">
      <c r="B294">
        <v>292</v>
      </c>
      <c r="C294" t="s">
        <v>30</v>
      </c>
      <c r="D294" t="s">
        <v>305</v>
      </c>
      <c r="E294" t="s">
        <v>9</v>
      </c>
      <c r="F294">
        <v>1.4219999999999999</v>
      </c>
      <c r="G294">
        <v>1.44</v>
      </c>
      <c r="H294">
        <v>2.0950000000000002</v>
      </c>
      <c r="I294">
        <v>1.8340000000000001</v>
      </c>
      <c r="J294">
        <v>81.265000000000001</v>
      </c>
    </row>
    <row r="295" spans="2:10" x14ac:dyDescent="0.3">
      <c r="B295">
        <v>293</v>
      </c>
      <c r="C295" t="s">
        <v>30</v>
      </c>
      <c r="D295" t="s">
        <v>306</v>
      </c>
      <c r="E295" t="s">
        <v>9</v>
      </c>
      <c r="F295">
        <v>1.3640000000000001</v>
      </c>
      <c r="G295">
        <v>1.347</v>
      </c>
      <c r="H295">
        <v>2.0529999999999999</v>
      </c>
      <c r="I295">
        <v>1.7250000000000001</v>
      </c>
      <c r="J295">
        <v>82.47</v>
      </c>
    </row>
    <row r="296" spans="2:10" x14ac:dyDescent="0.3">
      <c r="B296">
        <v>294</v>
      </c>
      <c r="C296" t="s">
        <v>30</v>
      </c>
      <c r="D296" t="s">
        <v>307</v>
      </c>
      <c r="E296" t="s">
        <v>9</v>
      </c>
      <c r="F296">
        <v>1.159</v>
      </c>
      <c r="G296">
        <v>1.258</v>
      </c>
      <c r="H296">
        <v>1.401</v>
      </c>
      <c r="I296">
        <v>1.2829999999999999</v>
      </c>
      <c r="J296">
        <v>76.790000000000006</v>
      </c>
    </row>
    <row r="297" spans="2:10" x14ac:dyDescent="0.3">
      <c r="B297">
        <v>295</v>
      </c>
      <c r="C297" t="s">
        <v>30</v>
      </c>
      <c r="D297" t="s">
        <v>308</v>
      </c>
      <c r="E297" t="s">
        <v>9</v>
      </c>
      <c r="F297">
        <v>1.3069999999999999</v>
      </c>
      <c r="G297">
        <v>1.1970000000000001</v>
      </c>
      <c r="H297">
        <v>2.5529999999999999</v>
      </c>
      <c r="I297">
        <v>2.0449999999999999</v>
      </c>
      <c r="J297">
        <v>76.632000000000005</v>
      </c>
    </row>
    <row r="298" spans="2:10" x14ac:dyDescent="0.3">
      <c r="B298">
        <v>296</v>
      </c>
      <c r="C298" t="s">
        <v>30</v>
      </c>
      <c r="D298" t="s">
        <v>309</v>
      </c>
      <c r="E298" t="s">
        <v>9</v>
      </c>
      <c r="F298">
        <v>1.1850000000000001</v>
      </c>
      <c r="G298">
        <v>1.268</v>
      </c>
      <c r="H298">
        <v>1.5980000000000001</v>
      </c>
      <c r="I298">
        <v>1.393</v>
      </c>
      <c r="J298">
        <v>76.995000000000005</v>
      </c>
    </row>
    <row r="299" spans="2:10" x14ac:dyDescent="0.3">
      <c r="B299">
        <v>297</v>
      </c>
      <c r="C299" t="s">
        <v>30</v>
      </c>
      <c r="D299" t="s">
        <v>310</v>
      </c>
      <c r="E299" t="s">
        <v>9</v>
      </c>
      <c r="F299">
        <v>1.2629999999999999</v>
      </c>
      <c r="G299">
        <v>1.2509999999999999</v>
      </c>
      <c r="H299">
        <v>1.617</v>
      </c>
      <c r="I299">
        <v>1.4259999999999999</v>
      </c>
      <c r="J299">
        <v>78.004999999999995</v>
      </c>
    </row>
    <row r="300" spans="2:10" x14ac:dyDescent="0.3">
      <c r="B300">
        <v>298</v>
      </c>
      <c r="C300" t="s">
        <v>30</v>
      </c>
      <c r="D300" t="s">
        <v>311</v>
      </c>
      <c r="E300" t="s">
        <v>9</v>
      </c>
      <c r="F300">
        <v>1.516</v>
      </c>
      <c r="G300">
        <v>1.5549999999999999</v>
      </c>
      <c r="H300">
        <v>1.647</v>
      </c>
      <c r="I300">
        <v>1.5549999999999999</v>
      </c>
      <c r="J300">
        <v>88.613</v>
      </c>
    </row>
    <row r="301" spans="2:10" x14ac:dyDescent="0.3">
      <c r="B301">
        <v>299</v>
      </c>
      <c r="C301" t="s">
        <v>30</v>
      </c>
      <c r="D301" t="s">
        <v>312</v>
      </c>
      <c r="E301" t="s">
        <v>9</v>
      </c>
      <c r="F301">
        <v>1.75</v>
      </c>
      <c r="G301">
        <v>1.8220000000000001</v>
      </c>
      <c r="H301">
        <v>2.0249999999999999</v>
      </c>
      <c r="I301">
        <v>1.8959999999999999</v>
      </c>
      <c r="J301">
        <v>95.94</v>
      </c>
    </row>
    <row r="302" spans="2:10" x14ac:dyDescent="0.3">
      <c r="B302">
        <v>300</v>
      </c>
      <c r="C302" t="s">
        <v>30</v>
      </c>
      <c r="D302" t="s">
        <v>313</v>
      </c>
      <c r="E302" t="s">
        <v>9</v>
      </c>
      <c r="F302">
        <v>2.0329999999999999</v>
      </c>
      <c r="G302">
        <v>1.998</v>
      </c>
      <c r="H302">
        <v>2.5539999999999998</v>
      </c>
      <c r="I302">
        <v>2.2240000000000002</v>
      </c>
      <c r="J302">
        <v>99.608000000000004</v>
      </c>
    </row>
    <row r="303" spans="2:10" x14ac:dyDescent="0.3">
      <c r="B303">
        <v>301</v>
      </c>
      <c r="C303" t="s">
        <v>30</v>
      </c>
      <c r="D303" t="s">
        <v>314</v>
      </c>
      <c r="E303" t="s">
        <v>9</v>
      </c>
      <c r="F303">
        <v>1.8160000000000001</v>
      </c>
      <c r="G303">
        <v>1.841</v>
      </c>
      <c r="H303">
        <v>1.944</v>
      </c>
      <c r="I303">
        <v>1.889</v>
      </c>
      <c r="J303">
        <v>101.77800000000001</v>
      </c>
    </row>
    <row r="304" spans="2:10" x14ac:dyDescent="0.3">
      <c r="B304">
        <v>302</v>
      </c>
      <c r="C304" t="s">
        <v>30</v>
      </c>
      <c r="D304" t="s">
        <v>315</v>
      </c>
      <c r="E304" t="s">
        <v>9</v>
      </c>
      <c r="F304">
        <v>1.9139999999999999</v>
      </c>
      <c r="G304">
        <v>1.829</v>
      </c>
      <c r="H304">
        <v>1.984</v>
      </c>
      <c r="I304">
        <v>1.829</v>
      </c>
      <c r="J304">
        <v>98.05</v>
      </c>
    </row>
    <row r="305" spans="2:10" x14ac:dyDescent="0.3">
      <c r="B305">
        <v>303</v>
      </c>
      <c r="C305" t="s">
        <v>30</v>
      </c>
      <c r="D305" t="s">
        <v>316</v>
      </c>
      <c r="E305" t="s">
        <v>9</v>
      </c>
      <c r="F305">
        <v>1.7669999999999999</v>
      </c>
      <c r="G305">
        <v>1.82</v>
      </c>
      <c r="H305">
        <v>2.1960000000000002</v>
      </c>
      <c r="I305">
        <v>1.9430000000000001</v>
      </c>
      <c r="J305">
        <v>91.61</v>
      </c>
    </row>
    <row r="306" spans="2:10" x14ac:dyDescent="0.3">
      <c r="B306">
        <v>304</v>
      </c>
      <c r="C306" t="s">
        <v>30</v>
      </c>
      <c r="D306" t="s">
        <v>317</v>
      </c>
      <c r="E306" t="s">
        <v>9</v>
      </c>
      <c r="F306">
        <v>1.718</v>
      </c>
      <c r="G306">
        <v>1.764</v>
      </c>
      <c r="H306">
        <v>1.5840000000000001</v>
      </c>
      <c r="I306">
        <v>1.6839999999999999</v>
      </c>
      <c r="J306">
        <v>89.707999999999998</v>
      </c>
    </row>
    <row r="307" spans="2:10" x14ac:dyDescent="0.3">
      <c r="B307">
        <v>305</v>
      </c>
      <c r="C307" t="s">
        <v>30</v>
      </c>
      <c r="D307" t="s">
        <v>318</v>
      </c>
      <c r="E307" t="s">
        <v>9</v>
      </c>
      <c r="F307">
        <v>2.0129999999999999</v>
      </c>
      <c r="G307">
        <v>2.012</v>
      </c>
      <c r="H307">
        <v>2.1829999999999998</v>
      </c>
      <c r="I307">
        <v>2.0710000000000002</v>
      </c>
      <c r="J307">
        <v>90.292000000000002</v>
      </c>
    </row>
    <row r="308" spans="2:10" x14ac:dyDescent="0.3">
      <c r="B308">
        <v>306</v>
      </c>
      <c r="C308" t="s">
        <v>30</v>
      </c>
      <c r="D308" t="s">
        <v>319</v>
      </c>
      <c r="E308" t="s">
        <v>9</v>
      </c>
      <c r="F308">
        <v>1.976</v>
      </c>
      <c r="G308">
        <v>1.9239999999999999</v>
      </c>
      <c r="H308">
        <v>2.4750000000000001</v>
      </c>
      <c r="I308">
        <v>2.2120000000000002</v>
      </c>
      <c r="J308">
        <v>84.71</v>
      </c>
    </row>
    <row r="309" spans="2:10" x14ac:dyDescent="0.3">
      <c r="B309">
        <v>307</v>
      </c>
      <c r="C309" t="s">
        <v>30</v>
      </c>
      <c r="D309" t="s">
        <v>320</v>
      </c>
      <c r="E309" t="s">
        <v>9</v>
      </c>
      <c r="F309">
        <v>1.9019999999999999</v>
      </c>
      <c r="G309">
        <v>1.859</v>
      </c>
      <c r="H309">
        <v>2.0659999999999998</v>
      </c>
      <c r="I309">
        <v>1.887</v>
      </c>
      <c r="J309">
        <v>75.935000000000002</v>
      </c>
    </row>
    <row r="310" spans="2:10" x14ac:dyDescent="0.3">
      <c r="B310">
        <v>308</v>
      </c>
      <c r="C310" t="s">
        <v>30</v>
      </c>
      <c r="D310" t="s">
        <v>321</v>
      </c>
      <c r="E310" t="s">
        <v>9</v>
      </c>
      <c r="F310">
        <v>1.675</v>
      </c>
      <c r="G310">
        <v>1.7609999999999999</v>
      </c>
      <c r="H310">
        <v>1.5669999999999999</v>
      </c>
      <c r="I310">
        <v>1.643</v>
      </c>
      <c r="J310">
        <v>70.795000000000002</v>
      </c>
    </row>
    <row r="311" spans="2:10" x14ac:dyDescent="0.3">
      <c r="B311">
        <v>309</v>
      </c>
      <c r="C311" t="s">
        <v>30</v>
      </c>
      <c r="D311" t="s">
        <v>322</v>
      </c>
      <c r="E311" t="s">
        <v>9</v>
      </c>
      <c r="F311">
        <v>1.732</v>
      </c>
      <c r="G311">
        <v>1.671</v>
      </c>
      <c r="H311">
        <v>2.4340000000000002</v>
      </c>
      <c r="I311">
        <v>2.077</v>
      </c>
      <c r="J311">
        <v>65.762</v>
      </c>
    </row>
    <row r="312" spans="2:10" x14ac:dyDescent="0.3">
      <c r="B312">
        <v>310</v>
      </c>
      <c r="C312" t="s">
        <v>30</v>
      </c>
      <c r="D312" t="s">
        <v>323</v>
      </c>
      <c r="E312" t="s">
        <v>9</v>
      </c>
      <c r="F312">
        <v>1.7190000000000001</v>
      </c>
      <c r="G312">
        <v>1.802</v>
      </c>
      <c r="H312">
        <v>2.0489999999999999</v>
      </c>
      <c r="I312">
        <v>1.9330000000000001</v>
      </c>
      <c r="J312">
        <v>55.411999999999999</v>
      </c>
    </row>
    <row r="313" spans="2:10" x14ac:dyDescent="0.3">
      <c r="B313">
        <v>311</v>
      </c>
      <c r="C313" t="s">
        <v>30</v>
      </c>
      <c r="D313" t="s">
        <v>324</v>
      </c>
      <c r="E313" t="s">
        <v>9</v>
      </c>
      <c r="F313">
        <v>1.7889999999999999</v>
      </c>
      <c r="G313">
        <v>1.879</v>
      </c>
      <c r="H313">
        <v>2.1629999999999998</v>
      </c>
      <c r="I313">
        <v>1.9810000000000001</v>
      </c>
      <c r="J313">
        <v>53.427999999999997</v>
      </c>
    </row>
    <row r="314" spans="2:10" x14ac:dyDescent="0.3">
      <c r="B314">
        <v>312</v>
      </c>
      <c r="C314" t="s">
        <v>30</v>
      </c>
      <c r="D314" t="s">
        <v>325</v>
      </c>
      <c r="E314" t="s">
        <v>9</v>
      </c>
      <c r="F314">
        <v>2.4409999999999998</v>
      </c>
      <c r="G314">
        <v>2.2480000000000002</v>
      </c>
      <c r="H314">
        <v>2.7519999999999998</v>
      </c>
      <c r="I314">
        <v>2.2480000000000002</v>
      </c>
      <c r="J314">
        <v>50.865000000000002</v>
      </c>
    </row>
    <row r="315" spans="2:10" x14ac:dyDescent="0.3">
      <c r="B315">
        <v>313</v>
      </c>
      <c r="C315" t="s">
        <v>30</v>
      </c>
      <c r="D315" t="s">
        <v>326</v>
      </c>
      <c r="E315" t="s">
        <v>9</v>
      </c>
      <c r="F315">
        <v>1.9370000000000001</v>
      </c>
      <c r="G315">
        <v>1.857</v>
      </c>
      <c r="H315">
        <v>2.496</v>
      </c>
      <c r="I315">
        <v>2.13</v>
      </c>
      <c r="J315">
        <v>51.945</v>
      </c>
    </row>
    <row r="316" spans="2:10" x14ac:dyDescent="0.3">
      <c r="B316">
        <v>314</v>
      </c>
      <c r="C316" t="s">
        <v>30</v>
      </c>
      <c r="D316" t="s">
        <v>327</v>
      </c>
      <c r="E316" t="s">
        <v>9</v>
      </c>
      <c r="F316">
        <v>1.484</v>
      </c>
      <c r="G316">
        <v>1.5980000000000001</v>
      </c>
      <c r="H316">
        <v>1.6739999999999999</v>
      </c>
      <c r="I316">
        <v>1.619</v>
      </c>
      <c r="J316">
        <v>52.228000000000002</v>
      </c>
    </row>
    <row r="317" spans="2:10" x14ac:dyDescent="0.3">
      <c r="B317">
        <v>315</v>
      </c>
      <c r="C317" t="s">
        <v>30</v>
      </c>
      <c r="D317" t="s">
        <v>328</v>
      </c>
      <c r="E317" t="s">
        <v>9</v>
      </c>
      <c r="F317">
        <v>1.6459999999999999</v>
      </c>
      <c r="G317">
        <v>1.544</v>
      </c>
      <c r="H317">
        <v>1.839</v>
      </c>
      <c r="I317">
        <v>1.5880000000000001</v>
      </c>
      <c r="J317">
        <v>54.825000000000003</v>
      </c>
    </row>
    <row r="318" spans="2:10" x14ac:dyDescent="0.3">
      <c r="B318">
        <v>316</v>
      </c>
      <c r="C318" t="s">
        <v>30</v>
      </c>
      <c r="D318" t="s">
        <v>329</v>
      </c>
      <c r="E318" t="s">
        <v>9</v>
      </c>
      <c r="F318">
        <v>1.655</v>
      </c>
      <c r="G318">
        <v>1.67</v>
      </c>
      <c r="H318">
        <v>2.399</v>
      </c>
      <c r="I318">
        <v>2.0779999999999998</v>
      </c>
      <c r="J318">
        <v>54.351999999999997</v>
      </c>
    </row>
    <row r="319" spans="2:10" x14ac:dyDescent="0.3">
      <c r="B319">
        <v>317</v>
      </c>
      <c r="C319" t="s">
        <v>30</v>
      </c>
      <c r="D319" t="s">
        <v>330</v>
      </c>
      <c r="E319" t="s">
        <v>9</v>
      </c>
      <c r="F319">
        <v>1.556</v>
      </c>
      <c r="G319">
        <v>1.661</v>
      </c>
      <c r="H319">
        <v>1.46</v>
      </c>
      <c r="I319">
        <v>1.571</v>
      </c>
      <c r="J319">
        <v>56.305</v>
      </c>
    </row>
    <row r="320" spans="2:10" x14ac:dyDescent="0.3">
      <c r="B320">
        <v>318</v>
      </c>
      <c r="C320" t="s">
        <v>30</v>
      </c>
      <c r="D320" t="s">
        <v>331</v>
      </c>
      <c r="E320" t="s">
        <v>9</v>
      </c>
      <c r="F320">
        <v>1.8879999999999999</v>
      </c>
      <c r="G320">
        <v>1.885</v>
      </c>
      <c r="H320">
        <v>1.9830000000000001</v>
      </c>
      <c r="I320">
        <v>1.885</v>
      </c>
      <c r="J320">
        <v>66.704999999999998</v>
      </c>
    </row>
    <row r="321" spans="2:10" x14ac:dyDescent="0.3">
      <c r="B321">
        <v>319</v>
      </c>
      <c r="C321" t="s">
        <v>30</v>
      </c>
      <c r="D321" t="s">
        <v>332</v>
      </c>
      <c r="E321" t="s">
        <v>9</v>
      </c>
      <c r="F321">
        <v>1.8109999999999999</v>
      </c>
      <c r="G321">
        <v>1.798</v>
      </c>
      <c r="H321">
        <v>2.72</v>
      </c>
      <c r="I321">
        <v>2.3679999999999999</v>
      </c>
      <c r="J321">
        <v>60.758000000000003</v>
      </c>
    </row>
    <row r="322" spans="2:10" x14ac:dyDescent="0.3">
      <c r="B322">
        <v>320</v>
      </c>
      <c r="C322" t="s">
        <v>30</v>
      </c>
      <c r="D322" t="s">
        <v>333</v>
      </c>
      <c r="E322" t="s">
        <v>9</v>
      </c>
      <c r="F322">
        <v>1.833</v>
      </c>
      <c r="G322">
        <v>1.7869999999999999</v>
      </c>
      <c r="H322">
        <v>1.9990000000000001</v>
      </c>
      <c r="I322">
        <v>1.7869999999999999</v>
      </c>
      <c r="J322">
        <v>56.878</v>
      </c>
    </row>
    <row r="323" spans="2:10" x14ac:dyDescent="0.3">
      <c r="B323">
        <v>321</v>
      </c>
      <c r="C323" t="s">
        <v>30</v>
      </c>
      <c r="D323" t="s">
        <v>334</v>
      </c>
      <c r="E323" t="s">
        <v>9</v>
      </c>
      <c r="F323">
        <v>1.399</v>
      </c>
      <c r="G323">
        <v>1.4490000000000001</v>
      </c>
      <c r="H323">
        <v>1.3660000000000001</v>
      </c>
      <c r="I323">
        <v>1.4039999999999999</v>
      </c>
      <c r="J323">
        <v>47.765000000000001</v>
      </c>
    </row>
    <row r="324" spans="2:10" x14ac:dyDescent="0.3">
      <c r="B324">
        <v>322</v>
      </c>
      <c r="C324" t="s">
        <v>30</v>
      </c>
      <c r="D324" t="s">
        <v>335</v>
      </c>
      <c r="E324" t="s">
        <v>9</v>
      </c>
      <c r="F324">
        <v>1.34</v>
      </c>
      <c r="G324">
        <v>1.2789999999999999</v>
      </c>
      <c r="H324">
        <v>1.536</v>
      </c>
      <c r="I324">
        <v>1.363</v>
      </c>
      <c r="J324">
        <v>47.884999999999998</v>
      </c>
    </row>
    <row r="325" spans="2:10" x14ac:dyDescent="0.3">
      <c r="B325">
        <v>323</v>
      </c>
      <c r="C325" t="s">
        <v>30</v>
      </c>
      <c r="D325" t="s">
        <v>336</v>
      </c>
      <c r="E325" t="s">
        <v>9</v>
      </c>
      <c r="F325">
        <v>1.1739999999999999</v>
      </c>
      <c r="G325">
        <v>1.2430000000000001</v>
      </c>
      <c r="H325">
        <v>1.66</v>
      </c>
      <c r="I325">
        <v>1.3759999999999999</v>
      </c>
      <c r="J325">
        <v>45.01</v>
      </c>
    </row>
    <row r="326" spans="2:10" x14ac:dyDescent="0.3">
      <c r="B326">
        <v>324</v>
      </c>
      <c r="C326" t="s">
        <v>30</v>
      </c>
      <c r="D326" t="s">
        <v>337</v>
      </c>
      <c r="E326" t="s">
        <v>9</v>
      </c>
      <c r="F326">
        <v>1.3460000000000001</v>
      </c>
      <c r="G326">
        <v>1.2889999999999999</v>
      </c>
      <c r="H326">
        <v>1.7789999999999999</v>
      </c>
      <c r="I326">
        <v>1.4930000000000001</v>
      </c>
      <c r="J326">
        <v>51.674999999999997</v>
      </c>
    </row>
    <row r="327" spans="2:10" x14ac:dyDescent="0.3">
      <c r="B327">
        <v>325</v>
      </c>
      <c r="C327" t="s">
        <v>30</v>
      </c>
      <c r="D327" t="s">
        <v>338</v>
      </c>
      <c r="E327" t="s">
        <v>9</v>
      </c>
      <c r="F327">
        <v>1.3440000000000001</v>
      </c>
      <c r="G327">
        <v>1.403</v>
      </c>
      <c r="H327">
        <v>1.522</v>
      </c>
      <c r="I327">
        <v>1.472</v>
      </c>
      <c r="J327">
        <v>59.44</v>
      </c>
    </row>
    <row r="328" spans="2:10" x14ac:dyDescent="0.3">
      <c r="B328">
        <v>326</v>
      </c>
      <c r="C328" t="s">
        <v>30</v>
      </c>
      <c r="D328" t="s">
        <v>339</v>
      </c>
      <c r="E328" t="s">
        <v>9</v>
      </c>
      <c r="F328">
        <v>1.3720000000000001</v>
      </c>
      <c r="G328">
        <v>1.3759999999999999</v>
      </c>
      <c r="H328">
        <v>1.732</v>
      </c>
      <c r="I328">
        <v>1.512</v>
      </c>
      <c r="J328">
        <v>57.795000000000002</v>
      </c>
    </row>
    <row r="329" spans="2:10" x14ac:dyDescent="0.3">
      <c r="B329">
        <v>327</v>
      </c>
      <c r="C329" t="s">
        <v>30</v>
      </c>
      <c r="D329" t="s">
        <v>340</v>
      </c>
      <c r="E329" t="s">
        <v>9</v>
      </c>
      <c r="F329">
        <v>1.514</v>
      </c>
      <c r="G329">
        <v>1.542</v>
      </c>
      <c r="H329">
        <v>1.9630000000000001</v>
      </c>
      <c r="I329">
        <v>1.7809999999999999</v>
      </c>
      <c r="J329">
        <v>62.69</v>
      </c>
    </row>
    <row r="330" spans="2:10" x14ac:dyDescent="0.3">
      <c r="B330">
        <v>328</v>
      </c>
      <c r="C330" t="s">
        <v>30</v>
      </c>
      <c r="D330" t="s">
        <v>341</v>
      </c>
      <c r="E330" t="s">
        <v>9</v>
      </c>
      <c r="F330">
        <v>1.593</v>
      </c>
      <c r="G330">
        <v>1.669</v>
      </c>
      <c r="H330">
        <v>1.7070000000000001</v>
      </c>
      <c r="I330">
        <v>1.694</v>
      </c>
      <c r="J330">
        <v>66.016999999999996</v>
      </c>
    </row>
    <row r="331" spans="2:10" x14ac:dyDescent="0.3">
      <c r="B331">
        <v>329</v>
      </c>
      <c r="C331" t="s">
        <v>30</v>
      </c>
      <c r="D331" t="s">
        <v>342</v>
      </c>
      <c r="E331" t="s">
        <v>9</v>
      </c>
      <c r="F331">
        <v>1.893</v>
      </c>
      <c r="G331">
        <v>1.9470000000000001</v>
      </c>
      <c r="H331">
        <v>2.101</v>
      </c>
      <c r="I331">
        <v>2.0059999999999998</v>
      </c>
      <c r="J331">
        <v>71.3</v>
      </c>
    </row>
    <row r="332" spans="2:10" x14ac:dyDescent="0.3">
      <c r="B332">
        <v>330</v>
      </c>
      <c r="C332" t="s">
        <v>30</v>
      </c>
      <c r="D332" t="s">
        <v>343</v>
      </c>
      <c r="E332" t="s">
        <v>9</v>
      </c>
      <c r="F332">
        <v>1.9730000000000001</v>
      </c>
      <c r="G332">
        <v>1.9490000000000001</v>
      </c>
      <c r="H332">
        <v>2.0680000000000001</v>
      </c>
      <c r="I332">
        <v>1.9490000000000001</v>
      </c>
      <c r="J332">
        <v>76.852000000000004</v>
      </c>
    </row>
    <row r="333" spans="2:10" x14ac:dyDescent="0.3">
      <c r="B333">
        <v>331</v>
      </c>
      <c r="C333" t="s">
        <v>30</v>
      </c>
      <c r="D333" t="s">
        <v>344</v>
      </c>
      <c r="E333" t="s">
        <v>9</v>
      </c>
      <c r="F333">
        <v>2.0920000000000001</v>
      </c>
      <c r="G333">
        <v>2.1360000000000001</v>
      </c>
      <c r="H333">
        <v>2.415</v>
      </c>
      <c r="I333">
        <v>2.2469999999999999</v>
      </c>
      <c r="J333">
        <v>81.94</v>
      </c>
    </row>
    <row r="334" spans="2:10" x14ac:dyDescent="0.3">
      <c r="B334">
        <v>332</v>
      </c>
      <c r="C334" t="s">
        <v>30</v>
      </c>
      <c r="D334" t="s">
        <v>345</v>
      </c>
      <c r="E334" t="s">
        <v>9</v>
      </c>
      <c r="F334">
        <v>2.0350000000000001</v>
      </c>
      <c r="G334">
        <v>2.0859999999999999</v>
      </c>
      <c r="H334">
        <v>2.1629999999999998</v>
      </c>
      <c r="I334">
        <v>2.129</v>
      </c>
      <c r="J334">
        <v>83.87</v>
      </c>
    </row>
    <row r="335" spans="2:10" x14ac:dyDescent="0.3">
      <c r="B335">
        <v>333</v>
      </c>
      <c r="C335" t="s">
        <v>30</v>
      </c>
      <c r="D335" t="s">
        <v>346</v>
      </c>
      <c r="E335" t="s">
        <v>9</v>
      </c>
      <c r="F335">
        <v>2.0350000000000001</v>
      </c>
      <c r="G335">
        <v>1.956</v>
      </c>
      <c r="H335">
        <v>2.1139999999999999</v>
      </c>
      <c r="I335">
        <v>1.956</v>
      </c>
      <c r="J335">
        <v>83.91</v>
      </c>
    </row>
    <row r="336" spans="2:10" x14ac:dyDescent="0.3">
      <c r="B336">
        <v>334</v>
      </c>
      <c r="C336" t="s">
        <v>30</v>
      </c>
      <c r="D336" t="s">
        <v>347</v>
      </c>
      <c r="E336" t="s">
        <v>9</v>
      </c>
      <c r="F336">
        <v>1.829</v>
      </c>
      <c r="G336">
        <v>1.841</v>
      </c>
      <c r="H336">
        <v>2.048</v>
      </c>
      <c r="I336">
        <v>1.917</v>
      </c>
      <c r="J336">
        <v>81.852000000000004</v>
      </c>
    </row>
    <row r="337" spans="2:10" x14ac:dyDescent="0.3">
      <c r="B337">
        <v>335</v>
      </c>
      <c r="C337" t="s">
        <v>30</v>
      </c>
      <c r="D337" t="s">
        <v>348</v>
      </c>
      <c r="E337" t="s">
        <v>9</v>
      </c>
      <c r="F337">
        <v>1.6020000000000001</v>
      </c>
      <c r="G337">
        <v>1.5369999999999999</v>
      </c>
      <c r="H337">
        <v>1.6479999999999999</v>
      </c>
      <c r="I337">
        <v>1.5860000000000001</v>
      </c>
      <c r="J337">
        <v>81.180000000000007</v>
      </c>
    </row>
    <row r="338" spans="2:10" x14ac:dyDescent="0.3">
      <c r="B338">
        <v>336</v>
      </c>
      <c r="C338" t="s">
        <v>30</v>
      </c>
      <c r="D338" t="s">
        <v>349</v>
      </c>
      <c r="E338" t="s">
        <v>9</v>
      </c>
      <c r="F338">
        <v>1.4279999999999999</v>
      </c>
      <c r="G338">
        <v>1.474</v>
      </c>
      <c r="H338">
        <v>2.1389999999999998</v>
      </c>
      <c r="I338">
        <v>1.821</v>
      </c>
      <c r="J338">
        <v>70.567999999999998</v>
      </c>
    </row>
    <row r="339" spans="2:10" x14ac:dyDescent="0.3">
      <c r="B339">
        <v>337</v>
      </c>
      <c r="C339" t="s">
        <v>30</v>
      </c>
      <c r="D339" t="s">
        <v>350</v>
      </c>
      <c r="E339" t="s">
        <v>9</v>
      </c>
      <c r="F339">
        <v>1.371</v>
      </c>
      <c r="G339">
        <v>1.3879999999999999</v>
      </c>
      <c r="H339">
        <v>1.397</v>
      </c>
      <c r="I339">
        <v>1.37</v>
      </c>
      <c r="J339">
        <v>60.53</v>
      </c>
    </row>
    <row r="340" spans="2:10" x14ac:dyDescent="0.3">
      <c r="B340">
        <v>338</v>
      </c>
      <c r="C340" t="s">
        <v>30</v>
      </c>
      <c r="D340" t="s">
        <v>351</v>
      </c>
      <c r="E340" t="s">
        <v>9</v>
      </c>
      <c r="F340">
        <v>1.579</v>
      </c>
      <c r="G340">
        <v>1.6060000000000001</v>
      </c>
      <c r="H340">
        <v>1.6819999999999999</v>
      </c>
      <c r="I340">
        <v>1.6319999999999999</v>
      </c>
      <c r="J340">
        <v>59.07</v>
      </c>
    </row>
    <row r="341" spans="2:10" x14ac:dyDescent="0.3">
      <c r="B341">
        <v>339</v>
      </c>
      <c r="C341" t="s">
        <v>30</v>
      </c>
      <c r="D341" t="s">
        <v>352</v>
      </c>
      <c r="E341" t="s">
        <v>9</v>
      </c>
      <c r="F341">
        <v>1.5149999999999999</v>
      </c>
      <c r="G341">
        <v>1.554</v>
      </c>
      <c r="H341">
        <v>1.52</v>
      </c>
      <c r="I341">
        <v>1.518</v>
      </c>
      <c r="J341">
        <v>51.43</v>
      </c>
    </row>
    <row r="342" spans="2:10" x14ac:dyDescent="0.3">
      <c r="B342">
        <v>340</v>
      </c>
      <c r="C342" t="s">
        <v>30</v>
      </c>
      <c r="D342" t="s">
        <v>353</v>
      </c>
      <c r="E342" t="s">
        <v>9</v>
      </c>
      <c r="F342">
        <v>1.6639999999999999</v>
      </c>
      <c r="G342">
        <v>1.639</v>
      </c>
      <c r="H342">
        <v>1.97</v>
      </c>
      <c r="I342">
        <v>1.748</v>
      </c>
      <c r="J342">
        <v>52.854999999999997</v>
      </c>
    </row>
    <row r="343" spans="2:10" x14ac:dyDescent="0.3">
      <c r="B343">
        <v>341</v>
      </c>
      <c r="C343" t="s">
        <v>30</v>
      </c>
      <c r="D343" t="s">
        <v>354</v>
      </c>
      <c r="E343" t="s">
        <v>9</v>
      </c>
      <c r="F343">
        <v>1.7290000000000001</v>
      </c>
      <c r="G343">
        <v>1.788</v>
      </c>
      <c r="H343">
        <v>1.833</v>
      </c>
      <c r="I343">
        <v>1.7969999999999999</v>
      </c>
      <c r="J343">
        <v>61.49</v>
      </c>
    </row>
    <row r="344" spans="2:10" x14ac:dyDescent="0.3">
      <c r="B344">
        <v>342</v>
      </c>
      <c r="C344" t="s">
        <v>30</v>
      </c>
      <c r="D344" t="s">
        <v>355</v>
      </c>
      <c r="E344" t="s">
        <v>9</v>
      </c>
      <c r="F344">
        <v>1.98</v>
      </c>
      <c r="G344">
        <v>1.988</v>
      </c>
      <c r="H344">
        <v>2.1389999999999998</v>
      </c>
      <c r="I344">
        <v>2.0329999999999999</v>
      </c>
      <c r="J344">
        <v>56.878</v>
      </c>
    </row>
    <row r="345" spans="2:10" x14ac:dyDescent="0.3">
      <c r="B345">
        <v>343</v>
      </c>
      <c r="C345" t="s">
        <v>30</v>
      </c>
      <c r="D345" t="s">
        <v>356</v>
      </c>
      <c r="E345" t="s">
        <v>9</v>
      </c>
      <c r="F345">
        <v>2.2029999999999998</v>
      </c>
      <c r="G345">
        <v>2.2480000000000002</v>
      </c>
      <c r="H345">
        <v>2.375</v>
      </c>
      <c r="I345">
        <v>2.2610000000000001</v>
      </c>
      <c r="J345">
        <v>55.472000000000001</v>
      </c>
    </row>
    <row r="346" spans="2:10" x14ac:dyDescent="0.3">
      <c r="B346">
        <v>344</v>
      </c>
      <c r="C346" t="s">
        <v>30</v>
      </c>
      <c r="D346" t="s">
        <v>357</v>
      </c>
      <c r="E346" t="s">
        <v>9</v>
      </c>
      <c r="F346">
        <v>2.4319999999999999</v>
      </c>
      <c r="G346">
        <v>2.3959999999999999</v>
      </c>
      <c r="H346">
        <v>2.7650000000000001</v>
      </c>
      <c r="I346">
        <v>2.5219999999999998</v>
      </c>
      <c r="J346">
        <v>48.454999999999998</v>
      </c>
    </row>
    <row r="347" spans="2:10" x14ac:dyDescent="0.3">
      <c r="B347">
        <v>345</v>
      </c>
      <c r="C347" t="s">
        <v>30</v>
      </c>
      <c r="D347" t="s">
        <v>358</v>
      </c>
      <c r="E347" t="s">
        <v>9</v>
      </c>
      <c r="F347">
        <v>2.6560000000000001</v>
      </c>
      <c r="G347">
        <v>2.7559999999999998</v>
      </c>
      <c r="H347">
        <v>2.8210000000000002</v>
      </c>
      <c r="I347">
        <v>2.7690000000000001</v>
      </c>
      <c r="J347">
        <v>56.822000000000003</v>
      </c>
    </row>
    <row r="348" spans="2:10" x14ac:dyDescent="0.3">
      <c r="B348">
        <v>346</v>
      </c>
      <c r="C348" t="s">
        <v>30</v>
      </c>
      <c r="D348" t="s">
        <v>359</v>
      </c>
      <c r="E348" t="s">
        <v>9</v>
      </c>
      <c r="F348">
        <v>3.1230000000000002</v>
      </c>
      <c r="G348">
        <v>3.0950000000000002</v>
      </c>
      <c r="H348">
        <v>3.73</v>
      </c>
      <c r="I348">
        <v>3.4220000000000002</v>
      </c>
      <c r="J348">
        <v>74.688000000000002</v>
      </c>
    </row>
    <row r="349" spans="2:10" x14ac:dyDescent="0.3">
      <c r="B349">
        <v>347</v>
      </c>
      <c r="C349" t="s">
        <v>30</v>
      </c>
      <c r="D349" t="s">
        <v>360</v>
      </c>
      <c r="E349" t="s">
        <v>9</v>
      </c>
      <c r="F349">
        <v>3.343</v>
      </c>
      <c r="G349">
        <v>3.2069999999999999</v>
      </c>
      <c r="H349">
        <v>4.5129999999999999</v>
      </c>
      <c r="I349">
        <v>3.94</v>
      </c>
      <c r="J349">
        <v>78.007999999999996</v>
      </c>
    </row>
    <row r="350" spans="2:10" x14ac:dyDescent="0.3">
      <c r="B350">
        <v>348</v>
      </c>
      <c r="C350" t="s">
        <v>30</v>
      </c>
      <c r="D350" t="s">
        <v>361</v>
      </c>
      <c r="E350" t="s">
        <v>9</v>
      </c>
      <c r="F350">
        <v>2.968</v>
      </c>
      <c r="G350">
        <v>3.0419999999999998</v>
      </c>
      <c r="H350">
        <v>3.347</v>
      </c>
      <c r="I350">
        <v>3.165</v>
      </c>
      <c r="J350">
        <v>84.4</v>
      </c>
    </row>
    <row r="351" spans="2:10" x14ac:dyDescent="0.3">
      <c r="B351">
        <v>349</v>
      </c>
      <c r="C351" t="s">
        <v>30</v>
      </c>
      <c r="D351" t="s">
        <v>362</v>
      </c>
      <c r="E351" t="s">
        <v>9</v>
      </c>
      <c r="F351">
        <v>3.3580000000000001</v>
      </c>
      <c r="G351">
        <v>3.0590000000000002</v>
      </c>
      <c r="H351">
        <v>4.069</v>
      </c>
      <c r="I351">
        <v>3.516</v>
      </c>
      <c r="J351">
        <v>77.591999999999999</v>
      </c>
    </row>
    <row r="352" spans="2:10" x14ac:dyDescent="0.3">
      <c r="B352">
        <v>350</v>
      </c>
      <c r="C352" t="s">
        <v>30</v>
      </c>
      <c r="D352" t="s">
        <v>363</v>
      </c>
      <c r="E352" t="s">
        <v>9</v>
      </c>
      <c r="F352">
        <v>2.5779999999999998</v>
      </c>
      <c r="G352">
        <v>2.7810000000000001</v>
      </c>
      <c r="H352">
        <v>3.125</v>
      </c>
      <c r="I352">
        <v>2.9140000000000001</v>
      </c>
      <c r="J352">
        <v>71.44</v>
      </c>
    </row>
    <row r="353" spans="2:10" x14ac:dyDescent="0.3">
      <c r="B353">
        <v>351</v>
      </c>
      <c r="C353" t="s">
        <v>30</v>
      </c>
      <c r="D353" t="s">
        <v>364</v>
      </c>
      <c r="E353" t="s">
        <v>9</v>
      </c>
      <c r="F353">
        <v>2.2909999999999999</v>
      </c>
      <c r="G353">
        <v>2.2949999999999999</v>
      </c>
      <c r="H353">
        <v>2.7549999999999999</v>
      </c>
      <c r="I353">
        <v>2.4590000000000001</v>
      </c>
      <c r="J353">
        <v>72.872</v>
      </c>
    </row>
    <row r="354" spans="2:10" x14ac:dyDescent="0.3">
      <c r="B354">
        <v>352</v>
      </c>
      <c r="C354" t="s">
        <v>30</v>
      </c>
      <c r="D354" t="s">
        <v>365</v>
      </c>
      <c r="E354" t="s">
        <v>9</v>
      </c>
      <c r="F354">
        <v>1.8129999999999999</v>
      </c>
      <c r="G354">
        <v>1.87</v>
      </c>
      <c r="H354">
        <v>1.901</v>
      </c>
      <c r="I354">
        <v>1.87</v>
      </c>
      <c r="J354">
        <v>79.86</v>
      </c>
    </row>
    <row r="355" spans="2:10" x14ac:dyDescent="0.3">
      <c r="B355">
        <v>353</v>
      </c>
      <c r="C355" t="s">
        <v>30</v>
      </c>
      <c r="D355" t="s">
        <v>366</v>
      </c>
      <c r="E355" t="s">
        <v>9</v>
      </c>
      <c r="F355">
        <v>1.4830000000000001</v>
      </c>
      <c r="G355">
        <v>1.446</v>
      </c>
      <c r="H355">
        <v>1.843</v>
      </c>
      <c r="I355">
        <v>1.6970000000000001</v>
      </c>
      <c r="J355">
        <v>70.941999999999993</v>
      </c>
    </row>
    <row r="356" spans="2:10" x14ac:dyDescent="0.3">
      <c r="B356">
        <v>354</v>
      </c>
      <c r="C356" t="s">
        <v>30</v>
      </c>
      <c r="D356" t="s">
        <v>367</v>
      </c>
      <c r="E356" t="s">
        <v>9</v>
      </c>
      <c r="F356">
        <v>1.163</v>
      </c>
      <c r="G356">
        <v>1.1930000000000001</v>
      </c>
      <c r="H356">
        <v>1.603</v>
      </c>
      <c r="I356">
        <v>1.3520000000000001</v>
      </c>
      <c r="J356">
        <v>57.142000000000003</v>
      </c>
    </row>
    <row r="357" spans="2:10" x14ac:dyDescent="0.3">
      <c r="B357">
        <v>355</v>
      </c>
      <c r="C357" t="s">
        <v>30</v>
      </c>
      <c r="D357" t="s">
        <v>368</v>
      </c>
      <c r="E357" t="s">
        <v>9</v>
      </c>
      <c r="F357">
        <v>0.96399999999999997</v>
      </c>
      <c r="G357">
        <v>0.95399999999999996</v>
      </c>
      <c r="H357">
        <v>1.1120000000000001</v>
      </c>
      <c r="I357">
        <v>0.98799999999999999</v>
      </c>
      <c r="J357">
        <v>43.451999999999998</v>
      </c>
    </row>
    <row r="358" spans="2:10" x14ac:dyDescent="0.3">
      <c r="B358">
        <v>356</v>
      </c>
      <c r="C358" t="s">
        <v>30</v>
      </c>
      <c r="D358" t="s">
        <v>369</v>
      </c>
      <c r="E358" t="s">
        <v>9</v>
      </c>
      <c r="F358">
        <v>0.89</v>
      </c>
      <c r="G358">
        <v>0.94399999999999995</v>
      </c>
      <c r="H358">
        <v>0.95499999999999996</v>
      </c>
      <c r="I358">
        <v>0.93100000000000005</v>
      </c>
      <c r="J358">
        <v>44.411999999999999</v>
      </c>
    </row>
    <row r="359" spans="2:10" x14ac:dyDescent="0.3">
      <c r="B359">
        <v>357</v>
      </c>
      <c r="C359" t="s">
        <v>30</v>
      </c>
      <c r="D359" t="s">
        <v>370</v>
      </c>
      <c r="E359" t="s">
        <v>9</v>
      </c>
      <c r="F359">
        <v>1.1779999999999999</v>
      </c>
      <c r="G359">
        <v>1.1499999999999999</v>
      </c>
      <c r="H359">
        <v>1.8460000000000001</v>
      </c>
      <c r="I359">
        <v>1.421</v>
      </c>
      <c r="J359">
        <v>45.942</v>
      </c>
    </row>
    <row r="360" spans="2:10" x14ac:dyDescent="0.3">
      <c r="B360">
        <v>358</v>
      </c>
      <c r="C360" t="s">
        <v>30</v>
      </c>
      <c r="D360" t="s">
        <v>371</v>
      </c>
      <c r="E360" t="s">
        <v>9</v>
      </c>
      <c r="F360">
        <v>1.242</v>
      </c>
      <c r="G360">
        <v>1.208</v>
      </c>
      <c r="H360">
        <v>2.0760000000000001</v>
      </c>
      <c r="I360">
        <v>1.6910000000000001</v>
      </c>
      <c r="J360">
        <v>51.777999999999999</v>
      </c>
    </row>
    <row r="361" spans="2:10" x14ac:dyDescent="0.3">
      <c r="B361">
        <v>359</v>
      </c>
      <c r="C361" t="s">
        <v>30</v>
      </c>
      <c r="D361" t="s">
        <v>372</v>
      </c>
      <c r="E361" t="s">
        <v>9</v>
      </c>
      <c r="F361">
        <v>1.0840000000000001</v>
      </c>
      <c r="G361">
        <v>1.143</v>
      </c>
      <c r="H361">
        <v>1.179</v>
      </c>
      <c r="I361">
        <v>1.1499999999999999</v>
      </c>
      <c r="J361">
        <v>57.067</v>
      </c>
    </row>
    <row r="362" spans="2:10" x14ac:dyDescent="0.3">
      <c r="B362">
        <v>360</v>
      </c>
      <c r="C362" t="s">
        <v>30</v>
      </c>
      <c r="D362" t="s">
        <v>373</v>
      </c>
      <c r="E362" t="s">
        <v>9</v>
      </c>
      <c r="F362">
        <v>1.1679999999999999</v>
      </c>
      <c r="G362">
        <v>1.151</v>
      </c>
      <c r="H362">
        <v>1.25</v>
      </c>
      <c r="I362">
        <v>1.206</v>
      </c>
      <c r="J362">
        <v>65.968000000000004</v>
      </c>
    </row>
    <row r="363" spans="2:10" x14ac:dyDescent="0.3">
      <c r="B363">
        <v>361</v>
      </c>
      <c r="C363" t="s">
        <v>30</v>
      </c>
      <c r="D363" t="s">
        <v>374</v>
      </c>
      <c r="E363" t="s">
        <v>9</v>
      </c>
      <c r="F363">
        <v>1.32</v>
      </c>
      <c r="G363">
        <v>1.361</v>
      </c>
      <c r="H363">
        <v>1.776</v>
      </c>
      <c r="I363">
        <v>1.4990000000000001</v>
      </c>
      <c r="J363">
        <v>76.765000000000001</v>
      </c>
    </row>
    <row r="364" spans="2:10" x14ac:dyDescent="0.3">
      <c r="B364">
        <v>362</v>
      </c>
      <c r="C364" t="s">
        <v>30</v>
      </c>
      <c r="D364" t="s">
        <v>375</v>
      </c>
      <c r="E364" t="s">
        <v>9</v>
      </c>
      <c r="F364">
        <v>1.607</v>
      </c>
      <c r="G364">
        <v>1.722</v>
      </c>
      <c r="H364">
        <v>1.8340000000000001</v>
      </c>
      <c r="I364">
        <v>1.754</v>
      </c>
      <c r="J364">
        <v>84.605000000000004</v>
      </c>
    </row>
    <row r="365" spans="2:10" x14ac:dyDescent="0.3">
      <c r="B365">
        <v>363</v>
      </c>
      <c r="C365" t="s">
        <v>30</v>
      </c>
      <c r="D365" t="s">
        <v>376</v>
      </c>
      <c r="E365" t="s">
        <v>9</v>
      </c>
      <c r="F365">
        <v>1.9219999999999999</v>
      </c>
      <c r="G365">
        <v>1.8979999999999999</v>
      </c>
      <c r="H365">
        <v>2.0939999999999999</v>
      </c>
      <c r="I365">
        <v>1.954</v>
      </c>
      <c r="J365">
        <v>86.762</v>
      </c>
    </row>
    <row r="366" spans="2:10" x14ac:dyDescent="0.3">
      <c r="B366">
        <v>364</v>
      </c>
      <c r="C366" t="s">
        <v>30</v>
      </c>
      <c r="D366" t="s">
        <v>377</v>
      </c>
      <c r="E366" t="s">
        <v>9</v>
      </c>
      <c r="F366">
        <v>2.3319999999999999</v>
      </c>
      <c r="G366">
        <v>2.3109999999999999</v>
      </c>
      <c r="H366">
        <v>2.72</v>
      </c>
      <c r="I366">
        <v>2.379</v>
      </c>
      <c r="J366">
        <v>92.694999999999993</v>
      </c>
    </row>
    <row r="367" spans="2:10" x14ac:dyDescent="0.3">
      <c r="B367">
        <v>365</v>
      </c>
      <c r="C367" t="s">
        <v>30</v>
      </c>
      <c r="D367" t="s">
        <v>378</v>
      </c>
      <c r="E367" t="s">
        <v>9</v>
      </c>
      <c r="F367">
        <v>2.1309999999999998</v>
      </c>
      <c r="G367">
        <v>2.0470000000000002</v>
      </c>
      <c r="H367">
        <v>2.423</v>
      </c>
      <c r="I367">
        <v>2.19</v>
      </c>
      <c r="J367">
        <v>96.421999999999997</v>
      </c>
    </row>
    <row r="368" spans="2:10" x14ac:dyDescent="0.3">
      <c r="B368">
        <v>366</v>
      </c>
      <c r="C368" t="s">
        <v>30</v>
      </c>
      <c r="D368" t="s">
        <v>379</v>
      </c>
      <c r="E368" t="s">
        <v>9</v>
      </c>
      <c r="F368">
        <v>2.0710000000000002</v>
      </c>
      <c r="G368">
        <v>2.0169999999999999</v>
      </c>
      <c r="H368">
        <v>2.3639999999999999</v>
      </c>
      <c r="I368">
        <v>2.0720000000000001</v>
      </c>
      <c r="J368">
        <v>96.262</v>
      </c>
    </row>
    <row r="369" spans="2:10" x14ac:dyDescent="0.3">
      <c r="B369">
        <v>367</v>
      </c>
      <c r="C369" t="s">
        <v>30</v>
      </c>
      <c r="D369" t="s">
        <v>380</v>
      </c>
      <c r="E369" t="s">
        <v>9</v>
      </c>
      <c r="F369">
        <v>1.843</v>
      </c>
      <c r="G369">
        <v>1.788</v>
      </c>
      <c r="H369">
        <v>2.3530000000000002</v>
      </c>
      <c r="I369">
        <v>2.0840000000000001</v>
      </c>
      <c r="J369">
        <v>94.427000000000007</v>
      </c>
    </row>
    <row r="370" spans="2:10" x14ac:dyDescent="0.3">
      <c r="B370">
        <v>368</v>
      </c>
      <c r="C370" t="s">
        <v>30</v>
      </c>
      <c r="D370" t="s">
        <v>381</v>
      </c>
      <c r="E370" t="s">
        <v>9</v>
      </c>
      <c r="F370">
        <v>1.524</v>
      </c>
      <c r="G370">
        <v>1.516</v>
      </c>
      <c r="H370">
        <v>1.6559999999999999</v>
      </c>
      <c r="I370">
        <v>1.5289999999999999</v>
      </c>
      <c r="J370">
        <v>85.076999999999998</v>
      </c>
    </row>
    <row r="371" spans="2:10" x14ac:dyDescent="0.3">
      <c r="B371">
        <v>369</v>
      </c>
      <c r="C371" t="s">
        <v>30</v>
      </c>
      <c r="D371" t="s">
        <v>382</v>
      </c>
      <c r="E371" t="s">
        <v>9</v>
      </c>
      <c r="F371">
        <v>1.373</v>
      </c>
      <c r="G371">
        <v>1.36</v>
      </c>
      <c r="H371">
        <v>1.619</v>
      </c>
      <c r="I371">
        <v>1.4930000000000001</v>
      </c>
      <c r="J371">
        <v>70.048000000000002</v>
      </c>
    </row>
    <row r="372" spans="2:10" x14ac:dyDescent="0.3">
      <c r="B372">
        <v>370</v>
      </c>
      <c r="C372" t="s">
        <v>30</v>
      </c>
      <c r="D372" t="s">
        <v>383</v>
      </c>
      <c r="E372" t="s">
        <v>9</v>
      </c>
      <c r="F372">
        <v>1.1910000000000001</v>
      </c>
      <c r="G372">
        <v>1.2050000000000001</v>
      </c>
      <c r="H372">
        <v>1.6060000000000001</v>
      </c>
      <c r="I372">
        <v>1.333</v>
      </c>
      <c r="J372">
        <v>63.3</v>
      </c>
    </row>
    <row r="373" spans="2:10" x14ac:dyDescent="0.3">
      <c r="B373">
        <v>371</v>
      </c>
      <c r="C373" t="s">
        <v>30</v>
      </c>
      <c r="D373" t="s">
        <v>384</v>
      </c>
      <c r="E373" t="s">
        <v>9</v>
      </c>
      <c r="F373">
        <v>1.093</v>
      </c>
      <c r="G373">
        <v>1.0629999999999999</v>
      </c>
      <c r="H373">
        <v>1.2769999999999999</v>
      </c>
      <c r="I373">
        <v>1.139</v>
      </c>
      <c r="J373">
        <v>53.965000000000003</v>
      </c>
    </row>
    <row r="374" spans="2:10" x14ac:dyDescent="0.3">
      <c r="B374">
        <v>372</v>
      </c>
      <c r="C374" t="s">
        <v>30</v>
      </c>
      <c r="D374" t="s">
        <v>385</v>
      </c>
      <c r="E374" t="s">
        <v>9</v>
      </c>
      <c r="F374">
        <v>1.0169999999999999</v>
      </c>
      <c r="G374">
        <v>1.05</v>
      </c>
      <c r="H374">
        <v>1.478</v>
      </c>
      <c r="I374">
        <v>1.2230000000000001</v>
      </c>
      <c r="J374">
        <v>45.192</v>
      </c>
    </row>
    <row r="375" spans="2:10" x14ac:dyDescent="0.3">
      <c r="B375">
        <v>373</v>
      </c>
      <c r="C375" t="s">
        <v>30</v>
      </c>
      <c r="D375" t="s">
        <v>386</v>
      </c>
      <c r="E375" t="s">
        <v>9</v>
      </c>
      <c r="F375">
        <v>0.97599999999999998</v>
      </c>
      <c r="G375">
        <v>0.98699999999999999</v>
      </c>
      <c r="H375">
        <v>1.022</v>
      </c>
      <c r="I375">
        <v>1.0069999999999999</v>
      </c>
      <c r="J375">
        <v>45.957000000000001</v>
      </c>
    </row>
    <row r="376" spans="2:10" x14ac:dyDescent="0.3">
      <c r="B376">
        <v>374</v>
      </c>
      <c r="C376" t="s">
        <v>30</v>
      </c>
      <c r="D376" t="s">
        <v>387</v>
      </c>
      <c r="E376" t="s">
        <v>9</v>
      </c>
      <c r="F376">
        <v>1.1950000000000001</v>
      </c>
      <c r="G376">
        <v>1.212</v>
      </c>
      <c r="H376">
        <v>1.823</v>
      </c>
      <c r="I376">
        <v>1.474</v>
      </c>
      <c r="J376">
        <v>49.718000000000004</v>
      </c>
    </row>
    <row r="377" spans="2:10" x14ac:dyDescent="0.3">
      <c r="B377">
        <v>375</v>
      </c>
      <c r="C377" t="s">
        <v>30</v>
      </c>
      <c r="D377" t="s">
        <v>388</v>
      </c>
      <c r="E377" t="s">
        <v>9</v>
      </c>
      <c r="F377">
        <v>1.4279999999999999</v>
      </c>
      <c r="G377">
        <v>1.488</v>
      </c>
      <c r="H377">
        <v>1.732</v>
      </c>
      <c r="I377">
        <v>1.625</v>
      </c>
      <c r="J377">
        <v>56.268000000000001</v>
      </c>
    </row>
    <row r="378" spans="2:10" x14ac:dyDescent="0.3">
      <c r="B378">
        <v>376</v>
      </c>
      <c r="C378" t="s">
        <v>30</v>
      </c>
      <c r="D378" t="s">
        <v>389</v>
      </c>
      <c r="E378" t="s">
        <v>9</v>
      </c>
      <c r="F378">
        <v>1.84</v>
      </c>
      <c r="G378">
        <v>1.792</v>
      </c>
      <c r="H378">
        <v>1.966</v>
      </c>
      <c r="I378">
        <v>1.853</v>
      </c>
      <c r="J378">
        <v>57.238</v>
      </c>
    </row>
    <row r="379" spans="2:10" x14ac:dyDescent="0.3">
      <c r="B379">
        <v>377</v>
      </c>
      <c r="C379" t="s">
        <v>30</v>
      </c>
      <c r="D379" t="s">
        <v>390</v>
      </c>
      <c r="E379" t="s">
        <v>9</v>
      </c>
      <c r="F379">
        <v>2.1349999999999998</v>
      </c>
      <c r="G379">
        <v>2.069</v>
      </c>
      <c r="H379">
        <v>2.4449999999999998</v>
      </c>
      <c r="I379">
        <v>2.2160000000000002</v>
      </c>
      <c r="J379">
        <v>55.548000000000002</v>
      </c>
    </row>
    <row r="380" spans="2:10" x14ac:dyDescent="0.3">
      <c r="B380">
        <v>378</v>
      </c>
      <c r="C380" t="s">
        <v>30</v>
      </c>
      <c r="D380" t="s">
        <v>391</v>
      </c>
      <c r="E380" t="s">
        <v>9</v>
      </c>
      <c r="F380">
        <v>2.2389999999999999</v>
      </c>
      <c r="G380">
        <v>2.2930000000000001</v>
      </c>
      <c r="H380">
        <v>3.371</v>
      </c>
      <c r="I380">
        <v>2.9729999999999999</v>
      </c>
      <c r="J380">
        <v>60.552</v>
      </c>
    </row>
    <row r="381" spans="2:10" x14ac:dyDescent="0.3">
      <c r="B381">
        <v>379</v>
      </c>
      <c r="C381" t="s">
        <v>30</v>
      </c>
      <c r="D381" t="s">
        <v>392</v>
      </c>
      <c r="E381" t="s">
        <v>9</v>
      </c>
      <c r="F381">
        <v>2.419</v>
      </c>
      <c r="G381">
        <v>2.3740000000000001</v>
      </c>
      <c r="H381">
        <v>2.5310000000000001</v>
      </c>
      <c r="I381">
        <v>2.3740000000000001</v>
      </c>
      <c r="J381">
        <v>62.89</v>
      </c>
    </row>
    <row r="382" spans="2:10" x14ac:dyDescent="0.3">
      <c r="B382">
        <v>380</v>
      </c>
      <c r="C382" t="s">
        <v>30</v>
      </c>
      <c r="D382" t="s">
        <v>393</v>
      </c>
      <c r="E382" t="s">
        <v>9</v>
      </c>
      <c r="F382">
        <v>2.472</v>
      </c>
      <c r="G382">
        <v>2.48</v>
      </c>
      <c r="H382">
        <v>3.0979999999999999</v>
      </c>
      <c r="I382">
        <v>2.819</v>
      </c>
      <c r="J382">
        <v>61.512</v>
      </c>
    </row>
    <row r="383" spans="2:10" x14ac:dyDescent="0.3">
      <c r="B383">
        <v>381</v>
      </c>
      <c r="C383" t="s">
        <v>30</v>
      </c>
      <c r="D383" t="s">
        <v>394</v>
      </c>
      <c r="E383" t="s">
        <v>9</v>
      </c>
      <c r="F383">
        <v>2.222</v>
      </c>
      <c r="G383">
        <v>2.202</v>
      </c>
      <c r="H383">
        <v>2.2269999999999999</v>
      </c>
      <c r="I383">
        <v>2.2080000000000002</v>
      </c>
      <c r="J383">
        <v>56.212000000000003</v>
      </c>
    </row>
    <row r="384" spans="2:10" x14ac:dyDescent="0.3">
      <c r="B384">
        <v>382</v>
      </c>
      <c r="C384" t="s">
        <v>30</v>
      </c>
      <c r="D384" t="s">
        <v>395</v>
      </c>
      <c r="E384" t="s">
        <v>9</v>
      </c>
      <c r="F384">
        <v>1.9450000000000001</v>
      </c>
      <c r="G384">
        <v>1.9059999999999999</v>
      </c>
      <c r="H384">
        <v>2.4359999999999999</v>
      </c>
      <c r="I384">
        <v>2.2639999999999998</v>
      </c>
      <c r="J384">
        <v>55.091999999999999</v>
      </c>
    </row>
    <row r="385" spans="2:10" x14ac:dyDescent="0.3">
      <c r="B385">
        <v>383</v>
      </c>
      <c r="C385" t="s">
        <v>30</v>
      </c>
      <c r="D385" t="s">
        <v>396</v>
      </c>
      <c r="E385" t="s">
        <v>9</v>
      </c>
      <c r="F385">
        <v>1.694</v>
      </c>
      <c r="G385">
        <v>1.7509999999999999</v>
      </c>
      <c r="H385">
        <v>1.7290000000000001</v>
      </c>
      <c r="I385">
        <v>1.7170000000000001</v>
      </c>
      <c r="J385">
        <v>53.414999999999999</v>
      </c>
    </row>
    <row r="386" spans="2:10" x14ac:dyDescent="0.3">
      <c r="B386">
        <v>384</v>
      </c>
      <c r="C386" t="s">
        <v>30</v>
      </c>
      <c r="D386" t="s">
        <v>397</v>
      </c>
      <c r="E386" t="s">
        <v>9</v>
      </c>
      <c r="F386">
        <v>1.7609999999999999</v>
      </c>
      <c r="G386">
        <v>1.7050000000000001</v>
      </c>
      <c r="H386">
        <v>2.2010000000000001</v>
      </c>
      <c r="I386">
        <v>1.8819999999999999</v>
      </c>
      <c r="J386">
        <v>56.475000000000001</v>
      </c>
    </row>
    <row r="387" spans="2:10" x14ac:dyDescent="0.3">
      <c r="B387">
        <v>385</v>
      </c>
      <c r="C387" t="s">
        <v>30</v>
      </c>
      <c r="D387" t="s">
        <v>398</v>
      </c>
      <c r="E387" t="s">
        <v>9</v>
      </c>
      <c r="F387">
        <v>1.671</v>
      </c>
      <c r="G387">
        <v>1.7490000000000001</v>
      </c>
      <c r="H387">
        <v>2.0779999999999998</v>
      </c>
      <c r="I387">
        <v>1.847</v>
      </c>
      <c r="J387">
        <v>62.002000000000002</v>
      </c>
    </row>
    <row r="388" spans="2:10" x14ac:dyDescent="0.3">
      <c r="B388">
        <v>386</v>
      </c>
      <c r="C388" t="s">
        <v>30</v>
      </c>
      <c r="D388" t="s">
        <v>399</v>
      </c>
      <c r="E388" t="s">
        <v>9</v>
      </c>
      <c r="F388">
        <v>1.907</v>
      </c>
      <c r="G388">
        <v>1.9239999999999999</v>
      </c>
      <c r="H388">
        <v>1.9470000000000001</v>
      </c>
      <c r="I388">
        <v>1.9239999999999999</v>
      </c>
      <c r="J388">
        <v>75.628</v>
      </c>
    </row>
    <row r="389" spans="2:10" x14ac:dyDescent="0.3">
      <c r="B389">
        <v>387</v>
      </c>
      <c r="C389" t="s">
        <v>30</v>
      </c>
      <c r="D389" t="s">
        <v>400</v>
      </c>
      <c r="E389" t="s">
        <v>9</v>
      </c>
      <c r="F389">
        <v>2.2149999999999999</v>
      </c>
      <c r="G389">
        <v>2.2389999999999999</v>
      </c>
      <c r="H389">
        <v>3.2309999999999999</v>
      </c>
      <c r="I389">
        <v>2.8919999999999999</v>
      </c>
      <c r="J389">
        <v>90.97</v>
      </c>
    </row>
    <row r="390" spans="2:10" x14ac:dyDescent="0.3">
      <c r="B390">
        <v>388</v>
      </c>
      <c r="C390" t="s">
        <v>30</v>
      </c>
      <c r="D390" t="s">
        <v>401</v>
      </c>
      <c r="E390" t="s">
        <v>9</v>
      </c>
      <c r="F390">
        <v>2.504</v>
      </c>
      <c r="G390">
        <v>2.448</v>
      </c>
      <c r="H390">
        <v>2.601</v>
      </c>
      <c r="I390">
        <v>2.448</v>
      </c>
      <c r="J390">
        <v>96.165000000000006</v>
      </c>
    </row>
    <row r="391" spans="2:10" x14ac:dyDescent="0.3">
      <c r="B391">
        <v>389</v>
      </c>
      <c r="C391" t="s">
        <v>30</v>
      </c>
      <c r="D391" t="s">
        <v>402</v>
      </c>
      <c r="E391" t="s">
        <v>9</v>
      </c>
      <c r="F391">
        <v>2.585</v>
      </c>
      <c r="G391">
        <v>2.536</v>
      </c>
      <c r="H391">
        <v>3.5720000000000001</v>
      </c>
      <c r="I391">
        <v>3.17</v>
      </c>
      <c r="J391">
        <v>97.215000000000003</v>
      </c>
    </row>
    <row r="392" spans="2:10" x14ac:dyDescent="0.3">
      <c r="B392">
        <v>390</v>
      </c>
      <c r="C392" t="s">
        <v>30</v>
      </c>
      <c r="D392" t="s">
        <v>403</v>
      </c>
      <c r="E392" t="s">
        <v>9</v>
      </c>
      <c r="F392">
        <v>2.2930000000000001</v>
      </c>
      <c r="G392">
        <v>2.254</v>
      </c>
      <c r="H392">
        <v>2.653</v>
      </c>
      <c r="I392">
        <v>2.4750000000000001</v>
      </c>
      <c r="J392">
        <v>83.147999999999996</v>
      </c>
    </row>
    <row r="393" spans="2:10" x14ac:dyDescent="0.3">
      <c r="B393">
        <v>391</v>
      </c>
      <c r="C393" t="s">
        <v>30</v>
      </c>
      <c r="D393" t="s">
        <v>404</v>
      </c>
      <c r="E393" t="s">
        <v>9</v>
      </c>
      <c r="F393">
        <v>2.0939999999999999</v>
      </c>
      <c r="G393">
        <v>2.1459999999999999</v>
      </c>
      <c r="H393">
        <v>2.2269999999999999</v>
      </c>
      <c r="I393">
        <v>2.19</v>
      </c>
      <c r="J393">
        <v>66.012</v>
      </c>
    </row>
    <row r="394" spans="2:10" x14ac:dyDescent="0.3">
      <c r="B394">
        <v>392</v>
      </c>
      <c r="C394" t="s">
        <v>30</v>
      </c>
      <c r="D394" t="s">
        <v>405</v>
      </c>
      <c r="E394" t="s">
        <v>9</v>
      </c>
      <c r="F394">
        <v>1.9970000000000001</v>
      </c>
      <c r="G394">
        <v>1.9650000000000001</v>
      </c>
      <c r="H394">
        <v>2.4529999999999998</v>
      </c>
      <c r="I394">
        <v>2.1720000000000002</v>
      </c>
      <c r="J394">
        <v>61.118000000000002</v>
      </c>
    </row>
    <row r="395" spans="2:10" x14ac:dyDescent="0.3">
      <c r="B395">
        <v>393</v>
      </c>
      <c r="C395" t="s">
        <v>30</v>
      </c>
      <c r="D395" t="s">
        <v>406</v>
      </c>
      <c r="E395" t="s">
        <v>9</v>
      </c>
      <c r="F395">
        <v>2.0619999999999998</v>
      </c>
      <c r="G395">
        <v>2.1339999999999999</v>
      </c>
      <c r="H395">
        <v>2.262</v>
      </c>
      <c r="I395">
        <v>2.1949999999999998</v>
      </c>
      <c r="J395">
        <v>58.77</v>
      </c>
    </row>
    <row r="396" spans="2:10" x14ac:dyDescent="0.3">
      <c r="B396">
        <v>394</v>
      </c>
      <c r="C396" t="s">
        <v>30</v>
      </c>
      <c r="D396" t="s">
        <v>407</v>
      </c>
      <c r="E396" t="s">
        <v>9</v>
      </c>
      <c r="F396">
        <v>1.958</v>
      </c>
      <c r="G396">
        <v>1.954</v>
      </c>
      <c r="H396">
        <v>2.1339999999999999</v>
      </c>
      <c r="I396">
        <v>2.0510000000000002</v>
      </c>
      <c r="J396">
        <v>51.244999999999997</v>
      </c>
    </row>
    <row r="397" spans="2:10" x14ac:dyDescent="0.3">
      <c r="B397">
        <v>395</v>
      </c>
      <c r="C397" t="s">
        <v>30</v>
      </c>
      <c r="D397" t="s">
        <v>408</v>
      </c>
      <c r="E397" t="s">
        <v>9</v>
      </c>
      <c r="F397">
        <v>2.157</v>
      </c>
      <c r="G397">
        <v>2.1360000000000001</v>
      </c>
      <c r="H397">
        <v>2.5720000000000001</v>
      </c>
      <c r="I397">
        <v>2.3969999999999998</v>
      </c>
      <c r="J397">
        <v>47.015000000000001</v>
      </c>
    </row>
    <row r="398" spans="2:10" x14ac:dyDescent="0.3">
      <c r="B398">
        <v>396</v>
      </c>
      <c r="C398" t="s">
        <v>30</v>
      </c>
      <c r="D398" t="s">
        <v>409</v>
      </c>
      <c r="E398" t="s">
        <v>9</v>
      </c>
      <c r="F398">
        <v>2.1160000000000001</v>
      </c>
      <c r="G398">
        <v>2.169</v>
      </c>
      <c r="H398">
        <v>2.1080000000000001</v>
      </c>
      <c r="I398">
        <v>2.1230000000000002</v>
      </c>
      <c r="J398">
        <v>47.427999999999997</v>
      </c>
    </row>
    <row r="399" spans="2:10" x14ac:dyDescent="0.3">
      <c r="B399">
        <v>397</v>
      </c>
      <c r="C399" t="s">
        <v>30</v>
      </c>
      <c r="D399" t="s">
        <v>410</v>
      </c>
      <c r="E399" t="s">
        <v>9</v>
      </c>
      <c r="F399">
        <v>2.4929999999999999</v>
      </c>
      <c r="G399">
        <v>2.6589999999999998</v>
      </c>
      <c r="H399">
        <v>3.8690000000000002</v>
      </c>
      <c r="I399">
        <v>3.423</v>
      </c>
      <c r="J399">
        <v>57.031999999999996</v>
      </c>
    </row>
    <row r="400" spans="2:10" x14ac:dyDescent="0.3">
      <c r="B400">
        <v>398</v>
      </c>
      <c r="C400" t="s">
        <v>30</v>
      </c>
      <c r="D400" t="s">
        <v>411</v>
      </c>
      <c r="E400" t="s">
        <v>9</v>
      </c>
      <c r="F400">
        <v>3.09</v>
      </c>
      <c r="G400">
        <v>3.2410000000000001</v>
      </c>
      <c r="H400">
        <v>4.609</v>
      </c>
      <c r="I400">
        <v>4.0060000000000002</v>
      </c>
      <c r="J400">
        <v>60.994999999999997</v>
      </c>
    </row>
    <row r="401" spans="2:10" x14ac:dyDescent="0.3">
      <c r="B401">
        <v>399</v>
      </c>
      <c r="C401" t="s">
        <v>30</v>
      </c>
      <c r="D401" t="s">
        <v>412</v>
      </c>
      <c r="E401" t="s">
        <v>9</v>
      </c>
      <c r="F401">
        <v>3.762</v>
      </c>
      <c r="G401">
        <v>4.1929999999999996</v>
      </c>
      <c r="H401">
        <v>4.2839999999999998</v>
      </c>
      <c r="I401">
        <v>4.2220000000000004</v>
      </c>
      <c r="J401">
        <v>73.143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01"/>
  <sheetViews>
    <sheetView workbookViewId="0">
      <selection activeCell="F1" sqref="F1:F104857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30</v>
      </c>
      <c r="D2" t="s">
        <v>31</v>
      </c>
      <c r="E2" t="s">
        <v>28</v>
      </c>
      <c r="F2">
        <v>1.7669999999999999</v>
      </c>
      <c r="G2">
        <v>1.776</v>
      </c>
      <c r="H2">
        <v>1.9059999999999999</v>
      </c>
      <c r="I2">
        <v>1.843</v>
      </c>
      <c r="J2">
        <v>50.115000000000002</v>
      </c>
    </row>
    <row r="3" spans="2:10" x14ac:dyDescent="0.3">
      <c r="B3">
        <v>1</v>
      </c>
      <c r="C3" t="s">
        <v>30</v>
      </c>
      <c r="D3" t="s">
        <v>32</v>
      </c>
      <c r="E3" t="s">
        <v>9</v>
      </c>
      <c r="F3">
        <v>1.4970000000000001</v>
      </c>
      <c r="G3">
        <v>1.5549999999999999</v>
      </c>
      <c r="H3">
        <v>1.601</v>
      </c>
      <c r="I3">
        <v>1.5760000000000001</v>
      </c>
      <c r="J3">
        <v>46.085000000000001</v>
      </c>
    </row>
    <row r="4" spans="2:10" x14ac:dyDescent="0.3">
      <c r="B4">
        <v>2</v>
      </c>
      <c r="C4" t="s">
        <v>30</v>
      </c>
      <c r="D4" t="s">
        <v>33</v>
      </c>
      <c r="E4" t="s">
        <v>9</v>
      </c>
      <c r="F4">
        <v>1.5249999999999999</v>
      </c>
      <c r="G4">
        <v>1.5509999999999999</v>
      </c>
      <c r="H4">
        <v>1.524</v>
      </c>
      <c r="I4">
        <v>1.5389999999999999</v>
      </c>
      <c r="J4">
        <v>45.655000000000001</v>
      </c>
    </row>
    <row r="5" spans="2:10" x14ac:dyDescent="0.3">
      <c r="B5">
        <v>3</v>
      </c>
      <c r="C5" t="s">
        <v>30</v>
      </c>
      <c r="D5" t="s">
        <v>34</v>
      </c>
      <c r="E5" t="s">
        <v>9</v>
      </c>
      <c r="F5">
        <v>1.55</v>
      </c>
      <c r="G5">
        <v>1.619</v>
      </c>
      <c r="H5">
        <v>1.819</v>
      </c>
      <c r="I5">
        <v>1.6819999999999999</v>
      </c>
      <c r="J5">
        <v>41.933</v>
      </c>
    </row>
    <row r="6" spans="2:10" x14ac:dyDescent="0.3">
      <c r="B6">
        <v>4</v>
      </c>
      <c r="C6" t="s">
        <v>30</v>
      </c>
      <c r="D6" t="s">
        <v>35</v>
      </c>
      <c r="E6" t="s">
        <v>9</v>
      </c>
      <c r="F6">
        <v>2.0129999999999999</v>
      </c>
      <c r="G6">
        <v>2.1030000000000002</v>
      </c>
      <c r="H6">
        <v>2.145</v>
      </c>
      <c r="I6">
        <v>2.1030000000000002</v>
      </c>
      <c r="J6">
        <v>51.231999999999999</v>
      </c>
    </row>
    <row r="7" spans="2:10" x14ac:dyDescent="0.3">
      <c r="B7">
        <v>5</v>
      </c>
      <c r="C7" t="s">
        <v>30</v>
      </c>
      <c r="D7" t="s">
        <v>36</v>
      </c>
      <c r="E7" t="s">
        <v>9</v>
      </c>
      <c r="F7">
        <v>2.218</v>
      </c>
      <c r="G7">
        <v>2.214</v>
      </c>
      <c r="H7">
        <v>2.5</v>
      </c>
      <c r="I7">
        <v>2.3559999999999999</v>
      </c>
      <c r="J7">
        <v>62.064999999999998</v>
      </c>
    </row>
    <row r="8" spans="2:10" x14ac:dyDescent="0.3">
      <c r="B8">
        <v>6</v>
      </c>
      <c r="C8" t="s">
        <v>30</v>
      </c>
      <c r="D8" t="s">
        <v>37</v>
      </c>
      <c r="E8" t="s">
        <v>9</v>
      </c>
      <c r="F8">
        <v>2.6880000000000002</v>
      </c>
      <c r="G8">
        <v>2.63</v>
      </c>
      <c r="H8">
        <v>3.1659999999999999</v>
      </c>
      <c r="I8">
        <v>2.819</v>
      </c>
      <c r="J8">
        <v>62.591999999999999</v>
      </c>
    </row>
    <row r="9" spans="2:10" x14ac:dyDescent="0.3">
      <c r="B9">
        <v>7</v>
      </c>
      <c r="C9" t="s">
        <v>30</v>
      </c>
      <c r="D9" t="s">
        <v>38</v>
      </c>
      <c r="E9" t="s">
        <v>9</v>
      </c>
      <c r="F9">
        <v>2.5489999999999999</v>
      </c>
      <c r="G9">
        <v>2.456</v>
      </c>
      <c r="H9">
        <v>3.0179999999999998</v>
      </c>
      <c r="I9">
        <v>2.7490000000000001</v>
      </c>
      <c r="J9">
        <v>65.974999999999994</v>
      </c>
    </row>
    <row r="10" spans="2:10" x14ac:dyDescent="0.3">
      <c r="B10">
        <v>8</v>
      </c>
      <c r="C10" t="s">
        <v>30</v>
      </c>
      <c r="D10" t="s">
        <v>39</v>
      </c>
      <c r="E10" t="s">
        <v>9</v>
      </c>
      <c r="F10">
        <v>2.14</v>
      </c>
      <c r="G10">
        <v>2.2570000000000001</v>
      </c>
      <c r="H10">
        <v>1.7709999999999999</v>
      </c>
      <c r="I10">
        <v>1.962</v>
      </c>
      <c r="J10">
        <v>57.77</v>
      </c>
    </row>
    <row r="11" spans="2:10" x14ac:dyDescent="0.3">
      <c r="B11">
        <v>9</v>
      </c>
      <c r="C11" t="s">
        <v>30</v>
      </c>
      <c r="D11" t="s">
        <v>40</v>
      </c>
      <c r="E11" t="s">
        <v>9</v>
      </c>
      <c r="F11">
        <v>2.0920000000000001</v>
      </c>
      <c r="G11">
        <v>1.9730000000000001</v>
      </c>
      <c r="H11">
        <v>2.5459999999999998</v>
      </c>
      <c r="I11">
        <v>2.29</v>
      </c>
      <c r="J11">
        <v>59.387999999999998</v>
      </c>
    </row>
    <row r="12" spans="2:10" x14ac:dyDescent="0.3">
      <c r="B12">
        <v>10</v>
      </c>
      <c r="C12" t="s">
        <v>30</v>
      </c>
      <c r="D12" t="s">
        <v>41</v>
      </c>
      <c r="E12" t="s">
        <v>9</v>
      </c>
      <c r="F12">
        <v>1.917</v>
      </c>
      <c r="G12">
        <v>2.0190000000000001</v>
      </c>
      <c r="H12">
        <v>2.2149999999999999</v>
      </c>
      <c r="I12">
        <v>2.1190000000000002</v>
      </c>
      <c r="J12">
        <v>61.027999999999999</v>
      </c>
    </row>
    <row r="13" spans="2:10" x14ac:dyDescent="0.3">
      <c r="B13">
        <v>11</v>
      </c>
      <c r="C13" t="s">
        <v>30</v>
      </c>
      <c r="D13" t="s">
        <v>42</v>
      </c>
      <c r="E13" t="s">
        <v>9</v>
      </c>
      <c r="F13">
        <v>1.6140000000000001</v>
      </c>
      <c r="G13">
        <v>1.623</v>
      </c>
      <c r="H13">
        <v>2.012</v>
      </c>
      <c r="I13">
        <v>1.77</v>
      </c>
      <c r="J13">
        <v>72.007999999999996</v>
      </c>
    </row>
    <row r="14" spans="2:10" x14ac:dyDescent="0.3">
      <c r="B14">
        <v>12</v>
      </c>
      <c r="C14" t="s">
        <v>30</v>
      </c>
      <c r="D14" t="s">
        <v>43</v>
      </c>
      <c r="E14" t="s">
        <v>9</v>
      </c>
      <c r="F14">
        <v>1.79</v>
      </c>
      <c r="G14">
        <v>1.84</v>
      </c>
      <c r="H14">
        <v>2.5019999999999998</v>
      </c>
      <c r="I14">
        <v>2.2400000000000002</v>
      </c>
      <c r="J14">
        <v>93.567999999999998</v>
      </c>
    </row>
    <row r="15" spans="2:10" x14ac:dyDescent="0.3">
      <c r="B15">
        <v>13</v>
      </c>
      <c r="C15" t="s">
        <v>30</v>
      </c>
      <c r="D15" t="s">
        <v>44</v>
      </c>
      <c r="E15" t="s">
        <v>9</v>
      </c>
      <c r="F15">
        <v>2.3820000000000001</v>
      </c>
      <c r="G15">
        <v>2.4820000000000002</v>
      </c>
      <c r="H15">
        <v>2.5190000000000001</v>
      </c>
      <c r="I15">
        <v>2.4820000000000002</v>
      </c>
      <c r="J15">
        <v>109.74</v>
      </c>
    </row>
    <row r="16" spans="2:10" x14ac:dyDescent="0.3">
      <c r="B16">
        <v>14</v>
      </c>
      <c r="C16" t="s">
        <v>30</v>
      </c>
      <c r="D16" t="s">
        <v>45</v>
      </c>
      <c r="E16" t="s">
        <v>9</v>
      </c>
      <c r="F16">
        <v>2.4500000000000002</v>
      </c>
      <c r="G16">
        <v>2.4849999999999999</v>
      </c>
      <c r="H16">
        <v>3.0339999999999998</v>
      </c>
      <c r="I16">
        <v>2.6840000000000002</v>
      </c>
      <c r="J16">
        <v>120.532</v>
      </c>
    </row>
    <row r="17" spans="2:10" x14ac:dyDescent="0.3">
      <c r="B17">
        <v>15</v>
      </c>
      <c r="C17" t="s">
        <v>30</v>
      </c>
      <c r="D17" t="s">
        <v>46</v>
      </c>
      <c r="E17" t="s">
        <v>9</v>
      </c>
      <c r="F17">
        <v>2.8519999999999999</v>
      </c>
      <c r="G17">
        <v>2.8370000000000002</v>
      </c>
      <c r="H17">
        <v>3.7210000000000001</v>
      </c>
      <c r="I17">
        <v>3.1589999999999998</v>
      </c>
      <c r="J17">
        <v>120.2</v>
      </c>
    </row>
    <row r="18" spans="2:10" x14ac:dyDescent="0.3">
      <c r="B18">
        <v>16</v>
      </c>
      <c r="C18" t="s">
        <v>30</v>
      </c>
      <c r="D18" t="s">
        <v>47</v>
      </c>
      <c r="E18" t="s">
        <v>9</v>
      </c>
      <c r="F18">
        <v>2.8969999999999998</v>
      </c>
      <c r="G18">
        <v>2.7549999999999999</v>
      </c>
      <c r="H18">
        <v>3.069</v>
      </c>
      <c r="I18">
        <v>2.7549999999999999</v>
      </c>
      <c r="J18">
        <v>115.925</v>
      </c>
    </row>
    <row r="19" spans="2:10" x14ac:dyDescent="0.3">
      <c r="B19">
        <v>17</v>
      </c>
      <c r="C19" t="s">
        <v>30</v>
      </c>
      <c r="D19" t="s">
        <v>48</v>
      </c>
      <c r="E19" t="s">
        <v>9</v>
      </c>
      <c r="F19">
        <v>2.1230000000000002</v>
      </c>
      <c r="G19">
        <v>2.1240000000000001</v>
      </c>
      <c r="H19">
        <v>2.2599999999999998</v>
      </c>
      <c r="I19">
        <v>2.1379999999999999</v>
      </c>
      <c r="J19">
        <v>109.03</v>
      </c>
    </row>
    <row r="20" spans="2:10" x14ac:dyDescent="0.3">
      <c r="B20">
        <v>18</v>
      </c>
      <c r="C20" t="s">
        <v>30</v>
      </c>
      <c r="D20" t="s">
        <v>49</v>
      </c>
      <c r="E20" t="s">
        <v>9</v>
      </c>
      <c r="F20">
        <v>1.7569999999999999</v>
      </c>
      <c r="G20">
        <v>1.6659999999999999</v>
      </c>
      <c r="H20">
        <v>2.0990000000000002</v>
      </c>
      <c r="I20">
        <v>1.84</v>
      </c>
      <c r="J20">
        <v>98.391999999999996</v>
      </c>
    </row>
    <row r="21" spans="2:10" x14ac:dyDescent="0.3">
      <c r="B21">
        <v>19</v>
      </c>
      <c r="C21" t="s">
        <v>30</v>
      </c>
      <c r="D21" t="s">
        <v>50</v>
      </c>
      <c r="E21" t="s">
        <v>9</v>
      </c>
      <c r="F21">
        <v>1.3779999999999999</v>
      </c>
      <c r="G21">
        <v>1.454</v>
      </c>
      <c r="H21">
        <v>2.0009999999999999</v>
      </c>
      <c r="I21">
        <v>1.839</v>
      </c>
      <c r="J21">
        <v>83.137</v>
      </c>
    </row>
    <row r="22" spans="2:10" x14ac:dyDescent="0.3">
      <c r="B22">
        <v>20</v>
      </c>
      <c r="C22" t="s">
        <v>30</v>
      </c>
      <c r="D22" t="s">
        <v>51</v>
      </c>
      <c r="E22" t="s">
        <v>9</v>
      </c>
      <c r="F22">
        <v>1.304</v>
      </c>
      <c r="G22">
        <v>1.248</v>
      </c>
      <c r="H22">
        <v>1.8220000000000001</v>
      </c>
      <c r="I22">
        <v>1.452</v>
      </c>
      <c r="J22">
        <v>75.56</v>
      </c>
    </row>
    <row r="23" spans="2:10" x14ac:dyDescent="0.3">
      <c r="B23">
        <v>21</v>
      </c>
      <c r="C23" t="s">
        <v>30</v>
      </c>
      <c r="D23" t="s">
        <v>52</v>
      </c>
      <c r="E23" t="s">
        <v>9</v>
      </c>
      <c r="F23">
        <v>1.323</v>
      </c>
      <c r="G23">
        <v>1.3759999999999999</v>
      </c>
      <c r="H23">
        <v>1.67</v>
      </c>
      <c r="I23">
        <v>1.5349999999999999</v>
      </c>
      <c r="J23">
        <v>68.757999999999996</v>
      </c>
    </row>
    <row r="24" spans="2:10" x14ac:dyDescent="0.3">
      <c r="B24">
        <v>22</v>
      </c>
      <c r="C24" t="s">
        <v>30</v>
      </c>
      <c r="D24" t="s">
        <v>53</v>
      </c>
      <c r="E24" t="s">
        <v>9</v>
      </c>
      <c r="F24">
        <v>1.3320000000000001</v>
      </c>
      <c r="G24">
        <v>1.349</v>
      </c>
      <c r="H24">
        <v>1.7230000000000001</v>
      </c>
      <c r="I24">
        <v>1.4870000000000001</v>
      </c>
      <c r="J24">
        <v>69.201999999999998</v>
      </c>
    </row>
    <row r="25" spans="2:10" x14ac:dyDescent="0.3">
      <c r="B25">
        <v>23</v>
      </c>
      <c r="C25" t="s">
        <v>30</v>
      </c>
      <c r="D25" t="s">
        <v>54</v>
      </c>
      <c r="E25" t="s">
        <v>9</v>
      </c>
      <c r="F25">
        <v>1.472</v>
      </c>
      <c r="G25">
        <v>1.482</v>
      </c>
      <c r="H25">
        <v>1.9910000000000001</v>
      </c>
      <c r="I25">
        <v>1.6619999999999999</v>
      </c>
      <c r="J25">
        <v>67.748000000000005</v>
      </c>
    </row>
    <row r="26" spans="2:10" x14ac:dyDescent="0.3">
      <c r="B26">
        <v>24</v>
      </c>
      <c r="C26" t="s">
        <v>30</v>
      </c>
      <c r="D26" t="s">
        <v>55</v>
      </c>
      <c r="E26" t="s">
        <v>9</v>
      </c>
      <c r="F26">
        <v>1.577</v>
      </c>
      <c r="G26">
        <v>1.627</v>
      </c>
      <c r="H26">
        <v>1.6339999999999999</v>
      </c>
      <c r="I26">
        <v>1.609</v>
      </c>
      <c r="J26">
        <v>75.489999999999995</v>
      </c>
    </row>
    <row r="27" spans="2:10" x14ac:dyDescent="0.3">
      <c r="B27">
        <v>25</v>
      </c>
      <c r="C27" t="s">
        <v>30</v>
      </c>
      <c r="D27" t="s">
        <v>56</v>
      </c>
      <c r="E27" t="s">
        <v>9</v>
      </c>
      <c r="F27">
        <v>1.903</v>
      </c>
      <c r="G27">
        <v>2.0049999999999999</v>
      </c>
      <c r="H27">
        <v>2.3069999999999999</v>
      </c>
      <c r="I27">
        <v>2.1850000000000001</v>
      </c>
      <c r="J27">
        <v>80.87</v>
      </c>
    </row>
    <row r="28" spans="2:10" x14ac:dyDescent="0.3">
      <c r="B28">
        <v>26</v>
      </c>
      <c r="C28" t="s">
        <v>30</v>
      </c>
      <c r="D28" t="s">
        <v>57</v>
      </c>
      <c r="E28" t="s">
        <v>9</v>
      </c>
      <c r="F28">
        <v>2.3029999999999999</v>
      </c>
      <c r="G28">
        <v>2.1720000000000002</v>
      </c>
      <c r="H28">
        <v>2.4329999999999998</v>
      </c>
      <c r="I28">
        <v>2.1720000000000002</v>
      </c>
      <c r="J28">
        <v>85.613</v>
      </c>
    </row>
    <row r="29" spans="2:10" x14ac:dyDescent="0.3">
      <c r="B29">
        <v>27</v>
      </c>
      <c r="C29" t="s">
        <v>30</v>
      </c>
      <c r="D29" t="s">
        <v>58</v>
      </c>
      <c r="E29" t="s">
        <v>28</v>
      </c>
      <c r="F29">
        <v>2.278</v>
      </c>
      <c r="G29">
        <v>2.39</v>
      </c>
      <c r="H29">
        <v>2.8330000000000002</v>
      </c>
      <c r="I29">
        <v>2.6269999999999998</v>
      </c>
      <c r="J29">
        <v>86.606999999999999</v>
      </c>
    </row>
    <row r="30" spans="2:10" x14ac:dyDescent="0.3">
      <c r="B30">
        <v>28</v>
      </c>
      <c r="C30" t="s">
        <v>30</v>
      </c>
      <c r="D30" t="s">
        <v>59</v>
      </c>
      <c r="E30" t="s">
        <v>9</v>
      </c>
      <c r="F30">
        <v>2.0230000000000001</v>
      </c>
      <c r="G30">
        <v>1.9750000000000001</v>
      </c>
      <c r="H30">
        <v>2.294</v>
      </c>
      <c r="I30">
        <v>2.081</v>
      </c>
      <c r="J30">
        <v>71.474999999999994</v>
      </c>
    </row>
    <row r="31" spans="2:10" x14ac:dyDescent="0.3">
      <c r="B31">
        <v>29</v>
      </c>
      <c r="C31" t="s">
        <v>30</v>
      </c>
      <c r="D31" t="s">
        <v>60</v>
      </c>
      <c r="E31" t="s">
        <v>9</v>
      </c>
      <c r="F31">
        <v>1.724</v>
      </c>
      <c r="G31">
        <v>1.756</v>
      </c>
      <c r="H31">
        <v>1.762</v>
      </c>
      <c r="I31">
        <v>1.7529999999999999</v>
      </c>
      <c r="J31">
        <v>57.161999999999999</v>
      </c>
    </row>
    <row r="32" spans="2:10" x14ac:dyDescent="0.3">
      <c r="B32">
        <v>30</v>
      </c>
      <c r="C32" t="s">
        <v>30</v>
      </c>
      <c r="D32" t="s">
        <v>61</v>
      </c>
      <c r="E32" t="s">
        <v>9</v>
      </c>
      <c r="F32">
        <v>1.506</v>
      </c>
      <c r="G32">
        <v>1.4430000000000001</v>
      </c>
      <c r="H32">
        <v>1.8520000000000001</v>
      </c>
      <c r="I32">
        <v>1.58</v>
      </c>
      <c r="J32">
        <v>51.421999999999997</v>
      </c>
    </row>
    <row r="33" spans="2:10" x14ac:dyDescent="0.3">
      <c r="B33">
        <v>31</v>
      </c>
      <c r="C33" t="s">
        <v>30</v>
      </c>
      <c r="D33" t="s">
        <v>62</v>
      </c>
      <c r="E33" t="s">
        <v>9</v>
      </c>
      <c r="F33">
        <v>1.3089999999999999</v>
      </c>
      <c r="G33">
        <v>1.373</v>
      </c>
      <c r="H33">
        <v>1.405</v>
      </c>
      <c r="I33">
        <v>1.377</v>
      </c>
      <c r="J33">
        <v>51.015000000000001</v>
      </c>
    </row>
    <row r="34" spans="2:10" x14ac:dyDescent="0.3">
      <c r="B34">
        <v>32</v>
      </c>
      <c r="C34" t="s">
        <v>30</v>
      </c>
      <c r="D34" t="s">
        <v>63</v>
      </c>
      <c r="E34" t="s">
        <v>9</v>
      </c>
      <c r="F34">
        <v>1.171</v>
      </c>
      <c r="G34">
        <v>1.1679999999999999</v>
      </c>
      <c r="H34">
        <v>1.365</v>
      </c>
      <c r="I34">
        <v>1.226</v>
      </c>
      <c r="J34">
        <v>49.695</v>
      </c>
    </row>
    <row r="35" spans="2:10" x14ac:dyDescent="0.3">
      <c r="B35">
        <v>33</v>
      </c>
      <c r="C35" t="s">
        <v>30</v>
      </c>
      <c r="D35" t="s">
        <v>64</v>
      </c>
      <c r="E35" t="s">
        <v>9</v>
      </c>
      <c r="F35">
        <v>1.5429999999999999</v>
      </c>
      <c r="G35">
        <v>1.661</v>
      </c>
      <c r="H35">
        <v>1.8779999999999999</v>
      </c>
      <c r="I35">
        <v>1.754</v>
      </c>
      <c r="J35">
        <v>57.015000000000001</v>
      </c>
    </row>
    <row r="36" spans="2:10" x14ac:dyDescent="0.3">
      <c r="B36">
        <v>34</v>
      </c>
      <c r="C36" t="s">
        <v>30</v>
      </c>
      <c r="D36" t="s">
        <v>65</v>
      </c>
      <c r="E36" t="s">
        <v>9</v>
      </c>
      <c r="F36">
        <v>1.8560000000000001</v>
      </c>
      <c r="G36">
        <v>1.8440000000000001</v>
      </c>
      <c r="H36">
        <v>2.1389999999999998</v>
      </c>
      <c r="I36">
        <v>1.946</v>
      </c>
      <c r="J36">
        <v>58.851999999999997</v>
      </c>
    </row>
    <row r="37" spans="2:10" x14ac:dyDescent="0.3">
      <c r="B37">
        <v>35</v>
      </c>
      <c r="C37" t="s">
        <v>30</v>
      </c>
      <c r="D37" t="s">
        <v>66</v>
      </c>
      <c r="E37" t="s">
        <v>9</v>
      </c>
      <c r="F37">
        <v>2.3199999999999998</v>
      </c>
      <c r="G37">
        <v>2.2810000000000001</v>
      </c>
      <c r="H37">
        <v>3.6309999999999998</v>
      </c>
      <c r="I37">
        <v>3.0489999999999999</v>
      </c>
      <c r="J37">
        <v>67.042000000000002</v>
      </c>
    </row>
    <row r="38" spans="2:10" x14ac:dyDescent="0.3">
      <c r="B38">
        <v>36</v>
      </c>
      <c r="C38" t="s">
        <v>30</v>
      </c>
      <c r="D38" t="s">
        <v>67</v>
      </c>
      <c r="E38" t="s">
        <v>9</v>
      </c>
      <c r="F38">
        <v>2.2989999999999999</v>
      </c>
      <c r="G38">
        <v>2.2269999999999999</v>
      </c>
      <c r="H38">
        <v>2.9340000000000002</v>
      </c>
      <c r="I38">
        <v>2.617</v>
      </c>
      <c r="J38">
        <v>73.174999999999997</v>
      </c>
    </row>
    <row r="39" spans="2:10" x14ac:dyDescent="0.3">
      <c r="B39">
        <v>37</v>
      </c>
      <c r="C39" t="s">
        <v>30</v>
      </c>
      <c r="D39" t="s">
        <v>68</v>
      </c>
      <c r="E39" t="s">
        <v>9</v>
      </c>
      <c r="F39">
        <v>1.7310000000000001</v>
      </c>
      <c r="G39">
        <v>1.6870000000000001</v>
      </c>
      <c r="H39">
        <v>2.2829999999999999</v>
      </c>
      <c r="I39">
        <v>2</v>
      </c>
      <c r="J39">
        <v>63.255000000000003</v>
      </c>
    </row>
    <row r="40" spans="2:10" x14ac:dyDescent="0.3">
      <c r="B40">
        <v>38</v>
      </c>
      <c r="C40" t="s">
        <v>30</v>
      </c>
      <c r="D40" t="s">
        <v>69</v>
      </c>
      <c r="E40" t="s">
        <v>9</v>
      </c>
      <c r="F40">
        <v>1.2569999999999999</v>
      </c>
      <c r="G40">
        <v>1.248</v>
      </c>
      <c r="H40">
        <v>1.421</v>
      </c>
      <c r="I40">
        <v>1.31</v>
      </c>
      <c r="J40">
        <v>58.87</v>
      </c>
    </row>
    <row r="41" spans="2:10" x14ac:dyDescent="0.3">
      <c r="B41">
        <v>39</v>
      </c>
      <c r="C41" t="s">
        <v>30</v>
      </c>
      <c r="D41" t="s">
        <v>70</v>
      </c>
      <c r="E41" t="s">
        <v>9</v>
      </c>
      <c r="F41">
        <v>1.0580000000000001</v>
      </c>
      <c r="G41">
        <v>1.0209999999999999</v>
      </c>
      <c r="H41">
        <v>1.2509999999999999</v>
      </c>
      <c r="I41">
        <v>1.109</v>
      </c>
      <c r="J41">
        <v>53.781999999999996</v>
      </c>
    </row>
    <row r="42" spans="2:10" x14ac:dyDescent="0.3">
      <c r="B42">
        <v>40</v>
      </c>
      <c r="C42" t="s">
        <v>30</v>
      </c>
      <c r="D42" t="s">
        <v>71</v>
      </c>
      <c r="E42" t="s">
        <v>9</v>
      </c>
      <c r="F42">
        <v>0.94899999999999995</v>
      </c>
      <c r="G42">
        <v>0.99099999999999999</v>
      </c>
      <c r="H42">
        <v>1.482</v>
      </c>
      <c r="I42">
        <v>1.19</v>
      </c>
      <c r="J42">
        <v>43.975000000000001</v>
      </c>
    </row>
    <row r="43" spans="2:10" x14ac:dyDescent="0.3">
      <c r="B43">
        <v>41</v>
      </c>
      <c r="C43" t="s">
        <v>30</v>
      </c>
      <c r="D43" t="s">
        <v>72</v>
      </c>
      <c r="E43" t="s">
        <v>9</v>
      </c>
      <c r="F43">
        <v>1.0940000000000001</v>
      </c>
      <c r="G43">
        <v>1.075</v>
      </c>
      <c r="H43">
        <v>1.202</v>
      </c>
      <c r="I43">
        <v>1.141</v>
      </c>
      <c r="J43">
        <v>48.645000000000003</v>
      </c>
    </row>
    <row r="44" spans="2:10" x14ac:dyDescent="0.3">
      <c r="B44">
        <v>42</v>
      </c>
      <c r="C44" t="s">
        <v>30</v>
      </c>
      <c r="D44" t="s">
        <v>73</v>
      </c>
      <c r="E44" t="s">
        <v>9</v>
      </c>
      <c r="F44">
        <v>1.2</v>
      </c>
      <c r="G44">
        <v>1.2629999999999999</v>
      </c>
      <c r="H44">
        <v>1.5429999999999999</v>
      </c>
      <c r="I44">
        <v>1.341</v>
      </c>
      <c r="J44">
        <v>42.744999999999997</v>
      </c>
    </row>
    <row r="45" spans="2:10" x14ac:dyDescent="0.3">
      <c r="B45">
        <v>43</v>
      </c>
      <c r="C45" t="s">
        <v>30</v>
      </c>
      <c r="D45" t="s">
        <v>74</v>
      </c>
      <c r="E45" t="s">
        <v>28</v>
      </c>
      <c r="F45">
        <v>1.4470000000000001</v>
      </c>
      <c r="G45">
        <v>1.429</v>
      </c>
      <c r="H45">
        <v>1.9530000000000001</v>
      </c>
      <c r="I45">
        <v>1.6930000000000001</v>
      </c>
      <c r="J45">
        <v>53.825000000000003</v>
      </c>
    </row>
    <row r="46" spans="2:10" x14ac:dyDescent="0.3">
      <c r="B46">
        <v>44</v>
      </c>
      <c r="C46" t="s">
        <v>30</v>
      </c>
      <c r="D46" t="s">
        <v>75</v>
      </c>
      <c r="E46" t="s">
        <v>28</v>
      </c>
      <c r="F46">
        <v>1.6160000000000001</v>
      </c>
      <c r="G46">
        <v>1.7090000000000001</v>
      </c>
      <c r="H46">
        <v>1.885</v>
      </c>
      <c r="I46">
        <v>1.7969999999999999</v>
      </c>
      <c r="J46">
        <v>60.107999999999997</v>
      </c>
    </row>
    <row r="47" spans="2:10" x14ac:dyDescent="0.3">
      <c r="B47">
        <v>45</v>
      </c>
      <c r="C47" t="s">
        <v>30</v>
      </c>
      <c r="D47" t="s">
        <v>76</v>
      </c>
      <c r="E47" t="s">
        <v>28</v>
      </c>
      <c r="F47">
        <v>1.9259999999999999</v>
      </c>
      <c r="G47">
        <v>2.0430000000000001</v>
      </c>
      <c r="H47">
        <v>2.12</v>
      </c>
      <c r="I47">
        <v>2.0710000000000002</v>
      </c>
      <c r="J47">
        <v>68.525000000000006</v>
      </c>
    </row>
    <row r="48" spans="2:10" x14ac:dyDescent="0.3">
      <c r="B48">
        <v>46</v>
      </c>
      <c r="C48" t="s">
        <v>30</v>
      </c>
      <c r="D48" t="s">
        <v>77</v>
      </c>
      <c r="E48" t="s">
        <v>28</v>
      </c>
      <c r="F48">
        <v>2.1030000000000002</v>
      </c>
      <c r="G48">
        <v>2.0289999999999999</v>
      </c>
      <c r="H48">
        <v>2.6589999999999998</v>
      </c>
      <c r="I48">
        <v>2.3620000000000001</v>
      </c>
      <c r="J48">
        <v>83.01</v>
      </c>
    </row>
    <row r="49" spans="2:10" x14ac:dyDescent="0.3">
      <c r="B49">
        <v>47</v>
      </c>
      <c r="C49" t="s">
        <v>30</v>
      </c>
      <c r="D49" t="s">
        <v>78</v>
      </c>
      <c r="E49" t="s">
        <v>28</v>
      </c>
      <c r="F49">
        <v>2.1070000000000002</v>
      </c>
      <c r="G49">
        <v>2.1970000000000001</v>
      </c>
      <c r="H49">
        <v>2.2309999999999999</v>
      </c>
      <c r="I49">
        <v>2.198</v>
      </c>
      <c r="J49">
        <v>99.197000000000003</v>
      </c>
    </row>
    <row r="50" spans="2:10" x14ac:dyDescent="0.3">
      <c r="B50">
        <v>48</v>
      </c>
      <c r="C50" t="s">
        <v>30</v>
      </c>
      <c r="D50" t="s">
        <v>79</v>
      </c>
      <c r="E50" t="s">
        <v>28</v>
      </c>
      <c r="F50">
        <v>2.3119999999999998</v>
      </c>
      <c r="G50">
        <v>2.2530000000000001</v>
      </c>
      <c r="H50">
        <v>2.7610000000000001</v>
      </c>
      <c r="I50">
        <v>2.5430000000000001</v>
      </c>
      <c r="J50">
        <v>111.607</v>
      </c>
    </row>
    <row r="51" spans="2:10" x14ac:dyDescent="0.3">
      <c r="B51">
        <v>49</v>
      </c>
      <c r="C51" t="s">
        <v>30</v>
      </c>
      <c r="D51" t="s">
        <v>80</v>
      </c>
      <c r="E51" t="s">
        <v>9</v>
      </c>
      <c r="F51">
        <v>2.3969999999999998</v>
      </c>
      <c r="G51">
        <v>2.4649999999999999</v>
      </c>
      <c r="H51">
        <v>2.4380000000000002</v>
      </c>
      <c r="I51">
        <v>2.452</v>
      </c>
      <c r="J51">
        <v>116.898</v>
      </c>
    </row>
    <row r="52" spans="2:10" x14ac:dyDescent="0.3">
      <c r="B52">
        <v>50</v>
      </c>
      <c r="C52" t="s">
        <v>30</v>
      </c>
      <c r="D52" t="s">
        <v>81</v>
      </c>
      <c r="E52" t="s">
        <v>28</v>
      </c>
      <c r="F52">
        <v>2.5819999999999999</v>
      </c>
      <c r="G52">
        <v>2.4929999999999999</v>
      </c>
      <c r="H52">
        <v>2.8029999999999999</v>
      </c>
      <c r="I52">
        <v>2.5430000000000001</v>
      </c>
      <c r="J52">
        <v>124.477</v>
      </c>
    </row>
    <row r="53" spans="2:10" x14ac:dyDescent="0.3">
      <c r="B53">
        <v>51</v>
      </c>
      <c r="C53" t="s">
        <v>30</v>
      </c>
      <c r="D53" t="s">
        <v>82</v>
      </c>
      <c r="E53" t="s">
        <v>28</v>
      </c>
      <c r="F53">
        <v>2.613</v>
      </c>
      <c r="G53">
        <v>2.5329999999999999</v>
      </c>
      <c r="H53">
        <v>2.9329999999999998</v>
      </c>
      <c r="I53">
        <v>2.74</v>
      </c>
      <c r="J53">
        <v>129.30500000000001</v>
      </c>
    </row>
    <row r="54" spans="2:10" x14ac:dyDescent="0.3">
      <c r="B54">
        <v>52</v>
      </c>
      <c r="C54" t="s">
        <v>30</v>
      </c>
      <c r="D54" t="s">
        <v>83</v>
      </c>
      <c r="E54" t="s">
        <v>28</v>
      </c>
      <c r="F54">
        <v>2.5270000000000001</v>
      </c>
      <c r="G54">
        <v>2.5779999999999998</v>
      </c>
      <c r="H54">
        <v>2.7450000000000001</v>
      </c>
      <c r="I54">
        <v>2.6339999999999999</v>
      </c>
      <c r="J54">
        <v>126.86499999999999</v>
      </c>
    </row>
    <row r="55" spans="2:10" x14ac:dyDescent="0.3">
      <c r="B55">
        <v>53</v>
      </c>
      <c r="C55" t="s">
        <v>30</v>
      </c>
      <c r="D55" t="s">
        <v>84</v>
      </c>
      <c r="E55" t="s">
        <v>9</v>
      </c>
      <c r="F55">
        <v>2.6989999999999998</v>
      </c>
      <c r="G55">
        <v>2.6619999999999999</v>
      </c>
      <c r="H55">
        <v>2.835</v>
      </c>
      <c r="I55">
        <v>2.6859999999999999</v>
      </c>
      <c r="J55">
        <v>128.93199999999999</v>
      </c>
    </row>
    <row r="56" spans="2:10" x14ac:dyDescent="0.3">
      <c r="B56">
        <v>54</v>
      </c>
      <c r="C56" t="s">
        <v>30</v>
      </c>
      <c r="D56" t="s">
        <v>85</v>
      </c>
      <c r="E56" t="s">
        <v>28</v>
      </c>
      <c r="F56">
        <v>2.6539999999999999</v>
      </c>
      <c r="G56">
        <v>2.7269999999999999</v>
      </c>
      <c r="H56">
        <v>3.2970000000000002</v>
      </c>
      <c r="I56">
        <v>3.0680000000000001</v>
      </c>
      <c r="J56">
        <v>128.358</v>
      </c>
    </row>
    <row r="57" spans="2:10" x14ac:dyDescent="0.3">
      <c r="B57">
        <v>55</v>
      </c>
      <c r="C57" t="s">
        <v>30</v>
      </c>
      <c r="D57" t="s">
        <v>86</v>
      </c>
      <c r="E57" t="s">
        <v>28</v>
      </c>
      <c r="F57">
        <v>2.6349999999999998</v>
      </c>
      <c r="G57">
        <v>2.7189999999999999</v>
      </c>
      <c r="H57">
        <v>2.8719999999999999</v>
      </c>
      <c r="I57">
        <v>2.7570000000000001</v>
      </c>
      <c r="J57">
        <v>126.08</v>
      </c>
    </row>
    <row r="58" spans="2:10" x14ac:dyDescent="0.3">
      <c r="B58">
        <v>56</v>
      </c>
      <c r="C58" t="s">
        <v>30</v>
      </c>
      <c r="D58" t="s">
        <v>87</v>
      </c>
      <c r="E58" t="s">
        <v>9</v>
      </c>
      <c r="F58">
        <v>2.9359999999999999</v>
      </c>
      <c r="G58">
        <v>2.907</v>
      </c>
      <c r="H58">
        <v>3.1469999999999998</v>
      </c>
      <c r="I58">
        <v>3.0529999999999999</v>
      </c>
      <c r="J58">
        <v>125.758</v>
      </c>
    </row>
    <row r="59" spans="2:10" x14ac:dyDescent="0.3">
      <c r="B59">
        <v>57</v>
      </c>
      <c r="C59" t="s">
        <v>30</v>
      </c>
      <c r="D59" t="s">
        <v>88</v>
      </c>
      <c r="E59" t="s">
        <v>28</v>
      </c>
      <c r="F59">
        <v>3.1389999999999998</v>
      </c>
      <c r="G59">
        <v>3.1269999999999998</v>
      </c>
      <c r="H59">
        <v>3.2570000000000001</v>
      </c>
      <c r="I59">
        <v>3.1640000000000001</v>
      </c>
      <c r="J59">
        <v>121.878</v>
      </c>
    </row>
    <row r="60" spans="2:10" x14ac:dyDescent="0.3">
      <c r="B60">
        <v>58</v>
      </c>
      <c r="C60" t="s">
        <v>30</v>
      </c>
      <c r="D60" t="s">
        <v>89</v>
      </c>
      <c r="E60" t="s">
        <v>9</v>
      </c>
      <c r="F60">
        <v>3.1640000000000001</v>
      </c>
      <c r="G60">
        <v>3.194</v>
      </c>
      <c r="H60">
        <v>3.1349999999999998</v>
      </c>
      <c r="I60">
        <v>3.1539999999999999</v>
      </c>
      <c r="J60">
        <v>124.518</v>
      </c>
    </row>
    <row r="61" spans="2:10" x14ac:dyDescent="0.3">
      <c r="B61">
        <v>59</v>
      </c>
      <c r="C61" t="s">
        <v>30</v>
      </c>
      <c r="D61" t="s">
        <v>90</v>
      </c>
      <c r="E61" t="s">
        <v>9</v>
      </c>
      <c r="F61">
        <v>3.0009999999999999</v>
      </c>
      <c r="G61">
        <v>2.9929999999999999</v>
      </c>
      <c r="H61">
        <v>3.0150000000000001</v>
      </c>
      <c r="I61">
        <v>3.0059999999999998</v>
      </c>
      <c r="J61">
        <v>129.09</v>
      </c>
    </row>
    <row r="62" spans="2:10" x14ac:dyDescent="0.3">
      <c r="B62">
        <v>60</v>
      </c>
      <c r="C62" t="s">
        <v>30</v>
      </c>
      <c r="D62" t="s">
        <v>91</v>
      </c>
      <c r="E62" t="s">
        <v>9</v>
      </c>
      <c r="F62">
        <v>2.9119999999999999</v>
      </c>
      <c r="G62">
        <v>2.8780000000000001</v>
      </c>
      <c r="H62">
        <v>3.2490000000000001</v>
      </c>
      <c r="I62">
        <v>3.1120000000000001</v>
      </c>
      <c r="J62">
        <v>135.58000000000001</v>
      </c>
    </row>
    <row r="63" spans="2:10" x14ac:dyDescent="0.3">
      <c r="B63">
        <v>61</v>
      </c>
      <c r="C63" t="s">
        <v>30</v>
      </c>
      <c r="D63" t="s">
        <v>92</v>
      </c>
      <c r="E63" t="s">
        <v>9</v>
      </c>
      <c r="F63">
        <v>2.5960000000000001</v>
      </c>
      <c r="G63">
        <v>2.8759999999999999</v>
      </c>
      <c r="H63">
        <v>2.6349999999999998</v>
      </c>
      <c r="I63">
        <v>2.7349999999999999</v>
      </c>
      <c r="J63">
        <v>143.245</v>
      </c>
    </row>
    <row r="64" spans="2:10" x14ac:dyDescent="0.3">
      <c r="B64">
        <v>62</v>
      </c>
      <c r="C64" t="s">
        <v>30</v>
      </c>
      <c r="D64" t="s">
        <v>10</v>
      </c>
      <c r="E64" t="s">
        <v>9</v>
      </c>
      <c r="F64">
        <v>3.7410000000000001</v>
      </c>
      <c r="G64">
        <v>3.6549999999999998</v>
      </c>
      <c r="H64">
        <v>4.3330000000000002</v>
      </c>
      <c r="I64">
        <v>3.7749999999999999</v>
      </c>
      <c r="J64">
        <v>146.68</v>
      </c>
    </row>
    <row r="65" spans="2:10" x14ac:dyDescent="0.3">
      <c r="B65">
        <v>63</v>
      </c>
      <c r="C65" t="s">
        <v>30</v>
      </c>
      <c r="D65" t="s">
        <v>93</v>
      </c>
      <c r="E65" t="s">
        <v>9</v>
      </c>
      <c r="F65">
        <v>3.004</v>
      </c>
      <c r="G65">
        <v>2.8570000000000002</v>
      </c>
      <c r="H65">
        <v>3.3969999999999998</v>
      </c>
      <c r="I65">
        <v>3.0819999999999999</v>
      </c>
      <c r="J65">
        <v>144.64500000000001</v>
      </c>
    </row>
    <row r="66" spans="2:10" x14ac:dyDescent="0.3">
      <c r="B66">
        <v>64</v>
      </c>
      <c r="C66" t="s">
        <v>30</v>
      </c>
      <c r="D66" t="s">
        <v>94</v>
      </c>
      <c r="E66" t="s">
        <v>9</v>
      </c>
      <c r="F66">
        <v>2.4359999999999999</v>
      </c>
      <c r="G66">
        <v>2.6509999999999998</v>
      </c>
      <c r="H66">
        <v>2.6829999999999998</v>
      </c>
      <c r="I66">
        <v>2.645</v>
      </c>
      <c r="J66">
        <v>141.07</v>
      </c>
    </row>
    <row r="67" spans="2:10" x14ac:dyDescent="0.3">
      <c r="B67">
        <v>65</v>
      </c>
      <c r="C67" t="s">
        <v>30</v>
      </c>
      <c r="D67" t="s">
        <v>11</v>
      </c>
      <c r="E67" t="s">
        <v>9</v>
      </c>
      <c r="F67">
        <v>2.82</v>
      </c>
      <c r="G67">
        <v>2.6789999999999998</v>
      </c>
      <c r="H67">
        <v>3.1539999999999999</v>
      </c>
      <c r="I67">
        <v>2.8439999999999999</v>
      </c>
      <c r="J67">
        <v>139.58199999999999</v>
      </c>
    </row>
    <row r="68" spans="2:10" x14ac:dyDescent="0.3">
      <c r="B68">
        <v>66</v>
      </c>
      <c r="C68" t="s">
        <v>30</v>
      </c>
      <c r="D68" t="s">
        <v>95</v>
      </c>
      <c r="E68" t="s">
        <v>9</v>
      </c>
      <c r="F68">
        <v>3.177</v>
      </c>
      <c r="G68">
        <v>3.0529999999999999</v>
      </c>
      <c r="H68">
        <v>3.6709999999999998</v>
      </c>
      <c r="I68">
        <v>3.3889999999999998</v>
      </c>
      <c r="J68">
        <v>133.90199999999999</v>
      </c>
    </row>
    <row r="69" spans="2:10" x14ac:dyDescent="0.3">
      <c r="B69">
        <v>67</v>
      </c>
      <c r="C69" t="s">
        <v>30</v>
      </c>
      <c r="D69" t="s">
        <v>96</v>
      </c>
      <c r="E69" t="s">
        <v>9</v>
      </c>
      <c r="F69">
        <v>3.1070000000000002</v>
      </c>
      <c r="G69">
        <v>3.3780000000000001</v>
      </c>
      <c r="H69">
        <v>3.512</v>
      </c>
      <c r="I69">
        <v>3.4159999999999999</v>
      </c>
      <c r="J69">
        <v>126.83</v>
      </c>
    </row>
    <row r="70" spans="2:10" x14ac:dyDescent="0.3">
      <c r="B70">
        <v>68</v>
      </c>
      <c r="C70" t="s">
        <v>30</v>
      </c>
      <c r="D70" t="s">
        <v>97</v>
      </c>
      <c r="E70" t="s">
        <v>9</v>
      </c>
      <c r="F70">
        <v>3.641</v>
      </c>
      <c r="G70">
        <v>3.4790000000000001</v>
      </c>
      <c r="H70">
        <v>3.7229999999999999</v>
      </c>
      <c r="I70">
        <v>3.5579999999999998</v>
      </c>
      <c r="J70">
        <v>122.363</v>
      </c>
    </row>
    <row r="71" spans="2:10" x14ac:dyDescent="0.3">
      <c r="B71">
        <v>69</v>
      </c>
      <c r="C71" t="s">
        <v>30</v>
      </c>
      <c r="D71" t="s">
        <v>98</v>
      </c>
      <c r="E71" t="s">
        <v>9</v>
      </c>
      <c r="F71">
        <v>4.2690000000000001</v>
      </c>
      <c r="G71">
        <v>4.5309999999999997</v>
      </c>
      <c r="H71">
        <v>4.6749999999999998</v>
      </c>
      <c r="I71">
        <v>4.5890000000000004</v>
      </c>
      <c r="J71">
        <v>117.53</v>
      </c>
    </row>
    <row r="72" spans="2:10" x14ac:dyDescent="0.3">
      <c r="B72">
        <v>70</v>
      </c>
      <c r="C72" t="s">
        <v>30</v>
      </c>
      <c r="D72" t="s">
        <v>99</v>
      </c>
      <c r="E72" t="s">
        <v>9</v>
      </c>
      <c r="F72">
        <v>4.9690000000000003</v>
      </c>
      <c r="G72">
        <v>4.8739999999999997</v>
      </c>
      <c r="H72">
        <v>5.601</v>
      </c>
      <c r="I72">
        <v>5.2610000000000001</v>
      </c>
      <c r="J72">
        <v>108.962</v>
      </c>
    </row>
    <row r="73" spans="2:10" x14ac:dyDescent="0.3">
      <c r="B73">
        <v>71</v>
      </c>
      <c r="C73" t="s">
        <v>30</v>
      </c>
      <c r="D73" t="s">
        <v>100</v>
      </c>
      <c r="E73" t="s">
        <v>28</v>
      </c>
      <c r="F73">
        <v>5.8650000000000002</v>
      </c>
      <c r="G73">
        <v>6.03</v>
      </c>
      <c r="H73">
        <v>6.1879999999999997</v>
      </c>
      <c r="I73">
        <v>6.0529999999999999</v>
      </c>
      <c r="J73">
        <v>100.455</v>
      </c>
    </row>
    <row r="74" spans="2:10" x14ac:dyDescent="0.3">
      <c r="B74">
        <v>72</v>
      </c>
      <c r="C74" t="s">
        <v>30</v>
      </c>
      <c r="D74" t="s">
        <v>101</v>
      </c>
      <c r="E74" t="s">
        <v>28</v>
      </c>
      <c r="F74">
        <v>6.7130000000000001</v>
      </c>
      <c r="G74">
        <v>6.819</v>
      </c>
      <c r="H74">
        <v>6.5170000000000003</v>
      </c>
      <c r="I74">
        <v>6.7640000000000002</v>
      </c>
      <c r="J74">
        <v>90.108000000000004</v>
      </c>
    </row>
    <row r="75" spans="2:10" x14ac:dyDescent="0.3">
      <c r="B75">
        <v>73</v>
      </c>
      <c r="C75" t="s">
        <v>30</v>
      </c>
      <c r="D75" t="s">
        <v>102</v>
      </c>
      <c r="E75" t="s">
        <v>28</v>
      </c>
      <c r="F75">
        <v>7.96</v>
      </c>
      <c r="G75">
        <v>7.7830000000000004</v>
      </c>
      <c r="H75">
        <v>8.5410000000000004</v>
      </c>
      <c r="I75">
        <v>8.1319999999999997</v>
      </c>
      <c r="J75">
        <v>82.78</v>
      </c>
    </row>
    <row r="76" spans="2:10" x14ac:dyDescent="0.3">
      <c r="B76">
        <v>74</v>
      </c>
      <c r="C76" t="s">
        <v>30</v>
      </c>
      <c r="D76" t="s">
        <v>103</v>
      </c>
      <c r="E76" t="s">
        <v>9</v>
      </c>
      <c r="F76">
        <v>8.3800000000000008</v>
      </c>
      <c r="G76">
        <v>8.516</v>
      </c>
      <c r="H76">
        <v>8.7829999999999995</v>
      </c>
      <c r="I76">
        <v>8.6170000000000009</v>
      </c>
      <c r="J76">
        <v>70.582999999999998</v>
      </c>
    </row>
    <row r="77" spans="2:10" x14ac:dyDescent="0.3">
      <c r="B77">
        <v>75</v>
      </c>
      <c r="C77" t="s">
        <v>30</v>
      </c>
      <c r="D77" t="s">
        <v>12</v>
      </c>
      <c r="E77" t="s">
        <v>28</v>
      </c>
      <c r="F77">
        <v>8.4559999999999995</v>
      </c>
      <c r="G77">
        <v>8.3859999999999992</v>
      </c>
      <c r="H77">
        <v>9.1809999999999992</v>
      </c>
      <c r="I77">
        <v>8.7289999999999992</v>
      </c>
      <c r="J77">
        <v>70.171999999999997</v>
      </c>
    </row>
    <row r="78" spans="2:10" x14ac:dyDescent="0.3">
      <c r="B78">
        <v>76</v>
      </c>
      <c r="C78" t="s">
        <v>30</v>
      </c>
      <c r="D78" t="s">
        <v>104</v>
      </c>
      <c r="E78" t="s">
        <v>28</v>
      </c>
      <c r="F78">
        <v>7.9039999999999999</v>
      </c>
      <c r="G78">
        <v>7.6840000000000002</v>
      </c>
      <c r="H78">
        <v>8.65</v>
      </c>
      <c r="I78">
        <v>8.2330000000000005</v>
      </c>
      <c r="J78">
        <v>77.287999999999997</v>
      </c>
    </row>
    <row r="79" spans="2:10" x14ac:dyDescent="0.3">
      <c r="B79">
        <v>77</v>
      </c>
      <c r="C79" t="s">
        <v>30</v>
      </c>
      <c r="D79" t="s">
        <v>105</v>
      </c>
      <c r="E79" t="s">
        <v>28</v>
      </c>
      <c r="F79">
        <v>6.81</v>
      </c>
      <c r="G79">
        <v>6.7169999999999996</v>
      </c>
      <c r="H79">
        <v>6.8739999999999997</v>
      </c>
      <c r="I79">
        <v>6.7169999999999996</v>
      </c>
      <c r="J79">
        <v>84.501999999999995</v>
      </c>
    </row>
    <row r="80" spans="2:10" x14ac:dyDescent="0.3">
      <c r="B80">
        <v>78</v>
      </c>
      <c r="C80" t="s">
        <v>30</v>
      </c>
      <c r="D80" t="s">
        <v>106</v>
      </c>
      <c r="E80" t="s">
        <v>28</v>
      </c>
      <c r="F80">
        <v>5.4619999999999997</v>
      </c>
      <c r="G80">
        <v>5.6539999999999999</v>
      </c>
      <c r="H80">
        <v>4.8710000000000004</v>
      </c>
      <c r="I80">
        <v>5.2240000000000002</v>
      </c>
      <c r="J80">
        <v>95.444999999999993</v>
      </c>
    </row>
    <row r="81" spans="2:10" x14ac:dyDescent="0.3">
      <c r="B81">
        <v>79</v>
      </c>
      <c r="C81" t="s">
        <v>30</v>
      </c>
      <c r="D81" t="s">
        <v>107</v>
      </c>
      <c r="E81" t="s">
        <v>28</v>
      </c>
      <c r="F81">
        <v>5.1379999999999999</v>
      </c>
      <c r="G81">
        <v>5.0449999999999999</v>
      </c>
      <c r="H81">
        <v>4.9770000000000003</v>
      </c>
      <c r="I81">
        <v>5.03</v>
      </c>
      <c r="J81">
        <v>99.397999999999996</v>
      </c>
    </row>
    <row r="82" spans="2:10" x14ac:dyDescent="0.3">
      <c r="B82">
        <v>80</v>
      </c>
      <c r="C82" t="s">
        <v>30</v>
      </c>
      <c r="D82" t="s">
        <v>108</v>
      </c>
      <c r="E82" t="s">
        <v>28</v>
      </c>
      <c r="F82">
        <v>4.6079999999999997</v>
      </c>
      <c r="G82">
        <v>4.6829999999999998</v>
      </c>
      <c r="H82">
        <v>5.2590000000000003</v>
      </c>
      <c r="I82">
        <v>5.0209999999999999</v>
      </c>
      <c r="J82">
        <v>112.548</v>
      </c>
    </row>
    <row r="83" spans="2:10" x14ac:dyDescent="0.3">
      <c r="B83">
        <v>81</v>
      </c>
      <c r="C83" t="s">
        <v>30</v>
      </c>
      <c r="D83" t="s">
        <v>109</v>
      </c>
      <c r="E83" t="s">
        <v>9</v>
      </c>
      <c r="F83">
        <v>4.0149999999999997</v>
      </c>
      <c r="G83">
        <v>3.9470000000000001</v>
      </c>
      <c r="H83">
        <v>3.653</v>
      </c>
      <c r="I83">
        <v>3.8050000000000002</v>
      </c>
      <c r="J83">
        <v>122.892</v>
      </c>
    </row>
    <row r="84" spans="2:10" x14ac:dyDescent="0.3">
      <c r="B84">
        <v>82</v>
      </c>
      <c r="C84" t="s">
        <v>30</v>
      </c>
      <c r="D84" t="s">
        <v>110</v>
      </c>
      <c r="E84" t="s">
        <v>9</v>
      </c>
      <c r="F84">
        <v>4.2510000000000003</v>
      </c>
      <c r="G84">
        <v>4.0540000000000003</v>
      </c>
      <c r="H84">
        <v>5.117</v>
      </c>
      <c r="I84">
        <v>4.6319999999999997</v>
      </c>
      <c r="J84">
        <v>127.895</v>
      </c>
    </row>
    <row r="85" spans="2:10" x14ac:dyDescent="0.3">
      <c r="B85">
        <v>83</v>
      </c>
      <c r="C85" t="s">
        <v>30</v>
      </c>
      <c r="D85" t="s">
        <v>111</v>
      </c>
      <c r="E85" t="s">
        <v>9</v>
      </c>
      <c r="F85">
        <v>3.1760000000000002</v>
      </c>
      <c r="G85">
        <v>3.1150000000000002</v>
      </c>
      <c r="H85">
        <v>3.8210000000000002</v>
      </c>
      <c r="I85">
        <v>3.4910000000000001</v>
      </c>
      <c r="J85">
        <v>126.935</v>
      </c>
    </row>
    <row r="86" spans="2:10" x14ac:dyDescent="0.3">
      <c r="B86">
        <v>84</v>
      </c>
      <c r="C86" t="s">
        <v>30</v>
      </c>
      <c r="D86" t="s">
        <v>112</v>
      </c>
      <c r="E86" t="s">
        <v>9</v>
      </c>
      <c r="F86">
        <v>2.93</v>
      </c>
      <c r="G86">
        <v>3.0680000000000001</v>
      </c>
      <c r="H86">
        <v>3.4780000000000002</v>
      </c>
      <c r="I86">
        <v>3.3279999999999998</v>
      </c>
      <c r="J86">
        <v>135.215</v>
      </c>
    </row>
    <row r="87" spans="2:10" x14ac:dyDescent="0.3">
      <c r="B87">
        <v>85</v>
      </c>
      <c r="C87" t="s">
        <v>30</v>
      </c>
      <c r="D87" t="s">
        <v>113</v>
      </c>
      <c r="E87" t="s">
        <v>9</v>
      </c>
      <c r="F87">
        <v>3.702</v>
      </c>
      <c r="G87">
        <v>3.6909999999999998</v>
      </c>
      <c r="H87">
        <v>4.1929999999999996</v>
      </c>
      <c r="I87">
        <v>3.778</v>
      </c>
      <c r="J87">
        <v>141.41999999999999</v>
      </c>
    </row>
    <row r="88" spans="2:10" x14ac:dyDescent="0.3">
      <c r="B88">
        <v>86</v>
      </c>
      <c r="C88" t="s">
        <v>30</v>
      </c>
      <c r="D88" t="s">
        <v>114</v>
      </c>
      <c r="E88" t="s">
        <v>28</v>
      </c>
      <c r="F88">
        <v>3.4420000000000002</v>
      </c>
      <c r="G88">
        <v>3.2130000000000001</v>
      </c>
      <c r="H88">
        <v>3.996</v>
      </c>
      <c r="I88">
        <v>3.6440000000000001</v>
      </c>
      <c r="J88">
        <v>139.53200000000001</v>
      </c>
    </row>
    <row r="89" spans="2:10" x14ac:dyDescent="0.3">
      <c r="B89">
        <v>87</v>
      </c>
      <c r="C89" t="s">
        <v>30</v>
      </c>
      <c r="D89" t="s">
        <v>115</v>
      </c>
      <c r="E89" t="s">
        <v>9</v>
      </c>
      <c r="F89">
        <v>3.24</v>
      </c>
      <c r="G89">
        <v>3.2010000000000001</v>
      </c>
      <c r="H89">
        <v>3.79</v>
      </c>
      <c r="I89">
        <v>3.4359999999999999</v>
      </c>
      <c r="J89">
        <v>137.05799999999999</v>
      </c>
    </row>
    <row r="90" spans="2:10" x14ac:dyDescent="0.3">
      <c r="B90">
        <v>88</v>
      </c>
      <c r="C90" t="s">
        <v>30</v>
      </c>
      <c r="D90" t="s">
        <v>116</v>
      </c>
      <c r="E90" t="s">
        <v>9</v>
      </c>
      <c r="F90">
        <v>3.1480000000000001</v>
      </c>
      <c r="G90">
        <v>2.9609999999999999</v>
      </c>
      <c r="H90">
        <v>3.536</v>
      </c>
      <c r="I90">
        <v>3.0630000000000002</v>
      </c>
      <c r="J90">
        <v>133.30500000000001</v>
      </c>
    </row>
    <row r="91" spans="2:10" x14ac:dyDescent="0.3">
      <c r="B91">
        <v>89</v>
      </c>
      <c r="C91" t="s">
        <v>30</v>
      </c>
      <c r="D91" t="s">
        <v>117</v>
      </c>
      <c r="E91" t="s">
        <v>9</v>
      </c>
      <c r="F91">
        <v>2.1349999999999998</v>
      </c>
      <c r="G91">
        <v>2.214</v>
      </c>
      <c r="H91">
        <v>2.68</v>
      </c>
      <c r="I91">
        <v>2.5030000000000001</v>
      </c>
      <c r="J91">
        <v>126.122</v>
      </c>
    </row>
    <row r="92" spans="2:10" x14ac:dyDescent="0.3">
      <c r="B92">
        <v>90</v>
      </c>
      <c r="C92" t="s">
        <v>30</v>
      </c>
      <c r="D92" t="s">
        <v>118</v>
      </c>
      <c r="E92" t="s">
        <v>9</v>
      </c>
      <c r="F92">
        <v>1.9990000000000001</v>
      </c>
      <c r="G92">
        <v>1.931</v>
      </c>
      <c r="H92">
        <v>2.4929999999999999</v>
      </c>
      <c r="I92">
        <v>2.1379999999999999</v>
      </c>
      <c r="J92">
        <v>115.33499999999999</v>
      </c>
    </row>
    <row r="93" spans="2:10" x14ac:dyDescent="0.3">
      <c r="B93">
        <v>91</v>
      </c>
      <c r="C93" t="s">
        <v>30</v>
      </c>
      <c r="D93" t="s">
        <v>119</v>
      </c>
      <c r="E93" t="s">
        <v>9</v>
      </c>
      <c r="F93">
        <v>2.1579999999999999</v>
      </c>
      <c r="G93">
        <v>2.3450000000000002</v>
      </c>
      <c r="H93">
        <v>2.2120000000000002</v>
      </c>
      <c r="I93">
        <v>2.282</v>
      </c>
      <c r="J93">
        <v>106.235</v>
      </c>
    </row>
    <row r="94" spans="2:10" x14ac:dyDescent="0.3">
      <c r="B94">
        <v>92</v>
      </c>
      <c r="C94" t="s">
        <v>30</v>
      </c>
      <c r="D94" t="s">
        <v>120</v>
      </c>
      <c r="E94" t="s">
        <v>9</v>
      </c>
      <c r="F94">
        <v>3.1040000000000001</v>
      </c>
      <c r="G94">
        <v>3.12</v>
      </c>
      <c r="H94">
        <v>3.6040000000000001</v>
      </c>
      <c r="I94">
        <v>3.419</v>
      </c>
      <c r="J94">
        <v>99.527000000000001</v>
      </c>
    </row>
    <row r="95" spans="2:10" x14ac:dyDescent="0.3">
      <c r="B95">
        <v>93</v>
      </c>
      <c r="C95" t="s">
        <v>30</v>
      </c>
      <c r="D95" t="s">
        <v>121</v>
      </c>
      <c r="E95" t="s">
        <v>28</v>
      </c>
      <c r="F95">
        <v>3.988</v>
      </c>
      <c r="G95">
        <v>4.1849999999999996</v>
      </c>
      <c r="H95">
        <v>4.3860000000000001</v>
      </c>
      <c r="I95">
        <v>4.3010000000000002</v>
      </c>
      <c r="J95">
        <v>92.591999999999999</v>
      </c>
    </row>
    <row r="96" spans="2:10" x14ac:dyDescent="0.3">
      <c r="B96">
        <v>94</v>
      </c>
      <c r="C96" t="s">
        <v>30</v>
      </c>
      <c r="D96" t="s">
        <v>122</v>
      </c>
      <c r="E96" t="s">
        <v>28</v>
      </c>
      <c r="F96">
        <v>5.1849999999999996</v>
      </c>
      <c r="G96">
        <v>5.2149999999999999</v>
      </c>
      <c r="H96">
        <v>5.3609999999999998</v>
      </c>
      <c r="I96">
        <v>5.2149999999999999</v>
      </c>
      <c r="J96">
        <v>88.894999999999996</v>
      </c>
    </row>
    <row r="97" spans="2:10" x14ac:dyDescent="0.3">
      <c r="B97">
        <v>95</v>
      </c>
      <c r="C97" t="s">
        <v>30</v>
      </c>
      <c r="D97" t="s">
        <v>123</v>
      </c>
      <c r="E97" t="s">
        <v>28</v>
      </c>
      <c r="F97">
        <v>6.3049999999999997</v>
      </c>
      <c r="G97">
        <v>6.3120000000000003</v>
      </c>
      <c r="H97">
        <v>6.8360000000000003</v>
      </c>
      <c r="I97">
        <v>6.516</v>
      </c>
      <c r="J97">
        <v>85.63</v>
      </c>
    </row>
    <row r="98" spans="2:10" x14ac:dyDescent="0.3">
      <c r="B98">
        <v>96</v>
      </c>
      <c r="C98" t="s">
        <v>30</v>
      </c>
      <c r="D98" t="s">
        <v>124</v>
      </c>
      <c r="E98" t="s">
        <v>9</v>
      </c>
      <c r="F98">
        <v>6.9649999999999999</v>
      </c>
      <c r="G98">
        <v>7.1539999999999999</v>
      </c>
      <c r="H98">
        <v>6.6829999999999998</v>
      </c>
      <c r="I98">
        <v>6.9660000000000002</v>
      </c>
      <c r="J98">
        <v>91.334999999999994</v>
      </c>
    </row>
    <row r="99" spans="2:10" x14ac:dyDescent="0.3">
      <c r="B99">
        <v>97</v>
      </c>
      <c r="C99" t="s">
        <v>30</v>
      </c>
      <c r="D99" t="s">
        <v>125</v>
      </c>
      <c r="E99" t="s">
        <v>9</v>
      </c>
      <c r="F99">
        <v>8.2590000000000003</v>
      </c>
      <c r="G99">
        <v>8.0809999999999995</v>
      </c>
      <c r="H99">
        <v>8.8840000000000003</v>
      </c>
      <c r="I99">
        <v>8.5</v>
      </c>
      <c r="J99">
        <v>94.582999999999998</v>
      </c>
    </row>
    <row r="100" spans="2:10" x14ac:dyDescent="0.3">
      <c r="B100">
        <v>98</v>
      </c>
      <c r="C100" t="s">
        <v>30</v>
      </c>
      <c r="D100" t="s">
        <v>126</v>
      </c>
      <c r="E100" t="s">
        <v>9</v>
      </c>
      <c r="F100">
        <v>8.5180000000000007</v>
      </c>
      <c r="G100">
        <v>8.83</v>
      </c>
      <c r="H100">
        <v>7.5540000000000003</v>
      </c>
      <c r="I100">
        <v>8.0510000000000002</v>
      </c>
      <c r="J100">
        <v>88.751999999999995</v>
      </c>
    </row>
    <row r="101" spans="2:10" x14ac:dyDescent="0.3">
      <c r="B101">
        <v>99</v>
      </c>
      <c r="C101" t="s">
        <v>30</v>
      </c>
      <c r="D101" t="s">
        <v>127</v>
      </c>
      <c r="E101" t="s">
        <v>9</v>
      </c>
      <c r="F101">
        <v>9.85</v>
      </c>
      <c r="G101">
        <v>9.7070000000000007</v>
      </c>
      <c r="H101">
        <v>10.005000000000001</v>
      </c>
      <c r="I101">
        <v>9.7070000000000007</v>
      </c>
      <c r="J101">
        <v>88.762</v>
      </c>
    </row>
    <row r="102" spans="2:10" x14ac:dyDescent="0.3">
      <c r="B102">
        <v>100</v>
      </c>
      <c r="C102" t="s">
        <v>30</v>
      </c>
      <c r="D102" t="s">
        <v>128</v>
      </c>
      <c r="E102" t="s">
        <v>28</v>
      </c>
      <c r="F102">
        <v>10.756</v>
      </c>
      <c r="G102">
        <v>10.63</v>
      </c>
      <c r="H102">
        <v>13.065</v>
      </c>
      <c r="I102">
        <v>12.363</v>
      </c>
      <c r="J102">
        <v>86.762</v>
      </c>
    </row>
    <row r="103" spans="2:10" x14ac:dyDescent="0.3">
      <c r="B103">
        <v>101</v>
      </c>
      <c r="C103" t="s">
        <v>30</v>
      </c>
      <c r="D103" t="s">
        <v>129</v>
      </c>
      <c r="E103" t="s">
        <v>9</v>
      </c>
      <c r="F103">
        <v>10.316000000000001</v>
      </c>
      <c r="G103">
        <v>10.086</v>
      </c>
      <c r="H103">
        <v>10.615</v>
      </c>
      <c r="I103">
        <v>10.086</v>
      </c>
      <c r="J103">
        <v>89.287999999999997</v>
      </c>
    </row>
    <row r="104" spans="2:10" x14ac:dyDescent="0.3">
      <c r="B104">
        <v>102</v>
      </c>
      <c r="C104" t="s">
        <v>30</v>
      </c>
      <c r="D104" t="s">
        <v>130</v>
      </c>
      <c r="E104" t="s">
        <v>9</v>
      </c>
      <c r="F104">
        <v>9.1</v>
      </c>
      <c r="G104">
        <v>9.2010000000000005</v>
      </c>
      <c r="H104">
        <v>8.577</v>
      </c>
      <c r="I104">
        <v>8.9</v>
      </c>
      <c r="J104">
        <v>88.704999999999998</v>
      </c>
    </row>
    <row r="105" spans="2:10" x14ac:dyDescent="0.3">
      <c r="B105">
        <v>103</v>
      </c>
      <c r="C105" t="s">
        <v>30</v>
      </c>
      <c r="D105" t="s">
        <v>131</v>
      </c>
      <c r="E105" t="s">
        <v>28</v>
      </c>
      <c r="F105">
        <v>9.9260000000000002</v>
      </c>
      <c r="G105">
        <v>9.8949999999999996</v>
      </c>
      <c r="H105">
        <v>10.305999999999999</v>
      </c>
      <c r="I105">
        <v>9.8949999999999996</v>
      </c>
      <c r="J105">
        <v>88.087999999999994</v>
      </c>
    </row>
    <row r="106" spans="2:10" x14ac:dyDescent="0.3">
      <c r="B106">
        <v>104</v>
      </c>
      <c r="C106" t="s">
        <v>30</v>
      </c>
      <c r="D106" t="s">
        <v>132</v>
      </c>
      <c r="E106" t="s">
        <v>28</v>
      </c>
      <c r="F106">
        <v>9.7279999999999998</v>
      </c>
      <c r="G106">
        <v>10.061999999999999</v>
      </c>
      <c r="H106">
        <v>8.9879999999999995</v>
      </c>
      <c r="I106">
        <v>9.5850000000000009</v>
      </c>
      <c r="J106">
        <v>78.905000000000001</v>
      </c>
    </row>
    <row r="107" spans="2:10" x14ac:dyDescent="0.3">
      <c r="B107">
        <v>105</v>
      </c>
      <c r="C107" t="s">
        <v>30</v>
      </c>
      <c r="D107" t="s">
        <v>133</v>
      </c>
      <c r="E107" t="s">
        <v>28</v>
      </c>
      <c r="F107">
        <v>10.853999999999999</v>
      </c>
      <c r="G107">
        <v>10.868</v>
      </c>
      <c r="H107">
        <v>11.125</v>
      </c>
      <c r="I107">
        <v>10.868</v>
      </c>
      <c r="J107">
        <v>67.814999999999998</v>
      </c>
    </row>
    <row r="108" spans="2:10" x14ac:dyDescent="0.3">
      <c r="B108">
        <v>106</v>
      </c>
      <c r="C108" t="s">
        <v>30</v>
      </c>
      <c r="D108" t="s">
        <v>134</v>
      </c>
      <c r="E108" t="s">
        <v>28</v>
      </c>
      <c r="F108">
        <v>10.592000000000001</v>
      </c>
      <c r="G108">
        <v>10.337</v>
      </c>
      <c r="H108">
        <v>10.66</v>
      </c>
      <c r="I108">
        <v>10.481999999999999</v>
      </c>
      <c r="J108">
        <v>64.102999999999994</v>
      </c>
    </row>
    <row r="109" spans="2:10" x14ac:dyDescent="0.3">
      <c r="B109">
        <v>107</v>
      </c>
      <c r="C109" t="s">
        <v>30</v>
      </c>
      <c r="D109" t="s">
        <v>135</v>
      </c>
      <c r="E109" t="s">
        <v>9</v>
      </c>
      <c r="F109">
        <v>10.281000000000001</v>
      </c>
      <c r="G109">
        <v>10.276</v>
      </c>
      <c r="H109">
        <v>11.683999999999999</v>
      </c>
      <c r="I109">
        <v>11.148999999999999</v>
      </c>
      <c r="J109">
        <v>69.402000000000001</v>
      </c>
    </row>
    <row r="110" spans="2:10" x14ac:dyDescent="0.3">
      <c r="B110">
        <v>108</v>
      </c>
      <c r="C110" t="s">
        <v>30</v>
      </c>
      <c r="D110" t="s">
        <v>136</v>
      </c>
      <c r="E110" t="s">
        <v>9</v>
      </c>
      <c r="F110">
        <v>9.4480000000000004</v>
      </c>
      <c r="G110">
        <v>9.1929999999999996</v>
      </c>
      <c r="H110">
        <v>9.6470000000000002</v>
      </c>
      <c r="I110">
        <v>9.1929999999999996</v>
      </c>
      <c r="J110">
        <v>71.177999999999997</v>
      </c>
    </row>
    <row r="111" spans="2:10" x14ac:dyDescent="0.3">
      <c r="B111">
        <v>109</v>
      </c>
      <c r="C111" t="s">
        <v>30</v>
      </c>
      <c r="D111" t="s">
        <v>137</v>
      </c>
      <c r="E111" t="s">
        <v>28</v>
      </c>
      <c r="F111">
        <v>8.1850000000000005</v>
      </c>
      <c r="G111">
        <v>8.1829999999999998</v>
      </c>
      <c r="H111">
        <v>8.4559999999999995</v>
      </c>
      <c r="I111">
        <v>8.3239999999999998</v>
      </c>
      <c r="J111">
        <v>72.855000000000004</v>
      </c>
    </row>
    <row r="112" spans="2:10" x14ac:dyDescent="0.3">
      <c r="B112">
        <v>110</v>
      </c>
      <c r="C112" t="s">
        <v>30</v>
      </c>
      <c r="D112" t="s">
        <v>138</v>
      </c>
      <c r="E112" t="s">
        <v>9</v>
      </c>
      <c r="F112">
        <v>7.2690000000000001</v>
      </c>
      <c r="G112">
        <v>7.0789999999999997</v>
      </c>
      <c r="H112">
        <v>7.3570000000000002</v>
      </c>
      <c r="I112">
        <v>7.0789999999999997</v>
      </c>
      <c r="J112">
        <v>75.567999999999998</v>
      </c>
    </row>
    <row r="113" spans="2:10" x14ac:dyDescent="0.3">
      <c r="B113">
        <v>111</v>
      </c>
      <c r="C113" t="s">
        <v>30</v>
      </c>
      <c r="D113" t="s">
        <v>139</v>
      </c>
      <c r="E113" t="s">
        <v>28</v>
      </c>
      <c r="F113">
        <v>5.9589999999999996</v>
      </c>
      <c r="G113">
        <v>6.0149999999999997</v>
      </c>
      <c r="H113">
        <v>5.6710000000000003</v>
      </c>
      <c r="I113">
        <v>5.8949999999999996</v>
      </c>
      <c r="J113">
        <v>73.355000000000004</v>
      </c>
    </row>
    <row r="114" spans="2:10" x14ac:dyDescent="0.3">
      <c r="B114">
        <v>112</v>
      </c>
      <c r="C114" t="s">
        <v>30</v>
      </c>
      <c r="D114" t="s">
        <v>140</v>
      </c>
      <c r="E114" t="s">
        <v>9</v>
      </c>
      <c r="F114">
        <v>5.0599999999999996</v>
      </c>
      <c r="G114">
        <v>4.8620000000000001</v>
      </c>
      <c r="H114">
        <v>5.22</v>
      </c>
      <c r="I114">
        <v>5.024</v>
      </c>
      <c r="J114">
        <v>84.69</v>
      </c>
    </row>
    <row r="115" spans="2:10" x14ac:dyDescent="0.3">
      <c r="B115">
        <v>113</v>
      </c>
      <c r="C115" t="s">
        <v>30</v>
      </c>
      <c r="D115" t="s">
        <v>141</v>
      </c>
      <c r="E115" t="s">
        <v>9</v>
      </c>
      <c r="F115">
        <v>3.7959999999999998</v>
      </c>
      <c r="G115">
        <v>3.87</v>
      </c>
      <c r="H115">
        <v>3.8820000000000001</v>
      </c>
      <c r="I115">
        <v>3.88</v>
      </c>
      <c r="J115">
        <v>89.105000000000004</v>
      </c>
    </row>
    <row r="116" spans="2:10" x14ac:dyDescent="0.3">
      <c r="B116">
        <v>114</v>
      </c>
      <c r="C116" t="s">
        <v>30</v>
      </c>
      <c r="D116" t="s">
        <v>142</v>
      </c>
      <c r="E116" t="s">
        <v>9</v>
      </c>
      <c r="F116">
        <v>3.2370000000000001</v>
      </c>
      <c r="G116">
        <v>3.0190000000000001</v>
      </c>
      <c r="H116">
        <v>3.6640000000000001</v>
      </c>
      <c r="I116">
        <v>3.3069999999999999</v>
      </c>
      <c r="J116">
        <v>96.254999999999995</v>
      </c>
    </row>
    <row r="117" spans="2:10" x14ac:dyDescent="0.3">
      <c r="B117">
        <v>115</v>
      </c>
      <c r="C117" t="s">
        <v>30</v>
      </c>
      <c r="D117" t="s">
        <v>143</v>
      </c>
      <c r="E117" t="s">
        <v>9</v>
      </c>
      <c r="F117">
        <v>2.2770000000000001</v>
      </c>
      <c r="G117">
        <v>2.448</v>
      </c>
      <c r="H117">
        <v>2.4279999999999999</v>
      </c>
      <c r="I117">
        <v>2.4390000000000001</v>
      </c>
      <c r="J117">
        <v>107.062</v>
      </c>
    </row>
    <row r="118" spans="2:10" x14ac:dyDescent="0.3">
      <c r="B118">
        <v>116</v>
      </c>
      <c r="C118" t="s">
        <v>30</v>
      </c>
      <c r="D118" t="s">
        <v>144</v>
      </c>
      <c r="E118" t="s">
        <v>9</v>
      </c>
      <c r="F118">
        <v>2.1059999999999999</v>
      </c>
      <c r="G118">
        <v>1.9890000000000001</v>
      </c>
      <c r="H118">
        <v>2.3490000000000002</v>
      </c>
      <c r="I118">
        <v>2.0470000000000002</v>
      </c>
      <c r="J118">
        <v>118.80500000000001</v>
      </c>
    </row>
    <row r="119" spans="2:10" x14ac:dyDescent="0.3">
      <c r="B119">
        <v>117</v>
      </c>
      <c r="C119" t="s">
        <v>30</v>
      </c>
      <c r="D119" t="s">
        <v>145</v>
      </c>
      <c r="E119" t="s">
        <v>9</v>
      </c>
      <c r="F119">
        <v>2.1840000000000002</v>
      </c>
      <c r="G119">
        <v>2.1179999999999999</v>
      </c>
      <c r="H119">
        <v>3.4</v>
      </c>
      <c r="I119">
        <v>2.8479999999999999</v>
      </c>
      <c r="J119">
        <v>127.995</v>
      </c>
    </row>
    <row r="120" spans="2:10" x14ac:dyDescent="0.3">
      <c r="B120">
        <v>118</v>
      </c>
      <c r="C120" t="s">
        <v>30</v>
      </c>
      <c r="D120" t="s">
        <v>146</v>
      </c>
      <c r="E120" t="s">
        <v>9</v>
      </c>
      <c r="F120">
        <v>2.3199999999999998</v>
      </c>
      <c r="G120">
        <v>2.4590000000000001</v>
      </c>
      <c r="H120">
        <v>3.589</v>
      </c>
      <c r="I120">
        <v>3.1859999999999999</v>
      </c>
      <c r="J120">
        <v>137.59800000000001</v>
      </c>
    </row>
    <row r="121" spans="2:10" x14ac:dyDescent="0.3">
      <c r="B121">
        <v>119</v>
      </c>
      <c r="C121" t="s">
        <v>30</v>
      </c>
      <c r="D121" t="s">
        <v>147</v>
      </c>
      <c r="E121" t="s">
        <v>9</v>
      </c>
      <c r="F121">
        <v>2.597</v>
      </c>
      <c r="G121">
        <v>2.5960000000000001</v>
      </c>
      <c r="H121">
        <v>2.6459999999999999</v>
      </c>
      <c r="I121">
        <v>2.597</v>
      </c>
      <c r="J121">
        <v>141.16</v>
      </c>
    </row>
    <row r="122" spans="2:10" x14ac:dyDescent="0.3">
      <c r="B122">
        <v>120</v>
      </c>
      <c r="C122" t="s">
        <v>30</v>
      </c>
      <c r="D122" t="s">
        <v>148</v>
      </c>
      <c r="E122" t="s">
        <v>9</v>
      </c>
      <c r="F122">
        <v>2.843</v>
      </c>
      <c r="G122">
        <v>2.9319999999999999</v>
      </c>
      <c r="H122">
        <v>3.133</v>
      </c>
      <c r="I122">
        <v>3.0270000000000001</v>
      </c>
      <c r="J122">
        <v>137.22</v>
      </c>
    </row>
    <row r="123" spans="2:10" x14ac:dyDescent="0.3">
      <c r="B123">
        <v>121</v>
      </c>
      <c r="C123" t="s">
        <v>30</v>
      </c>
      <c r="D123" t="s">
        <v>149</v>
      </c>
      <c r="E123" t="s">
        <v>28</v>
      </c>
      <c r="F123">
        <v>2.9660000000000002</v>
      </c>
      <c r="G123">
        <v>3.0030000000000001</v>
      </c>
      <c r="H123">
        <v>2.9620000000000002</v>
      </c>
      <c r="I123">
        <v>2.984</v>
      </c>
      <c r="J123">
        <v>129.95500000000001</v>
      </c>
    </row>
    <row r="124" spans="2:10" x14ac:dyDescent="0.3">
      <c r="B124">
        <v>122</v>
      </c>
      <c r="C124" t="s">
        <v>30</v>
      </c>
      <c r="D124" t="s">
        <v>150</v>
      </c>
      <c r="E124" t="s">
        <v>9</v>
      </c>
      <c r="F124">
        <v>3.1230000000000002</v>
      </c>
      <c r="G124">
        <v>3.101</v>
      </c>
      <c r="H124">
        <v>3.4390000000000001</v>
      </c>
      <c r="I124">
        <v>3.2320000000000002</v>
      </c>
      <c r="J124">
        <v>116.52500000000001</v>
      </c>
    </row>
    <row r="125" spans="2:10" x14ac:dyDescent="0.3">
      <c r="B125">
        <v>123</v>
      </c>
      <c r="C125" t="s">
        <v>30</v>
      </c>
      <c r="D125" t="s">
        <v>151</v>
      </c>
      <c r="E125" t="s">
        <v>9</v>
      </c>
      <c r="F125">
        <v>3.3450000000000002</v>
      </c>
      <c r="G125">
        <v>3.3660000000000001</v>
      </c>
      <c r="H125">
        <v>3.5150000000000001</v>
      </c>
      <c r="I125">
        <v>3.4249999999999998</v>
      </c>
      <c r="J125">
        <v>109.34</v>
      </c>
    </row>
    <row r="126" spans="2:10" x14ac:dyDescent="0.3">
      <c r="B126">
        <v>124</v>
      </c>
      <c r="C126" t="s">
        <v>30</v>
      </c>
      <c r="D126" t="s">
        <v>152</v>
      </c>
      <c r="E126" t="s">
        <v>9</v>
      </c>
      <c r="F126">
        <v>3.2610000000000001</v>
      </c>
      <c r="G126">
        <v>3.226</v>
      </c>
      <c r="H126">
        <v>3.3250000000000002</v>
      </c>
      <c r="I126">
        <v>3.238</v>
      </c>
      <c r="J126">
        <v>100.71</v>
      </c>
    </row>
    <row r="127" spans="2:10" x14ac:dyDescent="0.3">
      <c r="B127">
        <v>125</v>
      </c>
      <c r="C127" t="s">
        <v>30</v>
      </c>
      <c r="D127" t="s">
        <v>153</v>
      </c>
      <c r="E127" t="s">
        <v>9</v>
      </c>
      <c r="F127">
        <v>3.048</v>
      </c>
      <c r="G127">
        <v>3.048</v>
      </c>
      <c r="H127">
        <v>3.2229999999999999</v>
      </c>
      <c r="I127">
        <v>3.117</v>
      </c>
      <c r="J127">
        <v>99</v>
      </c>
    </row>
    <row r="128" spans="2:10" x14ac:dyDescent="0.3">
      <c r="B128">
        <v>126</v>
      </c>
      <c r="C128" t="s">
        <v>30</v>
      </c>
      <c r="D128" t="s">
        <v>154</v>
      </c>
      <c r="E128" t="s">
        <v>9</v>
      </c>
      <c r="F128">
        <v>2.8530000000000002</v>
      </c>
      <c r="G128">
        <v>2.8370000000000002</v>
      </c>
      <c r="H128">
        <v>2.8650000000000002</v>
      </c>
      <c r="I128">
        <v>2.8370000000000002</v>
      </c>
      <c r="J128">
        <v>97.05</v>
      </c>
    </row>
    <row r="129" spans="2:10" x14ac:dyDescent="0.3">
      <c r="B129">
        <v>127</v>
      </c>
      <c r="C129" t="s">
        <v>30</v>
      </c>
      <c r="D129" t="s">
        <v>155</v>
      </c>
      <c r="E129" t="s">
        <v>9</v>
      </c>
      <c r="F129">
        <v>2.6779999999999999</v>
      </c>
      <c r="G129">
        <v>2.6829999999999998</v>
      </c>
      <c r="H129">
        <v>3.2050000000000001</v>
      </c>
      <c r="I129">
        <v>3.0129999999999999</v>
      </c>
      <c r="J129">
        <v>93.575000000000003</v>
      </c>
    </row>
    <row r="130" spans="2:10" x14ac:dyDescent="0.3">
      <c r="B130">
        <v>128</v>
      </c>
      <c r="C130" t="s">
        <v>30</v>
      </c>
      <c r="D130" t="s">
        <v>156</v>
      </c>
      <c r="E130" t="s">
        <v>9</v>
      </c>
      <c r="F130">
        <v>2.5569999999999999</v>
      </c>
      <c r="G130">
        <v>2.5920000000000001</v>
      </c>
      <c r="H130">
        <v>2.7010000000000001</v>
      </c>
      <c r="I130">
        <v>2.6160000000000001</v>
      </c>
      <c r="J130">
        <v>98.332999999999998</v>
      </c>
    </row>
    <row r="131" spans="2:10" x14ac:dyDescent="0.3">
      <c r="B131">
        <v>129</v>
      </c>
      <c r="C131" t="s">
        <v>30</v>
      </c>
      <c r="D131" t="s">
        <v>157</v>
      </c>
      <c r="E131" t="s">
        <v>9</v>
      </c>
      <c r="F131">
        <v>2.5760000000000001</v>
      </c>
      <c r="G131">
        <v>2.621</v>
      </c>
      <c r="H131">
        <v>2.6459999999999999</v>
      </c>
      <c r="I131">
        <v>2.62</v>
      </c>
      <c r="J131">
        <v>105.315</v>
      </c>
    </row>
    <row r="132" spans="2:10" x14ac:dyDescent="0.3">
      <c r="B132">
        <v>130</v>
      </c>
      <c r="C132" t="s">
        <v>30</v>
      </c>
      <c r="D132" t="s">
        <v>13</v>
      </c>
      <c r="E132" t="s">
        <v>9</v>
      </c>
      <c r="F132">
        <v>2.6440000000000001</v>
      </c>
      <c r="G132">
        <v>2.5449999999999999</v>
      </c>
      <c r="H132">
        <v>3.105</v>
      </c>
      <c r="I132">
        <v>2.7970000000000002</v>
      </c>
      <c r="J132">
        <v>113.27200000000001</v>
      </c>
    </row>
    <row r="133" spans="2:10" x14ac:dyDescent="0.3">
      <c r="B133">
        <v>131</v>
      </c>
      <c r="C133" t="s">
        <v>30</v>
      </c>
      <c r="D133" t="s">
        <v>158</v>
      </c>
      <c r="E133" t="s">
        <v>9</v>
      </c>
      <c r="F133">
        <v>2.3319999999999999</v>
      </c>
      <c r="G133">
        <v>2.286</v>
      </c>
      <c r="H133">
        <v>3.488</v>
      </c>
      <c r="I133">
        <v>2.9609999999999999</v>
      </c>
      <c r="J133">
        <v>113.18</v>
      </c>
    </row>
    <row r="134" spans="2:10" x14ac:dyDescent="0.3">
      <c r="B134">
        <v>132</v>
      </c>
      <c r="C134" t="s">
        <v>30</v>
      </c>
      <c r="D134" t="s">
        <v>159</v>
      </c>
      <c r="E134" t="s">
        <v>28</v>
      </c>
      <c r="F134">
        <v>2.2170000000000001</v>
      </c>
      <c r="G134">
        <v>2.246</v>
      </c>
      <c r="H134">
        <v>2.6539999999999999</v>
      </c>
      <c r="I134">
        <v>2.48</v>
      </c>
      <c r="J134">
        <v>112.705</v>
      </c>
    </row>
    <row r="135" spans="2:10" x14ac:dyDescent="0.3">
      <c r="B135">
        <v>133</v>
      </c>
      <c r="C135" t="s">
        <v>30</v>
      </c>
      <c r="D135" t="s">
        <v>160</v>
      </c>
      <c r="E135" t="s">
        <v>28</v>
      </c>
      <c r="F135">
        <v>2.4009999999999998</v>
      </c>
      <c r="G135">
        <v>2.3090000000000002</v>
      </c>
      <c r="H135">
        <v>2.9710000000000001</v>
      </c>
      <c r="I135">
        <v>2.6659999999999999</v>
      </c>
      <c r="J135">
        <v>111.833</v>
      </c>
    </row>
    <row r="136" spans="2:10" x14ac:dyDescent="0.3">
      <c r="B136">
        <v>134</v>
      </c>
      <c r="C136" t="s">
        <v>30</v>
      </c>
      <c r="D136" t="s">
        <v>161</v>
      </c>
      <c r="E136" t="s">
        <v>28</v>
      </c>
      <c r="F136">
        <v>2.1110000000000002</v>
      </c>
      <c r="G136">
        <v>2.0819999999999999</v>
      </c>
      <c r="H136">
        <v>2.3010000000000002</v>
      </c>
      <c r="I136">
        <v>2.1629999999999998</v>
      </c>
      <c r="J136">
        <v>100.255</v>
      </c>
    </row>
    <row r="137" spans="2:10" x14ac:dyDescent="0.3">
      <c r="B137">
        <v>135</v>
      </c>
      <c r="C137" t="s">
        <v>30</v>
      </c>
      <c r="D137" t="s">
        <v>162</v>
      </c>
      <c r="E137" t="s">
        <v>28</v>
      </c>
      <c r="F137">
        <v>1.9530000000000001</v>
      </c>
      <c r="G137">
        <v>1.958</v>
      </c>
      <c r="H137">
        <v>2.4590000000000001</v>
      </c>
      <c r="I137">
        <v>2.21</v>
      </c>
      <c r="J137">
        <v>92.668000000000006</v>
      </c>
    </row>
    <row r="138" spans="2:10" x14ac:dyDescent="0.3">
      <c r="B138">
        <v>136</v>
      </c>
      <c r="C138" t="s">
        <v>30</v>
      </c>
      <c r="D138" t="s">
        <v>163</v>
      </c>
      <c r="E138" t="s">
        <v>9</v>
      </c>
      <c r="F138">
        <v>1.7689999999999999</v>
      </c>
      <c r="G138">
        <v>1.778</v>
      </c>
      <c r="H138">
        <v>2.0019999999999998</v>
      </c>
      <c r="I138">
        <v>1.9079999999999999</v>
      </c>
      <c r="J138">
        <v>90.075000000000003</v>
      </c>
    </row>
    <row r="139" spans="2:10" x14ac:dyDescent="0.3">
      <c r="B139">
        <v>137</v>
      </c>
      <c r="C139" t="s">
        <v>30</v>
      </c>
      <c r="D139" t="s">
        <v>164</v>
      </c>
      <c r="E139" t="s">
        <v>9</v>
      </c>
      <c r="F139">
        <v>1.766</v>
      </c>
      <c r="G139">
        <v>1.7350000000000001</v>
      </c>
      <c r="H139">
        <v>2.3679999999999999</v>
      </c>
      <c r="I139">
        <v>2.117</v>
      </c>
      <c r="J139">
        <v>77.471999999999994</v>
      </c>
    </row>
    <row r="140" spans="2:10" x14ac:dyDescent="0.3">
      <c r="B140">
        <v>138</v>
      </c>
      <c r="C140" t="s">
        <v>30</v>
      </c>
      <c r="D140" t="s">
        <v>165</v>
      </c>
      <c r="E140" t="s">
        <v>9</v>
      </c>
      <c r="F140">
        <v>1.4770000000000001</v>
      </c>
      <c r="G140">
        <v>1.52</v>
      </c>
      <c r="H140">
        <v>1.498</v>
      </c>
      <c r="I140">
        <v>1.4870000000000001</v>
      </c>
      <c r="J140">
        <v>60.854999999999997</v>
      </c>
    </row>
    <row r="141" spans="2:10" x14ac:dyDescent="0.3">
      <c r="B141">
        <v>139</v>
      </c>
      <c r="C141" t="s">
        <v>30</v>
      </c>
      <c r="D141" t="s">
        <v>166</v>
      </c>
      <c r="E141" t="s">
        <v>9</v>
      </c>
      <c r="F141">
        <v>1.3959999999999999</v>
      </c>
      <c r="G141">
        <v>1.347</v>
      </c>
      <c r="H141">
        <v>1.59</v>
      </c>
      <c r="I141">
        <v>1.379</v>
      </c>
      <c r="J141">
        <v>52.15</v>
      </c>
    </row>
    <row r="142" spans="2:10" x14ac:dyDescent="0.3">
      <c r="B142">
        <v>140</v>
      </c>
      <c r="C142" t="s">
        <v>30</v>
      </c>
      <c r="D142" t="s">
        <v>167</v>
      </c>
      <c r="E142" t="s">
        <v>9</v>
      </c>
      <c r="F142">
        <v>1.1499999999999999</v>
      </c>
      <c r="G142">
        <v>1.1830000000000001</v>
      </c>
      <c r="H142">
        <v>1.6459999999999999</v>
      </c>
      <c r="I142">
        <v>1.371</v>
      </c>
      <c r="J142">
        <v>42.488</v>
      </c>
    </row>
    <row r="143" spans="2:10" x14ac:dyDescent="0.3">
      <c r="B143">
        <v>141</v>
      </c>
      <c r="C143" t="s">
        <v>30</v>
      </c>
      <c r="D143" t="s">
        <v>14</v>
      </c>
      <c r="E143" t="s">
        <v>9</v>
      </c>
      <c r="F143">
        <v>1.0920000000000001</v>
      </c>
      <c r="G143">
        <v>1.069</v>
      </c>
      <c r="H143">
        <v>1.208</v>
      </c>
      <c r="I143">
        <v>1.1519999999999999</v>
      </c>
      <c r="J143">
        <v>44.238</v>
      </c>
    </row>
    <row r="144" spans="2:10" x14ac:dyDescent="0.3">
      <c r="B144">
        <v>142</v>
      </c>
      <c r="C144" t="s">
        <v>30</v>
      </c>
      <c r="D144" t="s">
        <v>168</v>
      </c>
      <c r="E144" t="s">
        <v>9</v>
      </c>
      <c r="F144">
        <v>0.95899999999999996</v>
      </c>
      <c r="G144">
        <v>0.98299999999999998</v>
      </c>
      <c r="H144">
        <v>1.4630000000000001</v>
      </c>
      <c r="I144">
        <v>1.145</v>
      </c>
      <c r="J144">
        <v>48.591999999999999</v>
      </c>
    </row>
    <row r="145" spans="2:10" x14ac:dyDescent="0.3">
      <c r="B145">
        <v>143</v>
      </c>
      <c r="C145" t="s">
        <v>30</v>
      </c>
      <c r="D145" t="s">
        <v>169</v>
      </c>
      <c r="E145" t="s">
        <v>9</v>
      </c>
      <c r="F145">
        <v>0.91900000000000004</v>
      </c>
      <c r="G145">
        <v>0.99299999999999999</v>
      </c>
      <c r="H145">
        <v>1.706</v>
      </c>
      <c r="I145">
        <v>1.4350000000000001</v>
      </c>
      <c r="J145">
        <v>48.392000000000003</v>
      </c>
    </row>
    <row r="146" spans="2:10" x14ac:dyDescent="0.3">
      <c r="B146">
        <v>144</v>
      </c>
      <c r="C146" t="s">
        <v>30</v>
      </c>
      <c r="D146" t="s">
        <v>170</v>
      </c>
      <c r="E146" t="s">
        <v>9</v>
      </c>
      <c r="F146">
        <v>1.091</v>
      </c>
      <c r="G146">
        <v>1.079</v>
      </c>
      <c r="H146">
        <v>1.202</v>
      </c>
      <c r="I146">
        <v>1.079</v>
      </c>
      <c r="J146">
        <v>46.725000000000001</v>
      </c>
    </row>
    <row r="147" spans="2:10" x14ac:dyDescent="0.3">
      <c r="B147">
        <v>145</v>
      </c>
      <c r="C147" t="s">
        <v>30</v>
      </c>
      <c r="D147" t="s">
        <v>171</v>
      </c>
      <c r="E147" t="s">
        <v>9</v>
      </c>
      <c r="F147">
        <v>1.236</v>
      </c>
      <c r="G147">
        <v>1.2789999999999999</v>
      </c>
      <c r="H147">
        <v>1.4770000000000001</v>
      </c>
      <c r="I147">
        <v>1.351</v>
      </c>
      <c r="J147">
        <v>43.89</v>
      </c>
    </row>
    <row r="148" spans="2:10" x14ac:dyDescent="0.3">
      <c r="B148">
        <v>146</v>
      </c>
      <c r="C148" t="s">
        <v>30</v>
      </c>
      <c r="D148" t="s">
        <v>172</v>
      </c>
      <c r="E148" t="s">
        <v>9</v>
      </c>
      <c r="F148">
        <v>1.282</v>
      </c>
      <c r="G148">
        <v>1.2589999999999999</v>
      </c>
      <c r="H148">
        <v>1.74</v>
      </c>
      <c r="I148">
        <v>1.4610000000000001</v>
      </c>
      <c r="J148">
        <v>50.11</v>
      </c>
    </row>
    <row r="149" spans="2:10" x14ac:dyDescent="0.3">
      <c r="B149">
        <v>147</v>
      </c>
      <c r="C149" t="s">
        <v>30</v>
      </c>
      <c r="D149" t="s">
        <v>173</v>
      </c>
      <c r="E149" t="s">
        <v>9</v>
      </c>
      <c r="F149">
        <v>1.581</v>
      </c>
      <c r="G149">
        <v>1.8149999999999999</v>
      </c>
      <c r="H149">
        <v>2.2360000000000002</v>
      </c>
      <c r="I149">
        <v>1.976</v>
      </c>
      <c r="J149">
        <v>47.488</v>
      </c>
    </row>
    <row r="150" spans="2:10" x14ac:dyDescent="0.3">
      <c r="B150">
        <v>148</v>
      </c>
      <c r="C150" t="s">
        <v>30</v>
      </c>
      <c r="D150" t="s">
        <v>174</v>
      </c>
      <c r="E150" t="s">
        <v>9</v>
      </c>
      <c r="F150">
        <v>1.7390000000000001</v>
      </c>
      <c r="G150">
        <v>1.8169999999999999</v>
      </c>
      <c r="H150">
        <v>2.0499999999999998</v>
      </c>
      <c r="I150">
        <v>1.893</v>
      </c>
      <c r="J150">
        <v>46.808</v>
      </c>
    </row>
    <row r="151" spans="2:10" x14ac:dyDescent="0.3">
      <c r="B151">
        <v>149</v>
      </c>
      <c r="C151" t="s">
        <v>30</v>
      </c>
      <c r="D151" t="s">
        <v>15</v>
      </c>
      <c r="E151" t="s">
        <v>9</v>
      </c>
      <c r="F151">
        <v>2.0179999999999998</v>
      </c>
      <c r="G151">
        <v>2.0830000000000002</v>
      </c>
      <c r="H151">
        <v>2.4790000000000001</v>
      </c>
      <c r="I151">
        <v>2.3170000000000002</v>
      </c>
      <c r="J151">
        <v>56.728000000000002</v>
      </c>
    </row>
    <row r="152" spans="2:10" x14ac:dyDescent="0.3">
      <c r="B152">
        <v>150</v>
      </c>
      <c r="C152" t="s">
        <v>30</v>
      </c>
      <c r="D152" t="s">
        <v>16</v>
      </c>
      <c r="E152" t="s">
        <v>9</v>
      </c>
      <c r="F152">
        <v>2.1110000000000002</v>
      </c>
      <c r="G152">
        <v>2.024</v>
      </c>
      <c r="H152">
        <v>2.6120000000000001</v>
      </c>
      <c r="I152">
        <v>2.2360000000000002</v>
      </c>
      <c r="J152">
        <v>60.003</v>
      </c>
    </row>
    <row r="153" spans="2:10" x14ac:dyDescent="0.3">
      <c r="B153">
        <v>151</v>
      </c>
      <c r="C153" t="s">
        <v>30</v>
      </c>
      <c r="D153" t="s">
        <v>175</v>
      </c>
      <c r="E153" t="s">
        <v>9</v>
      </c>
      <c r="F153">
        <v>2.17</v>
      </c>
      <c r="G153">
        <v>2.2130000000000001</v>
      </c>
      <c r="H153">
        <v>3.2890000000000001</v>
      </c>
      <c r="I153">
        <v>2.887</v>
      </c>
      <c r="J153">
        <v>54.131999999999998</v>
      </c>
    </row>
    <row r="154" spans="2:10" x14ac:dyDescent="0.3">
      <c r="B154">
        <v>152</v>
      </c>
      <c r="C154" t="s">
        <v>30</v>
      </c>
      <c r="D154" t="s">
        <v>176</v>
      </c>
      <c r="E154" t="s">
        <v>28</v>
      </c>
      <c r="F154">
        <v>1.968</v>
      </c>
      <c r="G154">
        <v>2.056</v>
      </c>
      <c r="H154">
        <v>1.929</v>
      </c>
      <c r="I154">
        <v>2.056</v>
      </c>
      <c r="J154">
        <v>63.421999999999997</v>
      </c>
    </row>
    <row r="155" spans="2:10" x14ac:dyDescent="0.3">
      <c r="B155">
        <v>153</v>
      </c>
      <c r="C155" t="s">
        <v>30</v>
      </c>
      <c r="D155" t="s">
        <v>177</v>
      </c>
      <c r="E155" t="s">
        <v>9</v>
      </c>
      <c r="F155">
        <v>2.0920000000000001</v>
      </c>
      <c r="G155">
        <v>1.9770000000000001</v>
      </c>
      <c r="H155">
        <v>2.6190000000000002</v>
      </c>
      <c r="I155">
        <v>2.3199999999999998</v>
      </c>
      <c r="J155">
        <v>71.58</v>
      </c>
    </row>
    <row r="156" spans="2:10" x14ac:dyDescent="0.3">
      <c r="B156">
        <v>154</v>
      </c>
      <c r="C156" t="s">
        <v>30</v>
      </c>
      <c r="D156" t="s">
        <v>178</v>
      </c>
      <c r="E156" t="s">
        <v>28</v>
      </c>
      <c r="F156">
        <v>1.907</v>
      </c>
      <c r="G156">
        <v>1.895</v>
      </c>
      <c r="H156">
        <v>2.0369999999999999</v>
      </c>
      <c r="I156">
        <v>1.9850000000000001</v>
      </c>
      <c r="J156">
        <v>71.465000000000003</v>
      </c>
    </row>
    <row r="157" spans="2:10" x14ac:dyDescent="0.3">
      <c r="B157">
        <v>155</v>
      </c>
      <c r="C157" t="s">
        <v>30</v>
      </c>
      <c r="D157" t="s">
        <v>179</v>
      </c>
      <c r="E157" t="s">
        <v>28</v>
      </c>
      <c r="F157">
        <v>2.0529999999999999</v>
      </c>
      <c r="G157">
        <v>2.0099999999999998</v>
      </c>
      <c r="H157">
        <v>2.331</v>
      </c>
      <c r="I157">
        <v>2.121</v>
      </c>
      <c r="J157">
        <v>71.882000000000005</v>
      </c>
    </row>
    <row r="158" spans="2:10" x14ac:dyDescent="0.3">
      <c r="B158">
        <v>156</v>
      </c>
      <c r="C158" t="s">
        <v>30</v>
      </c>
      <c r="D158" t="s">
        <v>180</v>
      </c>
      <c r="E158" t="s">
        <v>9</v>
      </c>
      <c r="F158">
        <v>1.873</v>
      </c>
      <c r="G158">
        <v>1.825</v>
      </c>
      <c r="H158">
        <v>2.1139999999999999</v>
      </c>
      <c r="I158">
        <v>1.9390000000000001</v>
      </c>
      <c r="J158">
        <v>63.36</v>
      </c>
    </row>
    <row r="159" spans="2:10" x14ac:dyDescent="0.3">
      <c r="B159">
        <v>157</v>
      </c>
      <c r="C159" t="s">
        <v>30</v>
      </c>
      <c r="D159" t="s">
        <v>181</v>
      </c>
      <c r="E159" t="s">
        <v>9</v>
      </c>
      <c r="F159">
        <v>1.57</v>
      </c>
      <c r="G159">
        <v>1.593</v>
      </c>
      <c r="H159">
        <v>1.871</v>
      </c>
      <c r="I159">
        <v>1.754</v>
      </c>
      <c r="J159">
        <v>57.814999999999998</v>
      </c>
    </row>
    <row r="160" spans="2:10" x14ac:dyDescent="0.3">
      <c r="B160">
        <v>158</v>
      </c>
      <c r="C160" t="s">
        <v>30</v>
      </c>
      <c r="D160" t="s">
        <v>182</v>
      </c>
      <c r="E160" t="s">
        <v>9</v>
      </c>
      <c r="F160">
        <v>1.7250000000000001</v>
      </c>
      <c r="G160">
        <v>1.7629999999999999</v>
      </c>
      <c r="H160">
        <v>2.08</v>
      </c>
      <c r="I160">
        <v>1.867</v>
      </c>
      <c r="J160">
        <v>52.84</v>
      </c>
    </row>
    <row r="161" spans="2:10" x14ac:dyDescent="0.3">
      <c r="B161">
        <v>159</v>
      </c>
      <c r="C161" t="s">
        <v>30</v>
      </c>
      <c r="D161" t="s">
        <v>183</v>
      </c>
      <c r="E161" t="s">
        <v>9</v>
      </c>
      <c r="F161">
        <v>1.9810000000000001</v>
      </c>
      <c r="G161">
        <v>1.9590000000000001</v>
      </c>
      <c r="H161">
        <v>2.0750000000000002</v>
      </c>
      <c r="I161">
        <v>1.9590000000000001</v>
      </c>
      <c r="J161">
        <v>60.15</v>
      </c>
    </row>
    <row r="162" spans="2:10" x14ac:dyDescent="0.3">
      <c r="B162">
        <v>160</v>
      </c>
      <c r="C162" t="s">
        <v>30</v>
      </c>
      <c r="D162" t="s">
        <v>184</v>
      </c>
      <c r="E162" t="s">
        <v>9</v>
      </c>
      <c r="F162">
        <v>1.774</v>
      </c>
      <c r="G162">
        <v>1.746</v>
      </c>
      <c r="H162">
        <v>1.8069999999999999</v>
      </c>
      <c r="I162">
        <v>1.746</v>
      </c>
      <c r="J162">
        <v>64.372</v>
      </c>
    </row>
    <row r="163" spans="2:10" x14ac:dyDescent="0.3">
      <c r="B163">
        <v>161</v>
      </c>
      <c r="C163" t="s">
        <v>30</v>
      </c>
      <c r="D163" t="s">
        <v>185</v>
      </c>
      <c r="E163" t="s">
        <v>9</v>
      </c>
      <c r="F163">
        <v>1.5820000000000001</v>
      </c>
      <c r="G163">
        <v>1.5329999999999999</v>
      </c>
      <c r="H163">
        <v>2.0640000000000001</v>
      </c>
      <c r="I163">
        <v>1.756</v>
      </c>
      <c r="J163">
        <v>64.239999999999995</v>
      </c>
    </row>
    <row r="164" spans="2:10" x14ac:dyDescent="0.3">
      <c r="B164">
        <v>162</v>
      </c>
      <c r="C164" t="s">
        <v>30</v>
      </c>
      <c r="D164" t="s">
        <v>186</v>
      </c>
      <c r="E164" t="s">
        <v>9</v>
      </c>
      <c r="F164">
        <v>1.2390000000000001</v>
      </c>
      <c r="G164">
        <v>1.228</v>
      </c>
      <c r="H164">
        <v>1.5920000000000001</v>
      </c>
      <c r="I164">
        <v>1.4179999999999999</v>
      </c>
      <c r="J164">
        <v>60.784999999999997</v>
      </c>
    </row>
    <row r="165" spans="2:10" x14ac:dyDescent="0.3">
      <c r="B165">
        <v>163</v>
      </c>
      <c r="C165" t="s">
        <v>30</v>
      </c>
      <c r="D165" t="s">
        <v>187</v>
      </c>
      <c r="E165" t="s">
        <v>9</v>
      </c>
      <c r="F165">
        <v>1.3109999999999999</v>
      </c>
      <c r="G165">
        <v>1.3720000000000001</v>
      </c>
      <c r="H165">
        <v>1.4950000000000001</v>
      </c>
      <c r="I165">
        <v>1.38</v>
      </c>
      <c r="J165">
        <v>61.015000000000001</v>
      </c>
    </row>
    <row r="166" spans="2:10" x14ac:dyDescent="0.3">
      <c r="B166">
        <v>164</v>
      </c>
      <c r="C166" t="s">
        <v>30</v>
      </c>
      <c r="D166" t="s">
        <v>188</v>
      </c>
      <c r="E166" t="s">
        <v>9</v>
      </c>
      <c r="F166">
        <v>1.5149999999999999</v>
      </c>
      <c r="G166">
        <v>1.4510000000000001</v>
      </c>
      <c r="H166">
        <v>1.6579999999999999</v>
      </c>
      <c r="I166">
        <v>1.4510000000000001</v>
      </c>
      <c r="J166">
        <v>62.54</v>
      </c>
    </row>
    <row r="167" spans="2:10" x14ac:dyDescent="0.3">
      <c r="B167">
        <v>165</v>
      </c>
      <c r="C167" t="s">
        <v>30</v>
      </c>
      <c r="D167" t="s">
        <v>189</v>
      </c>
      <c r="E167" t="s">
        <v>28</v>
      </c>
      <c r="F167">
        <v>1.6659999999999999</v>
      </c>
      <c r="G167">
        <v>1.726</v>
      </c>
      <c r="H167">
        <v>2.7250000000000001</v>
      </c>
      <c r="I167">
        <v>2.3849999999999998</v>
      </c>
      <c r="J167">
        <v>58.023000000000003</v>
      </c>
    </row>
    <row r="168" spans="2:10" x14ac:dyDescent="0.3">
      <c r="B168">
        <v>166</v>
      </c>
      <c r="C168" t="s">
        <v>30</v>
      </c>
      <c r="D168" t="s">
        <v>190</v>
      </c>
      <c r="E168" t="s">
        <v>9</v>
      </c>
      <c r="F168">
        <v>1.728</v>
      </c>
      <c r="G168">
        <v>1.718</v>
      </c>
      <c r="H168">
        <v>1.6140000000000001</v>
      </c>
      <c r="I168">
        <v>1.647</v>
      </c>
      <c r="J168">
        <v>52.698</v>
      </c>
    </row>
    <row r="169" spans="2:10" x14ac:dyDescent="0.3">
      <c r="B169">
        <v>167</v>
      </c>
      <c r="C169" t="s">
        <v>30</v>
      </c>
      <c r="D169" t="s">
        <v>191</v>
      </c>
      <c r="E169" t="s">
        <v>28</v>
      </c>
      <c r="F169">
        <v>1.7869999999999999</v>
      </c>
      <c r="G169">
        <v>1.7969999999999999</v>
      </c>
      <c r="H169">
        <v>2.0529999999999999</v>
      </c>
      <c r="I169">
        <v>1.8740000000000001</v>
      </c>
      <c r="J169">
        <v>57.704999999999998</v>
      </c>
    </row>
    <row r="170" spans="2:10" x14ac:dyDescent="0.3">
      <c r="B170">
        <v>168</v>
      </c>
      <c r="C170" t="s">
        <v>30</v>
      </c>
      <c r="D170" t="s">
        <v>192</v>
      </c>
      <c r="E170" t="s">
        <v>9</v>
      </c>
      <c r="F170">
        <v>1.6080000000000001</v>
      </c>
      <c r="G170">
        <v>1.702</v>
      </c>
      <c r="H170">
        <v>1.796</v>
      </c>
      <c r="I170">
        <v>1.706</v>
      </c>
      <c r="J170">
        <v>62.078000000000003</v>
      </c>
    </row>
    <row r="171" spans="2:10" x14ac:dyDescent="0.3">
      <c r="B171">
        <v>169</v>
      </c>
      <c r="C171" t="s">
        <v>30</v>
      </c>
      <c r="D171" t="s">
        <v>17</v>
      </c>
      <c r="E171" t="s">
        <v>28</v>
      </c>
      <c r="F171">
        <v>1.9039999999999999</v>
      </c>
      <c r="G171">
        <v>1.9079999999999999</v>
      </c>
      <c r="H171">
        <v>2.0699999999999998</v>
      </c>
      <c r="I171">
        <v>1.966</v>
      </c>
      <c r="J171">
        <v>71.209999999999994</v>
      </c>
    </row>
    <row r="172" spans="2:10" x14ac:dyDescent="0.3">
      <c r="B172">
        <v>170</v>
      </c>
      <c r="C172" t="s">
        <v>30</v>
      </c>
      <c r="D172" t="s">
        <v>193</v>
      </c>
      <c r="E172" t="s">
        <v>28</v>
      </c>
      <c r="F172">
        <v>2.4380000000000002</v>
      </c>
      <c r="G172">
        <v>2.4889999999999999</v>
      </c>
      <c r="H172">
        <v>2.6520000000000001</v>
      </c>
      <c r="I172">
        <v>2.548</v>
      </c>
      <c r="J172">
        <v>86.37</v>
      </c>
    </row>
    <row r="173" spans="2:10" x14ac:dyDescent="0.3">
      <c r="B173">
        <v>171</v>
      </c>
      <c r="C173" t="s">
        <v>30</v>
      </c>
      <c r="D173" t="s">
        <v>194</v>
      </c>
      <c r="E173" t="s">
        <v>28</v>
      </c>
      <c r="F173">
        <v>2.6419999999999999</v>
      </c>
      <c r="G173">
        <v>2.5219999999999998</v>
      </c>
      <c r="H173">
        <v>2.8919999999999999</v>
      </c>
      <c r="I173">
        <v>2.5840000000000001</v>
      </c>
      <c r="J173">
        <v>93.06</v>
      </c>
    </row>
    <row r="174" spans="2:10" x14ac:dyDescent="0.3">
      <c r="B174">
        <v>172</v>
      </c>
      <c r="C174" t="s">
        <v>30</v>
      </c>
      <c r="D174" t="s">
        <v>195</v>
      </c>
      <c r="E174" t="s">
        <v>9</v>
      </c>
      <c r="F174">
        <v>2.4049999999999998</v>
      </c>
      <c r="G174">
        <v>2.3610000000000002</v>
      </c>
      <c r="H174">
        <v>2.7789999999999999</v>
      </c>
      <c r="I174">
        <v>2.431</v>
      </c>
      <c r="J174">
        <v>94.68</v>
      </c>
    </row>
    <row r="175" spans="2:10" x14ac:dyDescent="0.3">
      <c r="B175">
        <v>173</v>
      </c>
      <c r="C175" t="s">
        <v>30</v>
      </c>
      <c r="D175" t="s">
        <v>196</v>
      </c>
      <c r="E175" t="s">
        <v>9</v>
      </c>
      <c r="F175">
        <v>1.8169999999999999</v>
      </c>
      <c r="G175">
        <v>1.7450000000000001</v>
      </c>
      <c r="H175">
        <v>1.819</v>
      </c>
      <c r="I175">
        <v>1.7709999999999999</v>
      </c>
      <c r="J175">
        <v>88.564999999999998</v>
      </c>
    </row>
    <row r="176" spans="2:10" x14ac:dyDescent="0.3">
      <c r="B176">
        <v>174</v>
      </c>
      <c r="C176" t="s">
        <v>30</v>
      </c>
      <c r="D176" t="s">
        <v>197</v>
      </c>
      <c r="E176" t="s">
        <v>9</v>
      </c>
      <c r="F176">
        <v>1.6739999999999999</v>
      </c>
      <c r="G176">
        <v>1.8149999999999999</v>
      </c>
      <c r="H176">
        <v>1.9379999999999999</v>
      </c>
      <c r="I176">
        <v>1.85</v>
      </c>
      <c r="J176">
        <v>73.727999999999994</v>
      </c>
    </row>
    <row r="177" spans="2:10" x14ac:dyDescent="0.3">
      <c r="B177">
        <v>175</v>
      </c>
      <c r="C177" t="s">
        <v>30</v>
      </c>
      <c r="D177" t="s">
        <v>198</v>
      </c>
      <c r="E177" t="s">
        <v>9</v>
      </c>
      <c r="F177">
        <v>1.587</v>
      </c>
      <c r="G177">
        <v>1.5580000000000001</v>
      </c>
      <c r="H177">
        <v>2.9119999999999999</v>
      </c>
      <c r="I177">
        <v>2.516</v>
      </c>
      <c r="J177">
        <v>67.861999999999995</v>
      </c>
    </row>
    <row r="178" spans="2:10" x14ac:dyDescent="0.3">
      <c r="B178">
        <v>176</v>
      </c>
      <c r="C178" t="s">
        <v>30</v>
      </c>
      <c r="D178" t="s">
        <v>199</v>
      </c>
      <c r="E178" t="s">
        <v>9</v>
      </c>
      <c r="F178">
        <v>1.446</v>
      </c>
      <c r="G178">
        <v>1.482</v>
      </c>
      <c r="H178">
        <v>1.728</v>
      </c>
      <c r="I178">
        <v>1.5720000000000001</v>
      </c>
      <c r="J178">
        <v>63.38</v>
      </c>
    </row>
    <row r="179" spans="2:10" x14ac:dyDescent="0.3">
      <c r="B179">
        <v>177</v>
      </c>
      <c r="C179" t="s">
        <v>30</v>
      </c>
      <c r="D179" t="s">
        <v>200</v>
      </c>
      <c r="E179" t="s">
        <v>9</v>
      </c>
      <c r="F179">
        <v>1.4370000000000001</v>
      </c>
      <c r="G179">
        <v>1.4219999999999999</v>
      </c>
      <c r="H179">
        <v>2.089</v>
      </c>
      <c r="I179">
        <v>1.7210000000000001</v>
      </c>
      <c r="J179">
        <v>61.048000000000002</v>
      </c>
    </row>
    <row r="180" spans="2:10" x14ac:dyDescent="0.3">
      <c r="B180">
        <v>178</v>
      </c>
      <c r="C180" t="s">
        <v>30</v>
      </c>
      <c r="D180" t="s">
        <v>201</v>
      </c>
      <c r="E180" t="s">
        <v>9</v>
      </c>
      <c r="F180">
        <v>1.5669999999999999</v>
      </c>
      <c r="G180">
        <v>1.5760000000000001</v>
      </c>
      <c r="H180">
        <v>2.1520000000000001</v>
      </c>
      <c r="I180">
        <v>1.88</v>
      </c>
      <c r="J180">
        <v>64.908000000000001</v>
      </c>
    </row>
    <row r="181" spans="2:10" x14ac:dyDescent="0.3">
      <c r="B181">
        <v>179</v>
      </c>
      <c r="C181" t="s">
        <v>30</v>
      </c>
      <c r="D181" t="s">
        <v>202</v>
      </c>
      <c r="E181" t="s">
        <v>9</v>
      </c>
      <c r="F181">
        <v>1.544</v>
      </c>
      <c r="G181">
        <v>1.613</v>
      </c>
      <c r="H181">
        <v>1.573</v>
      </c>
      <c r="I181">
        <v>1.5740000000000001</v>
      </c>
      <c r="J181">
        <v>61.685000000000002</v>
      </c>
    </row>
    <row r="182" spans="2:10" x14ac:dyDescent="0.3">
      <c r="B182">
        <v>180</v>
      </c>
      <c r="C182" t="s">
        <v>30</v>
      </c>
      <c r="D182" t="s">
        <v>203</v>
      </c>
      <c r="E182" t="s">
        <v>9</v>
      </c>
      <c r="F182">
        <v>1.956</v>
      </c>
      <c r="G182">
        <v>1.8380000000000001</v>
      </c>
      <c r="H182">
        <v>2.1030000000000002</v>
      </c>
      <c r="I182">
        <v>1.8380000000000001</v>
      </c>
      <c r="J182">
        <v>64.405000000000001</v>
      </c>
    </row>
    <row r="183" spans="2:10" x14ac:dyDescent="0.3">
      <c r="B183">
        <v>181</v>
      </c>
      <c r="C183" t="s">
        <v>30</v>
      </c>
      <c r="D183" t="s">
        <v>204</v>
      </c>
      <c r="E183" t="s">
        <v>9</v>
      </c>
      <c r="F183">
        <v>1.841</v>
      </c>
      <c r="G183">
        <v>1.8149999999999999</v>
      </c>
      <c r="H183">
        <v>2.4060000000000001</v>
      </c>
      <c r="I183">
        <v>2.1720000000000002</v>
      </c>
      <c r="J183">
        <v>69.534999999999997</v>
      </c>
    </row>
    <row r="184" spans="2:10" x14ac:dyDescent="0.3">
      <c r="B184">
        <v>182</v>
      </c>
      <c r="C184" t="s">
        <v>30</v>
      </c>
      <c r="D184" t="s">
        <v>205</v>
      </c>
      <c r="E184" t="s">
        <v>9</v>
      </c>
      <c r="F184">
        <v>1.61</v>
      </c>
      <c r="G184">
        <v>1.6259999999999999</v>
      </c>
      <c r="H184">
        <v>1.633</v>
      </c>
      <c r="I184">
        <v>1.6240000000000001</v>
      </c>
      <c r="J184">
        <v>67.912000000000006</v>
      </c>
    </row>
    <row r="185" spans="2:10" x14ac:dyDescent="0.3">
      <c r="B185">
        <v>183</v>
      </c>
      <c r="C185" t="s">
        <v>30</v>
      </c>
      <c r="D185" t="s">
        <v>206</v>
      </c>
      <c r="E185" t="s">
        <v>9</v>
      </c>
      <c r="F185">
        <v>1.6539999999999999</v>
      </c>
      <c r="G185">
        <v>1.62</v>
      </c>
      <c r="H185">
        <v>1.764</v>
      </c>
      <c r="I185">
        <v>1.62</v>
      </c>
      <c r="J185">
        <v>70.111999999999995</v>
      </c>
    </row>
    <row r="186" spans="2:10" x14ac:dyDescent="0.3">
      <c r="B186">
        <v>184</v>
      </c>
      <c r="C186" t="s">
        <v>30</v>
      </c>
      <c r="D186" t="s">
        <v>207</v>
      </c>
      <c r="E186" t="s">
        <v>9</v>
      </c>
      <c r="F186">
        <v>1.4490000000000001</v>
      </c>
      <c r="G186">
        <v>1.4319999999999999</v>
      </c>
      <c r="H186">
        <v>1.9510000000000001</v>
      </c>
      <c r="I186">
        <v>1.736</v>
      </c>
      <c r="J186">
        <v>69.337999999999994</v>
      </c>
    </row>
    <row r="187" spans="2:10" x14ac:dyDescent="0.3">
      <c r="B187">
        <v>185</v>
      </c>
      <c r="C187" t="s">
        <v>30</v>
      </c>
      <c r="D187" t="s">
        <v>208</v>
      </c>
      <c r="E187" t="s">
        <v>9</v>
      </c>
      <c r="F187">
        <v>1.2430000000000001</v>
      </c>
      <c r="G187">
        <v>1.3009999999999999</v>
      </c>
      <c r="H187">
        <v>1.3</v>
      </c>
      <c r="I187">
        <v>1.276</v>
      </c>
      <c r="J187">
        <v>66.11</v>
      </c>
    </row>
    <row r="188" spans="2:10" x14ac:dyDescent="0.3">
      <c r="B188">
        <v>186</v>
      </c>
      <c r="C188" t="s">
        <v>30</v>
      </c>
      <c r="D188" t="s">
        <v>209</v>
      </c>
      <c r="E188" t="s">
        <v>9</v>
      </c>
      <c r="F188">
        <v>1.32</v>
      </c>
      <c r="G188">
        <v>1.2569999999999999</v>
      </c>
      <c r="H188">
        <v>1.742</v>
      </c>
      <c r="I188">
        <v>1.46</v>
      </c>
      <c r="J188">
        <v>64.935000000000002</v>
      </c>
    </row>
    <row r="189" spans="2:10" x14ac:dyDescent="0.3">
      <c r="B189">
        <v>187</v>
      </c>
      <c r="C189" t="s">
        <v>30</v>
      </c>
      <c r="D189" t="s">
        <v>210</v>
      </c>
      <c r="E189" t="s">
        <v>9</v>
      </c>
      <c r="F189">
        <v>1.2529999999999999</v>
      </c>
      <c r="G189">
        <v>1.323</v>
      </c>
      <c r="H189">
        <v>1.7250000000000001</v>
      </c>
      <c r="I189">
        <v>1.45</v>
      </c>
      <c r="J189">
        <v>68.424999999999997</v>
      </c>
    </row>
    <row r="190" spans="2:10" x14ac:dyDescent="0.3">
      <c r="B190">
        <v>188</v>
      </c>
      <c r="C190" t="s">
        <v>30</v>
      </c>
      <c r="D190" t="s">
        <v>211</v>
      </c>
      <c r="E190" t="s">
        <v>9</v>
      </c>
      <c r="F190">
        <v>1.262</v>
      </c>
      <c r="G190">
        <v>1.2410000000000001</v>
      </c>
      <c r="H190">
        <v>1.6719999999999999</v>
      </c>
      <c r="I190">
        <v>1.4810000000000001</v>
      </c>
      <c r="J190">
        <v>79.325000000000003</v>
      </c>
    </row>
    <row r="191" spans="2:10" x14ac:dyDescent="0.3">
      <c r="B191">
        <v>189</v>
      </c>
      <c r="C191" t="s">
        <v>30</v>
      </c>
      <c r="D191" t="s">
        <v>212</v>
      </c>
      <c r="E191" t="s">
        <v>9</v>
      </c>
      <c r="F191">
        <v>1.3480000000000001</v>
      </c>
      <c r="G191">
        <v>1.395</v>
      </c>
      <c r="H191">
        <v>1.3919999999999999</v>
      </c>
      <c r="I191">
        <v>1.39</v>
      </c>
      <c r="J191">
        <v>86.811999999999998</v>
      </c>
    </row>
    <row r="192" spans="2:10" x14ac:dyDescent="0.3">
      <c r="B192">
        <v>190</v>
      </c>
      <c r="C192" t="s">
        <v>30</v>
      </c>
      <c r="D192" t="s">
        <v>213</v>
      </c>
      <c r="E192" t="s">
        <v>9</v>
      </c>
      <c r="F192">
        <v>1.617</v>
      </c>
      <c r="G192">
        <v>1.5649999999999999</v>
      </c>
      <c r="H192">
        <v>2.0880000000000001</v>
      </c>
      <c r="I192">
        <v>1.879</v>
      </c>
      <c r="J192">
        <v>89.265000000000001</v>
      </c>
    </row>
    <row r="193" spans="2:10" x14ac:dyDescent="0.3">
      <c r="B193">
        <v>191</v>
      </c>
      <c r="C193" t="s">
        <v>30</v>
      </c>
      <c r="D193" t="s">
        <v>214</v>
      </c>
      <c r="E193" t="s">
        <v>9</v>
      </c>
      <c r="F193">
        <v>2.2349999999999999</v>
      </c>
      <c r="G193">
        <v>2.157</v>
      </c>
      <c r="H193">
        <v>2.8519999999999999</v>
      </c>
      <c r="I193">
        <v>2.4430000000000001</v>
      </c>
      <c r="J193">
        <v>100.845</v>
      </c>
    </row>
    <row r="194" spans="2:10" x14ac:dyDescent="0.3">
      <c r="B194">
        <v>192</v>
      </c>
      <c r="C194" t="s">
        <v>30</v>
      </c>
      <c r="D194" t="s">
        <v>215</v>
      </c>
      <c r="E194" t="s">
        <v>28</v>
      </c>
      <c r="F194">
        <v>2.488</v>
      </c>
      <c r="G194">
        <v>2.4220000000000002</v>
      </c>
      <c r="H194">
        <v>5.7119999999999997</v>
      </c>
      <c r="I194">
        <v>4.7590000000000003</v>
      </c>
      <c r="J194">
        <v>113.45</v>
      </c>
    </row>
    <row r="195" spans="2:10" x14ac:dyDescent="0.3">
      <c r="B195">
        <v>193</v>
      </c>
      <c r="C195" t="s">
        <v>30</v>
      </c>
      <c r="D195" t="s">
        <v>216</v>
      </c>
      <c r="E195" t="s">
        <v>9</v>
      </c>
      <c r="F195">
        <v>2.2469999999999999</v>
      </c>
      <c r="G195">
        <v>2.3559999999999999</v>
      </c>
      <c r="H195">
        <v>2.746</v>
      </c>
      <c r="I195">
        <v>2.4940000000000002</v>
      </c>
      <c r="J195">
        <v>116.55</v>
      </c>
    </row>
    <row r="196" spans="2:10" x14ac:dyDescent="0.3">
      <c r="B196">
        <v>194</v>
      </c>
      <c r="C196" t="s">
        <v>30</v>
      </c>
      <c r="D196" t="s">
        <v>217</v>
      </c>
      <c r="E196" t="s">
        <v>9</v>
      </c>
      <c r="F196">
        <v>3.2</v>
      </c>
      <c r="G196">
        <v>3.0539999999999998</v>
      </c>
      <c r="H196">
        <v>3.7639999999999998</v>
      </c>
      <c r="I196">
        <v>3.0539999999999998</v>
      </c>
      <c r="J196">
        <v>119.24</v>
      </c>
    </row>
    <row r="197" spans="2:10" x14ac:dyDescent="0.3">
      <c r="B197">
        <v>195</v>
      </c>
      <c r="C197" t="s">
        <v>30</v>
      </c>
      <c r="D197" t="s">
        <v>218</v>
      </c>
      <c r="E197" t="s">
        <v>9</v>
      </c>
      <c r="F197">
        <v>2.4790000000000001</v>
      </c>
      <c r="G197">
        <v>2.5369999999999999</v>
      </c>
      <c r="H197">
        <v>3.0329999999999999</v>
      </c>
      <c r="I197">
        <v>2.7440000000000002</v>
      </c>
      <c r="J197">
        <v>121.655</v>
      </c>
    </row>
    <row r="198" spans="2:10" x14ac:dyDescent="0.3">
      <c r="B198">
        <v>196</v>
      </c>
      <c r="C198" t="s">
        <v>30</v>
      </c>
      <c r="D198" t="s">
        <v>219</v>
      </c>
      <c r="E198" t="s">
        <v>9</v>
      </c>
      <c r="F198">
        <v>2.879</v>
      </c>
      <c r="G198">
        <v>2.911</v>
      </c>
      <c r="H198">
        <v>3.5339999999999998</v>
      </c>
      <c r="I198">
        <v>3.2450000000000001</v>
      </c>
      <c r="J198">
        <v>121.79</v>
      </c>
    </row>
    <row r="199" spans="2:10" x14ac:dyDescent="0.3">
      <c r="B199">
        <v>197</v>
      </c>
      <c r="C199" t="s">
        <v>30</v>
      </c>
      <c r="D199" t="s">
        <v>220</v>
      </c>
      <c r="E199" t="s">
        <v>9</v>
      </c>
      <c r="F199">
        <v>2.9740000000000002</v>
      </c>
      <c r="G199">
        <v>2.9289999999999998</v>
      </c>
      <c r="H199">
        <v>3.3490000000000002</v>
      </c>
      <c r="I199">
        <v>3.1030000000000002</v>
      </c>
      <c r="J199">
        <v>121.77</v>
      </c>
    </row>
    <row r="200" spans="2:10" x14ac:dyDescent="0.3">
      <c r="B200">
        <v>198</v>
      </c>
      <c r="C200" t="s">
        <v>30</v>
      </c>
      <c r="D200" t="s">
        <v>221</v>
      </c>
      <c r="E200" t="s">
        <v>9</v>
      </c>
      <c r="F200">
        <v>2.8149999999999999</v>
      </c>
      <c r="G200">
        <v>2.7959999999999998</v>
      </c>
      <c r="H200">
        <v>3.181</v>
      </c>
      <c r="I200">
        <v>2.9950000000000001</v>
      </c>
      <c r="J200">
        <v>123.515</v>
      </c>
    </row>
    <row r="201" spans="2:10" x14ac:dyDescent="0.3">
      <c r="B201">
        <v>199</v>
      </c>
      <c r="C201" t="s">
        <v>30</v>
      </c>
      <c r="D201" t="s">
        <v>222</v>
      </c>
      <c r="E201" t="s">
        <v>9</v>
      </c>
      <c r="F201">
        <v>2.7709999999999999</v>
      </c>
      <c r="G201">
        <v>2.75</v>
      </c>
      <c r="H201">
        <v>2.9079999999999999</v>
      </c>
      <c r="I201">
        <v>2.7709999999999999</v>
      </c>
      <c r="J201">
        <v>124.998</v>
      </c>
    </row>
    <row r="202" spans="2:10" x14ac:dyDescent="0.3">
      <c r="B202">
        <v>200</v>
      </c>
      <c r="C202" t="s">
        <v>30</v>
      </c>
      <c r="D202" t="s">
        <v>223</v>
      </c>
      <c r="E202" t="s">
        <v>9</v>
      </c>
      <c r="F202">
        <v>2.6869999999999998</v>
      </c>
      <c r="G202">
        <v>2.6760000000000002</v>
      </c>
      <c r="H202">
        <v>3.0779999999999998</v>
      </c>
      <c r="I202">
        <v>2.9289999999999998</v>
      </c>
      <c r="J202">
        <v>124.52200000000001</v>
      </c>
    </row>
    <row r="203" spans="2:10" x14ac:dyDescent="0.3">
      <c r="B203">
        <v>201</v>
      </c>
      <c r="C203" t="s">
        <v>30</v>
      </c>
      <c r="D203" t="s">
        <v>18</v>
      </c>
      <c r="E203" t="s">
        <v>9</v>
      </c>
      <c r="F203">
        <v>2.6629999999999998</v>
      </c>
      <c r="G203">
        <v>2.7130000000000001</v>
      </c>
      <c r="H203">
        <v>2.6739999999999999</v>
      </c>
      <c r="I203">
        <v>2.6840000000000002</v>
      </c>
      <c r="J203">
        <v>116.658</v>
      </c>
    </row>
    <row r="204" spans="2:10" x14ac:dyDescent="0.3">
      <c r="B204">
        <v>202</v>
      </c>
      <c r="C204" t="s">
        <v>30</v>
      </c>
      <c r="D204" t="s">
        <v>19</v>
      </c>
      <c r="E204" t="s">
        <v>9</v>
      </c>
      <c r="F204">
        <v>2.7629999999999999</v>
      </c>
      <c r="G204">
        <v>2.8</v>
      </c>
      <c r="H204">
        <v>2.819</v>
      </c>
      <c r="I204">
        <v>2.7919999999999998</v>
      </c>
      <c r="J204">
        <v>110.128</v>
      </c>
    </row>
    <row r="205" spans="2:10" x14ac:dyDescent="0.3">
      <c r="B205">
        <v>203</v>
      </c>
      <c r="C205" t="s">
        <v>30</v>
      </c>
      <c r="D205" t="s">
        <v>224</v>
      </c>
      <c r="E205" t="s">
        <v>9</v>
      </c>
      <c r="F205">
        <v>3.0049999999999999</v>
      </c>
      <c r="G205">
        <v>3.0449999999999999</v>
      </c>
      <c r="H205">
        <v>3.3170000000000002</v>
      </c>
      <c r="I205">
        <v>3.194</v>
      </c>
      <c r="J205">
        <v>110.423</v>
      </c>
    </row>
    <row r="206" spans="2:10" x14ac:dyDescent="0.3">
      <c r="B206">
        <v>204</v>
      </c>
      <c r="C206" t="s">
        <v>30</v>
      </c>
      <c r="D206" t="s">
        <v>225</v>
      </c>
      <c r="E206" t="s">
        <v>9</v>
      </c>
      <c r="F206">
        <v>3.2130000000000001</v>
      </c>
      <c r="G206">
        <v>3.1970000000000001</v>
      </c>
      <c r="H206">
        <v>3.415</v>
      </c>
      <c r="I206">
        <v>3.2879999999999998</v>
      </c>
      <c r="J206">
        <v>111.27</v>
      </c>
    </row>
    <row r="207" spans="2:10" x14ac:dyDescent="0.3">
      <c r="B207">
        <v>205</v>
      </c>
      <c r="C207" t="s">
        <v>30</v>
      </c>
      <c r="D207" t="s">
        <v>226</v>
      </c>
      <c r="E207" t="s">
        <v>9</v>
      </c>
      <c r="F207">
        <v>3.4569999999999999</v>
      </c>
      <c r="G207">
        <v>3.4209999999999998</v>
      </c>
      <c r="H207">
        <v>3.7570000000000001</v>
      </c>
      <c r="I207">
        <v>3.5379999999999998</v>
      </c>
      <c r="J207">
        <v>113.355</v>
      </c>
    </row>
    <row r="208" spans="2:10" x14ac:dyDescent="0.3">
      <c r="B208">
        <v>206</v>
      </c>
      <c r="C208" t="s">
        <v>30</v>
      </c>
      <c r="D208" t="s">
        <v>227</v>
      </c>
      <c r="E208" t="s">
        <v>9</v>
      </c>
      <c r="F208">
        <v>3.774</v>
      </c>
      <c r="G208">
        <v>3.7879999999999998</v>
      </c>
      <c r="H208">
        <v>3.9060000000000001</v>
      </c>
      <c r="I208">
        <v>3.7879999999999998</v>
      </c>
      <c r="J208">
        <v>116.59</v>
      </c>
    </row>
    <row r="209" spans="2:10" x14ac:dyDescent="0.3">
      <c r="B209">
        <v>207</v>
      </c>
      <c r="C209" t="s">
        <v>30</v>
      </c>
      <c r="D209" t="s">
        <v>228</v>
      </c>
      <c r="E209" t="s">
        <v>9</v>
      </c>
      <c r="F209">
        <v>3.9830000000000001</v>
      </c>
      <c r="G209">
        <v>3.915</v>
      </c>
      <c r="H209">
        <v>4.4050000000000002</v>
      </c>
      <c r="I209">
        <v>4.1120000000000001</v>
      </c>
      <c r="J209">
        <v>121.068</v>
      </c>
    </row>
    <row r="210" spans="2:10" x14ac:dyDescent="0.3">
      <c r="B210">
        <v>208</v>
      </c>
      <c r="C210" t="s">
        <v>30</v>
      </c>
      <c r="D210" t="s">
        <v>229</v>
      </c>
      <c r="E210" t="s">
        <v>9</v>
      </c>
      <c r="F210">
        <v>3.6579999999999999</v>
      </c>
      <c r="G210">
        <v>3.5990000000000002</v>
      </c>
      <c r="H210">
        <v>4.3890000000000002</v>
      </c>
      <c r="I210">
        <v>4.0209999999999999</v>
      </c>
      <c r="J210">
        <v>121.16200000000001</v>
      </c>
    </row>
    <row r="211" spans="2:10" x14ac:dyDescent="0.3">
      <c r="B211">
        <v>209</v>
      </c>
      <c r="C211" t="s">
        <v>30</v>
      </c>
      <c r="D211" t="s">
        <v>230</v>
      </c>
      <c r="E211" t="s">
        <v>9</v>
      </c>
      <c r="F211">
        <v>3.2629999999999999</v>
      </c>
      <c r="G211">
        <v>3.2930000000000001</v>
      </c>
      <c r="H211">
        <v>3.194</v>
      </c>
      <c r="I211">
        <v>3.2480000000000002</v>
      </c>
      <c r="J211">
        <v>114.098</v>
      </c>
    </row>
    <row r="212" spans="2:10" x14ac:dyDescent="0.3">
      <c r="B212">
        <v>210</v>
      </c>
      <c r="C212" t="s">
        <v>30</v>
      </c>
      <c r="D212" t="s">
        <v>231</v>
      </c>
      <c r="E212" t="s">
        <v>9</v>
      </c>
      <c r="F212">
        <v>3.1640000000000001</v>
      </c>
      <c r="G212">
        <v>3.097</v>
      </c>
      <c r="H212">
        <v>3.633</v>
      </c>
      <c r="I212">
        <v>3.4209999999999998</v>
      </c>
      <c r="J212">
        <v>111.715</v>
      </c>
    </row>
    <row r="213" spans="2:10" x14ac:dyDescent="0.3">
      <c r="B213">
        <v>211</v>
      </c>
      <c r="C213" t="s">
        <v>30</v>
      </c>
      <c r="D213" t="s">
        <v>20</v>
      </c>
      <c r="E213" t="s">
        <v>9</v>
      </c>
      <c r="F213">
        <v>2.919</v>
      </c>
      <c r="G213">
        <v>3.016</v>
      </c>
      <c r="H213">
        <v>2.8330000000000002</v>
      </c>
      <c r="I213">
        <v>2.9209999999999998</v>
      </c>
      <c r="J213">
        <v>115.458</v>
      </c>
    </row>
    <row r="214" spans="2:10" x14ac:dyDescent="0.3">
      <c r="B214">
        <v>212</v>
      </c>
      <c r="C214" t="s">
        <v>30</v>
      </c>
      <c r="D214" t="s">
        <v>232</v>
      </c>
      <c r="E214" t="s">
        <v>9</v>
      </c>
      <c r="F214">
        <v>2.9910000000000001</v>
      </c>
      <c r="G214">
        <v>2.9129999999999998</v>
      </c>
      <c r="H214">
        <v>3.1080000000000001</v>
      </c>
      <c r="I214">
        <v>2.9809999999999999</v>
      </c>
      <c r="J214">
        <v>116.637</v>
      </c>
    </row>
    <row r="215" spans="2:10" x14ac:dyDescent="0.3">
      <c r="B215">
        <v>213</v>
      </c>
      <c r="C215" t="s">
        <v>30</v>
      </c>
      <c r="D215" t="s">
        <v>233</v>
      </c>
      <c r="E215" t="s">
        <v>9</v>
      </c>
      <c r="F215">
        <v>2.9260000000000002</v>
      </c>
      <c r="G215">
        <v>2.9369999999999998</v>
      </c>
      <c r="H215">
        <v>3.1419999999999999</v>
      </c>
      <c r="I215">
        <v>3.0510000000000002</v>
      </c>
      <c r="J215">
        <v>118.702</v>
      </c>
    </row>
    <row r="216" spans="2:10" x14ac:dyDescent="0.3">
      <c r="B216">
        <v>214</v>
      </c>
      <c r="C216" t="s">
        <v>30</v>
      </c>
      <c r="D216" t="s">
        <v>21</v>
      </c>
      <c r="E216" t="s">
        <v>9</v>
      </c>
      <c r="F216">
        <v>2.806</v>
      </c>
      <c r="G216">
        <v>2.8719999999999999</v>
      </c>
      <c r="H216">
        <v>3.2959999999999998</v>
      </c>
      <c r="I216">
        <v>3.13</v>
      </c>
      <c r="J216">
        <v>121.68</v>
      </c>
    </row>
    <row r="217" spans="2:10" x14ac:dyDescent="0.3">
      <c r="B217">
        <v>215</v>
      </c>
      <c r="C217" t="s">
        <v>30</v>
      </c>
      <c r="D217" t="s">
        <v>234</v>
      </c>
      <c r="E217" t="s">
        <v>28</v>
      </c>
      <c r="F217">
        <v>3.0640000000000001</v>
      </c>
      <c r="G217">
        <v>3.1070000000000002</v>
      </c>
      <c r="H217">
        <v>3.36</v>
      </c>
      <c r="I217">
        <v>3.2519999999999998</v>
      </c>
      <c r="J217">
        <v>118.352</v>
      </c>
    </row>
    <row r="218" spans="2:10" x14ac:dyDescent="0.3">
      <c r="B218">
        <v>216</v>
      </c>
      <c r="C218" t="s">
        <v>30</v>
      </c>
      <c r="D218" t="s">
        <v>235</v>
      </c>
      <c r="E218" t="s">
        <v>9</v>
      </c>
      <c r="F218">
        <v>3.226</v>
      </c>
      <c r="G218">
        <v>3.202</v>
      </c>
      <c r="H218">
        <v>3.4260000000000002</v>
      </c>
      <c r="I218">
        <v>3.3580000000000001</v>
      </c>
      <c r="J218">
        <v>115.205</v>
      </c>
    </row>
    <row r="219" spans="2:10" x14ac:dyDescent="0.3">
      <c r="B219">
        <v>217</v>
      </c>
      <c r="C219" t="s">
        <v>30</v>
      </c>
      <c r="D219" t="s">
        <v>236</v>
      </c>
      <c r="E219" t="s">
        <v>9</v>
      </c>
      <c r="F219">
        <v>3.0430000000000001</v>
      </c>
      <c r="G219">
        <v>3.0630000000000002</v>
      </c>
      <c r="H219">
        <v>2.97</v>
      </c>
      <c r="I219">
        <v>3.0049999999999999</v>
      </c>
      <c r="J219">
        <v>119.33</v>
      </c>
    </row>
    <row r="220" spans="2:10" x14ac:dyDescent="0.3">
      <c r="B220">
        <v>218</v>
      </c>
      <c r="C220" t="s">
        <v>30</v>
      </c>
      <c r="D220" t="s">
        <v>22</v>
      </c>
      <c r="E220" t="s">
        <v>9</v>
      </c>
      <c r="F220">
        <v>3.0590000000000002</v>
      </c>
      <c r="G220">
        <v>3.1219999999999999</v>
      </c>
      <c r="H220">
        <v>3.0870000000000002</v>
      </c>
      <c r="I220">
        <v>3.093</v>
      </c>
      <c r="J220">
        <v>116.465</v>
      </c>
    </row>
    <row r="221" spans="2:10" x14ac:dyDescent="0.3">
      <c r="B221">
        <v>219</v>
      </c>
      <c r="C221" t="s">
        <v>30</v>
      </c>
      <c r="D221" t="s">
        <v>237</v>
      </c>
      <c r="E221" t="s">
        <v>9</v>
      </c>
      <c r="F221">
        <v>3.34</v>
      </c>
      <c r="G221">
        <v>3.3479999999999999</v>
      </c>
      <c r="H221">
        <v>3.6720000000000002</v>
      </c>
      <c r="I221">
        <v>3.52</v>
      </c>
      <c r="J221">
        <v>117.462</v>
      </c>
    </row>
    <row r="222" spans="2:10" x14ac:dyDescent="0.3">
      <c r="B222">
        <v>220</v>
      </c>
      <c r="C222" t="s">
        <v>30</v>
      </c>
      <c r="D222" t="s">
        <v>23</v>
      </c>
      <c r="E222" t="s">
        <v>9</v>
      </c>
      <c r="F222">
        <v>3.29</v>
      </c>
      <c r="G222">
        <v>3.2839999999999998</v>
      </c>
      <c r="H222">
        <v>3.411</v>
      </c>
      <c r="I222">
        <v>3.3290000000000002</v>
      </c>
      <c r="J222">
        <v>116.398</v>
      </c>
    </row>
    <row r="223" spans="2:10" x14ac:dyDescent="0.3">
      <c r="B223">
        <v>221</v>
      </c>
      <c r="C223" t="s">
        <v>30</v>
      </c>
      <c r="D223" t="s">
        <v>238</v>
      </c>
      <c r="E223" t="s">
        <v>9</v>
      </c>
      <c r="F223">
        <v>3.3580000000000001</v>
      </c>
      <c r="G223">
        <v>3.3410000000000002</v>
      </c>
      <c r="H223">
        <v>3.6880000000000002</v>
      </c>
      <c r="I223">
        <v>3.5150000000000001</v>
      </c>
      <c r="J223">
        <v>115.867</v>
      </c>
    </row>
    <row r="224" spans="2:10" x14ac:dyDescent="0.3">
      <c r="B224">
        <v>222</v>
      </c>
      <c r="C224" t="s">
        <v>30</v>
      </c>
      <c r="D224" t="s">
        <v>239</v>
      </c>
      <c r="E224" t="s">
        <v>9</v>
      </c>
      <c r="F224">
        <v>3.24</v>
      </c>
      <c r="G224">
        <v>3.1949999999999998</v>
      </c>
      <c r="H224">
        <v>3.4460000000000002</v>
      </c>
      <c r="I224">
        <v>3.302</v>
      </c>
      <c r="J224">
        <v>113.355</v>
      </c>
    </row>
    <row r="225" spans="2:10" x14ac:dyDescent="0.3">
      <c r="B225">
        <v>223</v>
      </c>
      <c r="C225" t="s">
        <v>30</v>
      </c>
      <c r="D225" t="s">
        <v>24</v>
      </c>
      <c r="E225" t="s">
        <v>9</v>
      </c>
      <c r="F225">
        <v>3.077</v>
      </c>
      <c r="G225">
        <v>3.0880000000000001</v>
      </c>
      <c r="H225">
        <v>3.2080000000000002</v>
      </c>
      <c r="I225">
        <v>3.1320000000000001</v>
      </c>
      <c r="J225">
        <v>112.002</v>
      </c>
    </row>
    <row r="226" spans="2:10" x14ac:dyDescent="0.3">
      <c r="B226">
        <v>224</v>
      </c>
      <c r="C226" t="s">
        <v>30</v>
      </c>
      <c r="D226" t="s">
        <v>240</v>
      </c>
      <c r="E226" t="s">
        <v>9</v>
      </c>
      <c r="F226">
        <v>2.9910000000000001</v>
      </c>
      <c r="G226">
        <v>3</v>
      </c>
      <c r="H226">
        <v>3.1440000000000001</v>
      </c>
      <c r="I226">
        <v>3.0979999999999999</v>
      </c>
      <c r="J226">
        <v>117.58799999999999</v>
      </c>
    </row>
    <row r="227" spans="2:10" x14ac:dyDescent="0.3">
      <c r="B227">
        <v>225</v>
      </c>
      <c r="C227" t="s">
        <v>30</v>
      </c>
      <c r="D227" t="s">
        <v>241</v>
      </c>
      <c r="E227" t="s">
        <v>9</v>
      </c>
      <c r="F227">
        <v>3.1040000000000001</v>
      </c>
      <c r="G227">
        <v>3.177</v>
      </c>
      <c r="H227">
        <v>3.125</v>
      </c>
      <c r="I227">
        <v>3.1509999999999998</v>
      </c>
      <c r="J227">
        <v>123.828</v>
      </c>
    </row>
    <row r="228" spans="2:10" x14ac:dyDescent="0.3">
      <c r="B228">
        <v>226</v>
      </c>
      <c r="C228" t="s">
        <v>30</v>
      </c>
      <c r="D228" t="s">
        <v>242</v>
      </c>
      <c r="E228" t="s">
        <v>9</v>
      </c>
      <c r="F228">
        <v>3.669</v>
      </c>
      <c r="G228">
        <v>3.8250000000000002</v>
      </c>
      <c r="H228">
        <v>3.9580000000000002</v>
      </c>
      <c r="I228">
        <v>3.867</v>
      </c>
      <c r="J228">
        <v>128.36799999999999</v>
      </c>
    </row>
    <row r="229" spans="2:10" x14ac:dyDescent="0.3">
      <c r="B229">
        <v>227</v>
      </c>
      <c r="C229" t="s">
        <v>30</v>
      </c>
      <c r="D229" t="s">
        <v>25</v>
      </c>
      <c r="E229" t="s">
        <v>28</v>
      </c>
      <c r="F229">
        <v>4.3890000000000002</v>
      </c>
      <c r="G229">
        <v>4.3470000000000004</v>
      </c>
      <c r="H229">
        <v>4.95</v>
      </c>
      <c r="I229">
        <v>4.452</v>
      </c>
      <c r="J229">
        <v>129.30000000000001</v>
      </c>
    </row>
    <row r="230" spans="2:10" x14ac:dyDescent="0.3">
      <c r="B230">
        <v>228</v>
      </c>
      <c r="C230" t="s">
        <v>30</v>
      </c>
      <c r="D230" t="s">
        <v>243</v>
      </c>
      <c r="E230" t="s">
        <v>9</v>
      </c>
      <c r="F230">
        <v>4.0359999999999996</v>
      </c>
      <c r="G230">
        <v>3.94</v>
      </c>
      <c r="H230">
        <v>4.2110000000000003</v>
      </c>
      <c r="I230">
        <v>3.94</v>
      </c>
      <c r="J230">
        <v>132.292</v>
      </c>
    </row>
    <row r="231" spans="2:10" x14ac:dyDescent="0.3">
      <c r="B231">
        <v>229</v>
      </c>
      <c r="C231" t="s">
        <v>30</v>
      </c>
      <c r="D231" t="s">
        <v>244</v>
      </c>
      <c r="E231" t="s">
        <v>28</v>
      </c>
      <c r="F231">
        <v>3.8180000000000001</v>
      </c>
      <c r="G231">
        <v>3.7349999999999999</v>
      </c>
      <c r="H231">
        <v>4.1749999999999998</v>
      </c>
      <c r="I231">
        <v>3.887</v>
      </c>
      <c r="J231">
        <v>137.34299999999999</v>
      </c>
    </row>
    <row r="232" spans="2:10" x14ac:dyDescent="0.3">
      <c r="B232">
        <v>230</v>
      </c>
      <c r="C232" t="s">
        <v>30</v>
      </c>
      <c r="D232" t="s">
        <v>245</v>
      </c>
      <c r="E232" t="s">
        <v>9</v>
      </c>
      <c r="F232">
        <v>3.4409999999999998</v>
      </c>
      <c r="G232">
        <v>3.407</v>
      </c>
      <c r="H232">
        <v>3.7029999999999998</v>
      </c>
      <c r="I232">
        <v>3.5259999999999998</v>
      </c>
      <c r="J232">
        <v>139.13499999999999</v>
      </c>
    </row>
    <row r="233" spans="2:10" x14ac:dyDescent="0.3">
      <c r="B233">
        <v>231</v>
      </c>
      <c r="C233" t="s">
        <v>30</v>
      </c>
      <c r="D233" t="s">
        <v>246</v>
      </c>
      <c r="E233" t="s">
        <v>9</v>
      </c>
      <c r="F233">
        <v>3.1520000000000001</v>
      </c>
      <c r="G233">
        <v>3.1680000000000001</v>
      </c>
      <c r="H233">
        <v>3.254</v>
      </c>
      <c r="I233">
        <v>3.19</v>
      </c>
      <c r="J233">
        <v>139.79300000000001</v>
      </c>
    </row>
    <row r="234" spans="2:10" x14ac:dyDescent="0.3">
      <c r="B234">
        <v>232</v>
      </c>
      <c r="C234" t="s">
        <v>30</v>
      </c>
      <c r="D234" t="s">
        <v>247</v>
      </c>
      <c r="E234" t="s">
        <v>9</v>
      </c>
      <c r="F234">
        <v>3.0379999999999998</v>
      </c>
      <c r="G234">
        <v>3.0270000000000001</v>
      </c>
      <c r="H234">
        <v>3.36</v>
      </c>
      <c r="I234">
        <v>3.2559999999999998</v>
      </c>
      <c r="J234">
        <v>143.43199999999999</v>
      </c>
    </row>
    <row r="235" spans="2:10" x14ac:dyDescent="0.3">
      <c r="B235">
        <v>233</v>
      </c>
      <c r="C235" t="s">
        <v>30</v>
      </c>
      <c r="D235" t="s">
        <v>248</v>
      </c>
      <c r="E235" t="s">
        <v>9</v>
      </c>
      <c r="F235">
        <v>2.9529999999999998</v>
      </c>
      <c r="G235">
        <v>2.9369999999999998</v>
      </c>
      <c r="H235">
        <v>3.1030000000000002</v>
      </c>
      <c r="I235">
        <v>3.0310000000000001</v>
      </c>
      <c r="J235">
        <v>141.44200000000001</v>
      </c>
    </row>
    <row r="236" spans="2:10" x14ac:dyDescent="0.3">
      <c r="B236">
        <v>234</v>
      </c>
      <c r="C236" t="s">
        <v>30</v>
      </c>
      <c r="D236" t="s">
        <v>249</v>
      </c>
      <c r="E236" t="s">
        <v>9</v>
      </c>
      <c r="F236">
        <v>3.056</v>
      </c>
      <c r="G236">
        <v>3.0939999999999999</v>
      </c>
      <c r="H236">
        <v>3.2639999999999998</v>
      </c>
      <c r="I236">
        <v>3.1779999999999999</v>
      </c>
      <c r="J236">
        <v>137.535</v>
      </c>
    </row>
    <row r="237" spans="2:10" x14ac:dyDescent="0.3">
      <c r="B237">
        <v>235</v>
      </c>
      <c r="C237" t="s">
        <v>30</v>
      </c>
      <c r="D237" t="s">
        <v>250</v>
      </c>
      <c r="E237" t="s">
        <v>9</v>
      </c>
      <c r="F237">
        <v>3.3</v>
      </c>
      <c r="G237">
        <v>3.2349999999999999</v>
      </c>
      <c r="H237">
        <v>5.6749999999999998</v>
      </c>
      <c r="I237">
        <v>4.9029999999999996</v>
      </c>
      <c r="J237">
        <v>138.38200000000001</v>
      </c>
    </row>
    <row r="238" spans="2:10" x14ac:dyDescent="0.3">
      <c r="B238">
        <v>236</v>
      </c>
      <c r="C238" t="s">
        <v>30</v>
      </c>
      <c r="D238" t="s">
        <v>251</v>
      </c>
      <c r="E238" t="s">
        <v>9</v>
      </c>
      <c r="F238">
        <v>3.2109999999999999</v>
      </c>
      <c r="G238">
        <v>3.2330000000000001</v>
      </c>
      <c r="H238">
        <v>4.2039999999999997</v>
      </c>
      <c r="I238">
        <v>3.819</v>
      </c>
      <c r="J238">
        <v>139.55799999999999</v>
      </c>
    </row>
    <row r="239" spans="2:10" x14ac:dyDescent="0.3">
      <c r="B239">
        <v>237</v>
      </c>
      <c r="C239" t="s">
        <v>30</v>
      </c>
      <c r="D239" t="s">
        <v>252</v>
      </c>
      <c r="E239" t="s">
        <v>9</v>
      </c>
      <c r="F239">
        <v>3.774</v>
      </c>
      <c r="G239">
        <v>3.8639999999999999</v>
      </c>
      <c r="H239">
        <v>3.867</v>
      </c>
      <c r="I239">
        <v>3.871</v>
      </c>
      <c r="J239">
        <v>140.46</v>
      </c>
    </row>
    <row r="240" spans="2:10" x14ac:dyDescent="0.3">
      <c r="B240">
        <v>238</v>
      </c>
      <c r="C240" t="s">
        <v>30</v>
      </c>
      <c r="D240" t="s">
        <v>253</v>
      </c>
      <c r="E240" t="s">
        <v>9</v>
      </c>
      <c r="F240">
        <v>5.1239999999999997</v>
      </c>
      <c r="G240">
        <v>4.8780000000000001</v>
      </c>
      <c r="H240">
        <v>6.069</v>
      </c>
      <c r="I240">
        <v>5.45</v>
      </c>
      <c r="J240">
        <v>142.88800000000001</v>
      </c>
    </row>
    <row r="241" spans="2:10" x14ac:dyDescent="0.3">
      <c r="B241">
        <v>239</v>
      </c>
      <c r="C241" t="s">
        <v>30</v>
      </c>
      <c r="D241" t="s">
        <v>254</v>
      </c>
      <c r="E241" t="s">
        <v>9</v>
      </c>
      <c r="F241">
        <v>5.7210000000000001</v>
      </c>
      <c r="G241">
        <v>5.44</v>
      </c>
      <c r="H241">
        <v>7.0629999999999997</v>
      </c>
      <c r="I241">
        <v>6.391</v>
      </c>
      <c r="J241">
        <v>145.26</v>
      </c>
    </row>
    <row r="242" spans="2:10" x14ac:dyDescent="0.3">
      <c r="B242">
        <v>240</v>
      </c>
      <c r="C242" t="s">
        <v>30</v>
      </c>
      <c r="D242" t="s">
        <v>255</v>
      </c>
      <c r="E242" t="s">
        <v>9</v>
      </c>
      <c r="F242">
        <v>5.28</v>
      </c>
      <c r="G242">
        <v>5.4690000000000003</v>
      </c>
      <c r="H242">
        <v>5.8479999999999999</v>
      </c>
      <c r="I242">
        <v>5.6859999999999999</v>
      </c>
      <c r="J242">
        <v>146.47</v>
      </c>
    </row>
    <row r="243" spans="2:10" x14ac:dyDescent="0.3">
      <c r="B243">
        <v>241</v>
      </c>
      <c r="C243" t="s">
        <v>30</v>
      </c>
      <c r="D243" t="s">
        <v>256</v>
      </c>
      <c r="E243" t="s">
        <v>9</v>
      </c>
      <c r="F243">
        <v>6.6230000000000002</v>
      </c>
      <c r="G243">
        <v>6.6159999999999997</v>
      </c>
      <c r="H243">
        <v>8.0719999999999992</v>
      </c>
      <c r="I243">
        <v>7.5250000000000004</v>
      </c>
      <c r="J243">
        <v>153.495</v>
      </c>
    </row>
    <row r="244" spans="2:10" x14ac:dyDescent="0.3">
      <c r="B244">
        <v>242</v>
      </c>
      <c r="C244" t="s">
        <v>30</v>
      </c>
      <c r="D244" t="s">
        <v>257</v>
      </c>
      <c r="E244" t="s">
        <v>9</v>
      </c>
      <c r="F244">
        <v>7.8620000000000001</v>
      </c>
      <c r="G244">
        <v>7.7709999999999999</v>
      </c>
      <c r="H244">
        <v>8.9809999999999999</v>
      </c>
      <c r="I244">
        <v>8.4860000000000007</v>
      </c>
      <c r="J244">
        <v>154.50200000000001</v>
      </c>
    </row>
    <row r="245" spans="2:10" x14ac:dyDescent="0.3">
      <c r="B245">
        <v>243</v>
      </c>
      <c r="C245" t="s">
        <v>30</v>
      </c>
      <c r="D245" t="s">
        <v>258</v>
      </c>
      <c r="E245" t="s">
        <v>9</v>
      </c>
      <c r="F245">
        <v>8.8450000000000006</v>
      </c>
      <c r="G245">
        <v>9.1020000000000003</v>
      </c>
      <c r="H245">
        <v>9.0540000000000003</v>
      </c>
      <c r="I245">
        <v>9.08</v>
      </c>
      <c r="J245">
        <v>157.94</v>
      </c>
    </row>
    <row r="246" spans="2:10" x14ac:dyDescent="0.3">
      <c r="B246">
        <v>244</v>
      </c>
      <c r="C246" t="s">
        <v>30</v>
      </c>
      <c r="D246" t="s">
        <v>26</v>
      </c>
      <c r="E246" t="s">
        <v>9</v>
      </c>
      <c r="F246">
        <v>10.321999999999999</v>
      </c>
      <c r="G246">
        <v>10.590999999999999</v>
      </c>
      <c r="H246">
        <v>10.228999999999999</v>
      </c>
      <c r="I246">
        <v>10.443</v>
      </c>
      <c r="J246">
        <v>158.988</v>
      </c>
    </row>
    <row r="247" spans="2:10" x14ac:dyDescent="0.3">
      <c r="B247">
        <v>245</v>
      </c>
      <c r="C247" t="s">
        <v>30</v>
      </c>
      <c r="D247" t="s">
        <v>259</v>
      </c>
      <c r="E247" t="s">
        <v>9</v>
      </c>
      <c r="F247">
        <v>10.301</v>
      </c>
      <c r="G247">
        <v>10.224</v>
      </c>
      <c r="H247">
        <v>10.597</v>
      </c>
      <c r="I247">
        <v>10.446</v>
      </c>
      <c r="J247">
        <v>159.08000000000001</v>
      </c>
    </row>
    <row r="248" spans="2:10" x14ac:dyDescent="0.3">
      <c r="B248">
        <v>246</v>
      </c>
      <c r="C248" t="s">
        <v>30</v>
      </c>
      <c r="D248" t="s">
        <v>260</v>
      </c>
      <c r="E248" t="s">
        <v>9</v>
      </c>
      <c r="F248">
        <v>10.612</v>
      </c>
      <c r="G248">
        <v>10.667</v>
      </c>
      <c r="H248">
        <v>10.212</v>
      </c>
      <c r="I248">
        <v>10.586</v>
      </c>
      <c r="J248">
        <v>155.78</v>
      </c>
    </row>
    <row r="249" spans="2:10" x14ac:dyDescent="0.3">
      <c r="B249">
        <v>247</v>
      </c>
      <c r="C249" t="s">
        <v>30</v>
      </c>
      <c r="D249" t="s">
        <v>261</v>
      </c>
      <c r="E249" t="s">
        <v>9</v>
      </c>
      <c r="F249">
        <v>10.733000000000001</v>
      </c>
      <c r="G249">
        <v>10.268000000000001</v>
      </c>
      <c r="H249">
        <v>12.076000000000001</v>
      </c>
      <c r="I249">
        <v>11.055</v>
      </c>
      <c r="J249">
        <v>156.13800000000001</v>
      </c>
    </row>
    <row r="250" spans="2:10" x14ac:dyDescent="0.3">
      <c r="B250">
        <v>248</v>
      </c>
      <c r="C250" t="s">
        <v>30</v>
      </c>
      <c r="D250" t="s">
        <v>262</v>
      </c>
      <c r="E250" t="s">
        <v>9</v>
      </c>
      <c r="F250">
        <v>8.3469999999999995</v>
      </c>
      <c r="G250">
        <v>8.1809999999999992</v>
      </c>
      <c r="H250">
        <v>8.0709999999999997</v>
      </c>
      <c r="I250">
        <v>8.1129999999999995</v>
      </c>
      <c r="J250">
        <v>150.80199999999999</v>
      </c>
    </row>
    <row r="251" spans="2:10" x14ac:dyDescent="0.3">
      <c r="B251">
        <v>249</v>
      </c>
      <c r="C251" t="s">
        <v>30</v>
      </c>
      <c r="D251" t="s">
        <v>263</v>
      </c>
      <c r="E251" t="s">
        <v>9</v>
      </c>
      <c r="F251">
        <v>6.6550000000000002</v>
      </c>
      <c r="G251">
        <v>6.3360000000000003</v>
      </c>
      <c r="H251">
        <v>7.3869999999999996</v>
      </c>
      <c r="I251">
        <v>6.931</v>
      </c>
      <c r="J251">
        <v>143.352</v>
      </c>
    </row>
    <row r="252" spans="2:10" x14ac:dyDescent="0.3">
      <c r="B252">
        <v>250</v>
      </c>
      <c r="C252" t="s">
        <v>30</v>
      </c>
      <c r="D252" t="s">
        <v>264</v>
      </c>
      <c r="E252" t="s">
        <v>9</v>
      </c>
      <c r="F252">
        <v>4.3419999999999996</v>
      </c>
      <c r="G252">
        <v>4.5119999999999996</v>
      </c>
      <c r="H252">
        <v>4.298</v>
      </c>
      <c r="I252">
        <v>4.4329999999999998</v>
      </c>
      <c r="J252">
        <v>142.315</v>
      </c>
    </row>
    <row r="253" spans="2:10" x14ac:dyDescent="0.3">
      <c r="B253">
        <v>251</v>
      </c>
      <c r="C253" t="s">
        <v>30</v>
      </c>
      <c r="D253" t="s">
        <v>265</v>
      </c>
      <c r="E253" t="s">
        <v>9</v>
      </c>
      <c r="F253">
        <v>3.3380000000000001</v>
      </c>
      <c r="G253">
        <v>3.32</v>
      </c>
      <c r="H253">
        <v>3.254</v>
      </c>
      <c r="I253">
        <v>3.274</v>
      </c>
      <c r="J253">
        <v>146.47</v>
      </c>
    </row>
    <row r="254" spans="2:10" x14ac:dyDescent="0.3">
      <c r="B254">
        <v>252</v>
      </c>
      <c r="C254" t="s">
        <v>30</v>
      </c>
      <c r="D254" t="s">
        <v>266</v>
      </c>
      <c r="E254" t="s">
        <v>9</v>
      </c>
      <c r="F254">
        <v>3.5779999999999998</v>
      </c>
      <c r="G254">
        <v>3.66</v>
      </c>
      <c r="H254">
        <v>4.4249999999999998</v>
      </c>
      <c r="I254">
        <v>4.0119999999999996</v>
      </c>
      <c r="J254">
        <v>145.88200000000001</v>
      </c>
    </row>
    <row r="255" spans="2:10" x14ac:dyDescent="0.3">
      <c r="B255">
        <v>253</v>
      </c>
      <c r="C255" t="s">
        <v>30</v>
      </c>
      <c r="D255" t="s">
        <v>267</v>
      </c>
      <c r="E255" t="s">
        <v>9</v>
      </c>
      <c r="F255">
        <v>3.8010000000000002</v>
      </c>
      <c r="G255">
        <v>4.0019999999999998</v>
      </c>
      <c r="H255">
        <v>3.7749999999999999</v>
      </c>
      <c r="I255">
        <v>3.956</v>
      </c>
      <c r="J255">
        <v>144.10499999999999</v>
      </c>
    </row>
    <row r="256" spans="2:10" x14ac:dyDescent="0.3">
      <c r="B256">
        <v>254</v>
      </c>
      <c r="C256" t="s">
        <v>30</v>
      </c>
      <c r="D256" t="s">
        <v>268</v>
      </c>
      <c r="E256" t="s">
        <v>9</v>
      </c>
      <c r="F256">
        <v>4.16</v>
      </c>
      <c r="G256">
        <v>4.0039999999999996</v>
      </c>
      <c r="H256">
        <v>4.8390000000000004</v>
      </c>
      <c r="I256">
        <v>4.391</v>
      </c>
      <c r="J256">
        <v>145.88499999999999</v>
      </c>
    </row>
    <row r="257" spans="2:10" x14ac:dyDescent="0.3">
      <c r="B257">
        <v>255</v>
      </c>
      <c r="C257" t="s">
        <v>30</v>
      </c>
      <c r="D257" t="s">
        <v>269</v>
      </c>
      <c r="E257" t="s">
        <v>9</v>
      </c>
      <c r="F257">
        <v>4.4630000000000001</v>
      </c>
      <c r="G257">
        <v>4.5039999999999996</v>
      </c>
      <c r="H257">
        <v>4.4740000000000002</v>
      </c>
      <c r="I257">
        <v>4.5039999999999996</v>
      </c>
      <c r="J257">
        <v>147.595</v>
      </c>
    </row>
    <row r="258" spans="2:10" x14ac:dyDescent="0.3">
      <c r="B258">
        <v>256</v>
      </c>
      <c r="C258" t="s">
        <v>30</v>
      </c>
      <c r="D258" t="s">
        <v>270</v>
      </c>
      <c r="E258" t="s">
        <v>9</v>
      </c>
      <c r="F258">
        <v>4.6029999999999998</v>
      </c>
      <c r="G258">
        <v>4.53</v>
      </c>
      <c r="H258">
        <v>4.9480000000000004</v>
      </c>
      <c r="I258">
        <v>4.6719999999999997</v>
      </c>
      <c r="J258">
        <v>149.77199999999999</v>
      </c>
    </row>
    <row r="259" spans="2:10" x14ac:dyDescent="0.3">
      <c r="B259">
        <v>257</v>
      </c>
      <c r="C259" t="s">
        <v>30</v>
      </c>
      <c r="D259" t="s">
        <v>271</v>
      </c>
      <c r="E259" t="s">
        <v>9</v>
      </c>
      <c r="F259">
        <v>4.391</v>
      </c>
      <c r="G259">
        <v>4.1989999999999998</v>
      </c>
      <c r="H259">
        <v>5.4</v>
      </c>
      <c r="I259">
        <v>4.8940000000000001</v>
      </c>
      <c r="J259">
        <v>152.572</v>
      </c>
    </row>
    <row r="260" spans="2:10" x14ac:dyDescent="0.3">
      <c r="B260">
        <v>258</v>
      </c>
      <c r="C260" t="s">
        <v>30</v>
      </c>
      <c r="D260" t="s">
        <v>272</v>
      </c>
      <c r="E260" t="s">
        <v>9</v>
      </c>
      <c r="F260">
        <v>4.0330000000000004</v>
      </c>
      <c r="G260">
        <v>4.0350000000000001</v>
      </c>
      <c r="H260">
        <v>5.0149999999999997</v>
      </c>
      <c r="I260">
        <v>4.6210000000000004</v>
      </c>
      <c r="J260">
        <v>149.34</v>
      </c>
    </row>
    <row r="261" spans="2:10" x14ac:dyDescent="0.3">
      <c r="B261">
        <v>259</v>
      </c>
      <c r="C261" t="s">
        <v>30</v>
      </c>
      <c r="D261" t="s">
        <v>273</v>
      </c>
      <c r="E261" t="s">
        <v>28</v>
      </c>
      <c r="F261">
        <v>4.2119999999999997</v>
      </c>
      <c r="G261">
        <v>4.1210000000000004</v>
      </c>
      <c r="H261">
        <v>4.258</v>
      </c>
      <c r="I261">
        <v>4.1210000000000004</v>
      </c>
      <c r="J261">
        <v>143.75800000000001</v>
      </c>
    </row>
    <row r="262" spans="2:10" x14ac:dyDescent="0.3">
      <c r="B262">
        <v>260</v>
      </c>
      <c r="C262" t="s">
        <v>30</v>
      </c>
      <c r="D262" t="s">
        <v>274</v>
      </c>
      <c r="E262" t="s">
        <v>28</v>
      </c>
      <c r="F262">
        <v>3.964</v>
      </c>
      <c r="G262">
        <v>3.89</v>
      </c>
      <c r="H262">
        <v>4.2119999999999997</v>
      </c>
      <c r="I262">
        <v>3.9430000000000001</v>
      </c>
      <c r="J262">
        <v>142.63</v>
      </c>
    </row>
    <row r="263" spans="2:10" x14ac:dyDescent="0.3">
      <c r="B263">
        <v>261</v>
      </c>
      <c r="C263" t="s">
        <v>30</v>
      </c>
      <c r="D263" t="s">
        <v>275</v>
      </c>
      <c r="E263" t="s">
        <v>9</v>
      </c>
      <c r="F263">
        <v>3.4809999999999999</v>
      </c>
      <c r="G263">
        <v>3.4969999999999999</v>
      </c>
      <c r="H263">
        <v>3.7370000000000001</v>
      </c>
      <c r="I263">
        <v>3.59</v>
      </c>
      <c r="J263">
        <v>142.58500000000001</v>
      </c>
    </row>
    <row r="264" spans="2:10" x14ac:dyDescent="0.3">
      <c r="B264">
        <v>262</v>
      </c>
      <c r="C264" t="s">
        <v>30</v>
      </c>
      <c r="D264" t="s">
        <v>276</v>
      </c>
      <c r="E264" t="s">
        <v>9</v>
      </c>
      <c r="F264">
        <v>3.5339999999999998</v>
      </c>
      <c r="G264">
        <v>3.6139999999999999</v>
      </c>
      <c r="H264">
        <v>3.9329999999999998</v>
      </c>
      <c r="I264">
        <v>3.794</v>
      </c>
      <c r="J264">
        <v>146.875</v>
      </c>
    </row>
    <row r="265" spans="2:10" x14ac:dyDescent="0.3">
      <c r="B265">
        <v>263</v>
      </c>
      <c r="C265" t="s">
        <v>30</v>
      </c>
      <c r="D265" t="s">
        <v>277</v>
      </c>
      <c r="E265" t="s">
        <v>28</v>
      </c>
      <c r="F265">
        <v>3.7869999999999999</v>
      </c>
      <c r="G265">
        <v>3.8450000000000002</v>
      </c>
      <c r="H265">
        <v>4.6529999999999996</v>
      </c>
      <c r="I265">
        <v>4.3040000000000003</v>
      </c>
      <c r="J265">
        <v>150.745</v>
      </c>
    </row>
    <row r="266" spans="2:10" x14ac:dyDescent="0.3">
      <c r="B266">
        <v>264</v>
      </c>
      <c r="C266" t="s">
        <v>30</v>
      </c>
      <c r="D266" t="s">
        <v>278</v>
      </c>
      <c r="E266" t="s">
        <v>9</v>
      </c>
      <c r="F266">
        <v>3.99</v>
      </c>
      <c r="G266">
        <v>4.0570000000000004</v>
      </c>
      <c r="H266">
        <v>4.0739999999999998</v>
      </c>
      <c r="I266">
        <v>4.0549999999999997</v>
      </c>
      <c r="J266">
        <v>152.565</v>
      </c>
    </row>
    <row r="267" spans="2:10" x14ac:dyDescent="0.3">
      <c r="B267">
        <v>265</v>
      </c>
      <c r="C267" t="s">
        <v>30</v>
      </c>
      <c r="D267" t="s">
        <v>279</v>
      </c>
      <c r="E267" t="s">
        <v>9</v>
      </c>
      <c r="F267">
        <v>3.8809999999999998</v>
      </c>
      <c r="G267">
        <v>3.98</v>
      </c>
      <c r="H267">
        <v>3.9060000000000001</v>
      </c>
      <c r="I267">
        <v>3.931</v>
      </c>
      <c r="J267">
        <v>153.80799999999999</v>
      </c>
    </row>
    <row r="268" spans="2:10" x14ac:dyDescent="0.3">
      <c r="B268">
        <v>266</v>
      </c>
      <c r="C268" t="s">
        <v>30</v>
      </c>
      <c r="D268" t="s">
        <v>280</v>
      </c>
      <c r="E268" t="s">
        <v>9</v>
      </c>
      <c r="F268">
        <v>4.226</v>
      </c>
      <c r="G268">
        <v>4.1449999999999996</v>
      </c>
      <c r="H268">
        <v>4.7469999999999999</v>
      </c>
      <c r="I268">
        <v>4.25</v>
      </c>
      <c r="J268">
        <v>150.26499999999999</v>
      </c>
    </row>
    <row r="269" spans="2:10" x14ac:dyDescent="0.3">
      <c r="B269">
        <v>267</v>
      </c>
      <c r="C269" t="s">
        <v>30</v>
      </c>
      <c r="D269" t="s">
        <v>281</v>
      </c>
      <c r="E269" t="s">
        <v>9</v>
      </c>
      <c r="F269">
        <v>4.1390000000000002</v>
      </c>
      <c r="G269">
        <v>4.008</v>
      </c>
      <c r="H269">
        <v>4.452</v>
      </c>
      <c r="I269">
        <v>4.008</v>
      </c>
      <c r="J269">
        <v>146.05000000000001</v>
      </c>
    </row>
    <row r="270" spans="2:10" x14ac:dyDescent="0.3">
      <c r="B270">
        <v>268</v>
      </c>
      <c r="C270" t="s">
        <v>30</v>
      </c>
      <c r="D270" t="s">
        <v>282</v>
      </c>
      <c r="E270" t="s">
        <v>9</v>
      </c>
      <c r="F270">
        <v>3.5840000000000001</v>
      </c>
      <c r="G270">
        <v>3.657</v>
      </c>
      <c r="H270">
        <v>3.5910000000000002</v>
      </c>
      <c r="I270">
        <v>3.64</v>
      </c>
      <c r="J270">
        <v>140.78</v>
      </c>
    </row>
    <row r="271" spans="2:10" x14ac:dyDescent="0.3">
      <c r="B271">
        <v>269</v>
      </c>
      <c r="C271" t="s">
        <v>30</v>
      </c>
      <c r="D271" t="s">
        <v>283</v>
      </c>
      <c r="E271" t="s">
        <v>9</v>
      </c>
      <c r="F271">
        <v>3.3290000000000002</v>
      </c>
      <c r="G271">
        <v>3.2919999999999998</v>
      </c>
      <c r="H271">
        <v>3.294</v>
      </c>
      <c r="I271">
        <v>3.28</v>
      </c>
      <c r="J271">
        <v>131.30500000000001</v>
      </c>
    </row>
    <row r="272" spans="2:10" x14ac:dyDescent="0.3">
      <c r="B272">
        <v>270</v>
      </c>
      <c r="C272" t="s">
        <v>30</v>
      </c>
      <c r="D272" t="s">
        <v>284</v>
      </c>
      <c r="E272" t="s">
        <v>28</v>
      </c>
      <c r="F272">
        <v>3.371</v>
      </c>
      <c r="G272">
        <v>3.319</v>
      </c>
      <c r="H272">
        <v>3.581</v>
      </c>
      <c r="I272">
        <v>3.4209999999999998</v>
      </c>
      <c r="J272">
        <v>122.56</v>
      </c>
    </row>
    <row r="273" spans="2:10" x14ac:dyDescent="0.3">
      <c r="B273">
        <v>271</v>
      </c>
      <c r="C273" t="s">
        <v>30</v>
      </c>
      <c r="D273" t="s">
        <v>285</v>
      </c>
      <c r="E273" t="s">
        <v>28</v>
      </c>
      <c r="F273">
        <v>3.0979999999999999</v>
      </c>
      <c r="G273">
        <v>3.1680000000000001</v>
      </c>
      <c r="H273">
        <v>2.9790000000000001</v>
      </c>
      <c r="I273">
        <v>3.085</v>
      </c>
      <c r="J273">
        <v>114.77800000000001</v>
      </c>
    </row>
    <row r="274" spans="2:10" x14ac:dyDescent="0.3">
      <c r="B274">
        <v>272</v>
      </c>
      <c r="C274" t="s">
        <v>30</v>
      </c>
      <c r="D274" t="s">
        <v>286</v>
      </c>
      <c r="E274" t="s">
        <v>28</v>
      </c>
      <c r="F274">
        <v>3.19</v>
      </c>
      <c r="G274">
        <v>3.0990000000000002</v>
      </c>
      <c r="H274">
        <v>3.7360000000000002</v>
      </c>
      <c r="I274">
        <v>3.4780000000000002</v>
      </c>
      <c r="J274">
        <v>112.515</v>
      </c>
    </row>
    <row r="275" spans="2:10" x14ac:dyDescent="0.3">
      <c r="B275">
        <v>273</v>
      </c>
      <c r="C275" t="s">
        <v>30</v>
      </c>
      <c r="D275" t="s">
        <v>287</v>
      </c>
      <c r="E275" t="s">
        <v>9</v>
      </c>
      <c r="F275">
        <v>3.137</v>
      </c>
      <c r="G275">
        <v>3.254</v>
      </c>
      <c r="H275">
        <v>3.1909999999999998</v>
      </c>
      <c r="I275">
        <v>3.214</v>
      </c>
      <c r="J275">
        <v>114.01</v>
      </c>
    </row>
    <row r="276" spans="2:10" x14ac:dyDescent="0.3">
      <c r="B276">
        <v>274</v>
      </c>
      <c r="C276" t="s">
        <v>30</v>
      </c>
      <c r="D276" t="s">
        <v>288</v>
      </c>
      <c r="E276" t="s">
        <v>9</v>
      </c>
      <c r="F276">
        <v>3.35</v>
      </c>
      <c r="G276">
        <v>3.2639999999999998</v>
      </c>
      <c r="H276">
        <v>3.488</v>
      </c>
      <c r="I276">
        <v>3.3380000000000001</v>
      </c>
      <c r="J276">
        <v>121.042</v>
      </c>
    </row>
    <row r="277" spans="2:10" x14ac:dyDescent="0.3">
      <c r="B277">
        <v>275</v>
      </c>
      <c r="C277" t="s">
        <v>30</v>
      </c>
      <c r="D277" t="s">
        <v>289</v>
      </c>
      <c r="E277" t="s">
        <v>9</v>
      </c>
      <c r="F277">
        <v>3.6339999999999999</v>
      </c>
      <c r="G277">
        <v>3.758</v>
      </c>
      <c r="H277">
        <v>3.7509999999999999</v>
      </c>
      <c r="I277">
        <v>3.7530000000000001</v>
      </c>
      <c r="J277">
        <v>123.108</v>
      </c>
    </row>
    <row r="278" spans="2:10" x14ac:dyDescent="0.3">
      <c r="B278">
        <v>276</v>
      </c>
      <c r="C278" t="s">
        <v>30</v>
      </c>
      <c r="D278" t="s">
        <v>290</v>
      </c>
      <c r="E278" t="s">
        <v>28</v>
      </c>
      <c r="F278">
        <v>3.1080000000000001</v>
      </c>
      <c r="G278">
        <v>3.0550000000000002</v>
      </c>
      <c r="H278">
        <v>3.5840000000000001</v>
      </c>
      <c r="I278">
        <v>3.327</v>
      </c>
      <c r="J278">
        <v>123.235</v>
      </c>
    </row>
    <row r="279" spans="2:10" x14ac:dyDescent="0.3">
      <c r="B279">
        <v>277</v>
      </c>
      <c r="C279" t="s">
        <v>30</v>
      </c>
      <c r="D279" t="s">
        <v>291</v>
      </c>
      <c r="E279" t="s">
        <v>28</v>
      </c>
      <c r="F279">
        <v>2.8260000000000001</v>
      </c>
      <c r="G279">
        <v>2.8679999999999999</v>
      </c>
      <c r="H279">
        <v>2.9319999999999999</v>
      </c>
      <c r="I279">
        <v>2.8879999999999999</v>
      </c>
      <c r="J279">
        <v>113.24</v>
      </c>
    </row>
    <row r="280" spans="2:10" x14ac:dyDescent="0.3">
      <c r="B280">
        <v>278</v>
      </c>
      <c r="C280" t="s">
        <v>30</v>
      </c>
      <c r="D280" t="s">
        <v>292</v>
      </c>
      <c r="E280" t="s">
        <v>9</v>
      </c>
      <c r="F280">
        <v>2.7069999999999999</v>
      </c>
      <c r="G280">
        <v>2.6480000000000001</v>
      </c>
      <c r="H280">
        <v>2.7469999999999999</v>
      </c>
      <c r="I280">
        <v>2.6739999999999999</v>
      </c>
      <c r="J280">
        <v>107.465</v>
      </c>
    </row>
    <row r="281" spans="2:10" x14ac:dyDescent="0.3">
      <c r="B281">
        <v>279</v>
      </c>
      <c r="C281" t="s">
        <v>30</v>
      </c>
      <c r="D281" t="s">
        <v>293</v>
      </c>
      <c r="E281" t="s">
        <v>28</v>
      </c>
      <c r="F281">
        <v>2.6160000000000001</v>
      </c>
      <c r="G281">
        <v>2.6389999999999998</v>
      </c>
      <c r="H281">
        <v>3.1219999999999999</v>
      </c>
      <c r="I281">
        <v>2.8889999999999998</v>
      </c>
      <c r="J281">
        <v>101.94</v>
      </c>
    </row>
    <row r="282" spans="2:10" x14ac:dyDescent="0.3">
      <c r="B282">
        <v>280</v>
      </c>
      <c r="C282" t="s">
        <v>30</v>
      </c>
      <c r="D282" t="s">
        <v>294</v>
      </c>
      <c r="E282" t="s">
        <v>28</v>
      </c>
      <c r="F282">
        <v>2.4209999999999998</v>
      </c>
      <c r="G282">
        <v>2.46</v>
      </c>
      <c r="H282">
        <v>2.35</v>
      </c>
      <c r="I282">
        <v>2.3959999999999999</v>
      </c>
      <c r="J282">
        <v>99.284999999999997</v>
      </c>
    </row>
    <row r="283" spans="2:10" x14ac:dyDescent="0.3">
      <c r="B283">
        <v>281</v>
      </c>
      <c r="C283" t="s">
        <v>30</v>
      </c>
      <c r="D283" t="s">
        <v>295</v>
      </c>
      <c r="E283" t="s">
        <v>28</v>
      </c>
      <c r="F283">
        <v>2.621</v>
      </c>
      <c r="G283">
        <v>2.5630000000000002</v>
      </c>
      <c r="H283">
        <v>3.0489999999999999</v>
      </c>
      <c r="I283">
        <v>2.7629999999999999</v>
      </c>
      <c r="J283">
        <v>97.828000000000003</v>
      </c>
    </row>
    <row r="284" spans="2:10" x14ac:dyDescent="0.3">
      <c r="B284">
        <v>282</v>
      </c>
      <c r="C284" t="s">
        <v>30</v>
      </c>
      <c r="D284" t="s">
        <v>296</v>
      </c>
      <c r="E284" t="s">
        <v>9</v>
      </c>
      <c r="F284">
        <v>2.4159999999999999</v>
      </c>
      <c r="G284">
        <v>2.4129999999999998</v>
      </c>
      <c r="H284">
        <v>2.7650000000000001</v>
      </c>
      <c r="I284">
        <v>2.5339999999999998</v>
      </c>
      <c r="J284">
        <v>93.778000000000006</v>
      </c>
    </row>
    <row r="285" spans="2:10" x14ac:dyDescent="0.3">
      <c r="B285">
        <v>283</v>
      </c>
      <c r="C285" t="s">
        <v>30</v>
      </c>
      <c r="D285" t="s">
        <v>297</v>
      </c>
      <c r="E285" t="s">
        <v>9</v>
      </c>
      <c r="F285">
        <v>2.1469999999999998</v>
      </c>
      <c r="G285">
        <v>2.1139999999999999</v>
      </c>
      <c r="H285">
        <v>2.2109999999999999</v>
      </c>
      <c r="I285">
        <v>2.1139999999999999</v>
      </c>
      <c r="J285">
        <v>89.98</v>
      </c>
    </row>
    <row r="286" spans="2:10" x14ac:dyDescent="0.3">
      <c r="B286">
        <v>284</v>
      </c>
      <c r="C286" t="s">
        <v>30</v>
      </c>
      <c r="D286" t="s">
        <v>298</v>
      </c>
      <c r="E286" t="s">
        <v>9</v>
      </c>
      <c r="F286">
        <v>1.8839999999999999</v>
      </c>
      <c r="G286">
        <v>1.91</v>
      </c>
      <c r="H286">
        <v>2.1739999999999999</v>
      </c>
      <c r="I286">
        <v>2.0539999999999998</v>
      </c>
      <c r="J286">
        <v>87.17</v>
      </c>
    </row>
    <row r="287" spans="2:10" x14ac:dyDescent="0.3">
      <c r="B287">
        <v>285</v>
      </c>
      <c r="C287" t="s">
        <v>30</v>
      </c>
      <c r="D287" t="s">
        <v>299</v>
      </c>
      <c r="E287" t="s">
        <v>9</v>
      </c>
      <c r="F287">
        <v>1.597</v>
      </c>
      <c r="G287">
        <v>1.6180000000000001</v>
      </c>
      <c r="H287">
        <v>1.7410000000000001</v>
      </c>
      <c r="I287">
        <v>1.6479999999999999</v>
      </c>
      <c r="J287">
        <v>74.900000000000006</v>
      </c>
    </row>
    <row r="288" spans="2:10" x14ac:dyDescent="0.3">
      <c r="B288">
        <v>286</v>
      </c>
      <c r="C288" t="s">
        <v>30</v>
      </c>
      <c r="D288" t="s">
        <v>27</v>
      </c>
      <c r="E288" t="s">
        <v>9</v>
      </c>
      <c r="F288">
        <v>1.423</v>
      </c>
      <c r="G288">
        <v>1.419</v>
      </c>
      <c r="H288">
        <v>2.2879999999999998</v>
      </c>
      <c r="I288">
        <v>1.8979999999999999</v>
      </c>
      <c r="J288">
        <v>67.691999999999993</v>
      </c>
    </row>
    <row r="289" spans="2:10" x14ac:dyDescent="0.3">
      <c r="B289">
        <v>287</v>
      </c>
      <c r="C289" t="s">
        <v>30</v>
      </c>
      <c r="D289" t="s">
        <v>300</v>
      </c>
      <c r="E289" t="s">
        <v>9</v>
      </c>
      <c r="F289">
        <v>1.224</v>
      </c>
      <c r="G289">
        <v>1.2430000000000001</v>
      </c>
      <c r="H289">
        <v>1.3009999999999999</v>
      </c>
      <c r="I289">
        <v>1.27</v>
      </c>
      <c r="J289">
        <v>75.382000000000005</v>
      </c>
    </row>
    <row r="290" spans="2:10" x14ac:dyDescent="0.3">
      <c r="B290">
        <v>288</v>
      </c>
      <c r="C290" t="s">
        <v>30</v>
      </c>
      <c r="D290" t="s">
        <v>301</v>
      </c>
      <c r="E290" t="s">
        <v>9</v>
      </c>
      <c r="F290">
        <v>1.155</v>
      </c>
      <c r="G290">
        <v>1.1439999999999999</v>
      </c>
      <c r="H290">
        <v>1.548</v>
      </c>
      <c r="I290">
        <v>1.409</v>
      </c>
      <c r="J290">
        <v>77.69</v>
      </c>
    </row>
    <row r="291" spans="2:10" x14ac:dyDescent="0.3">
      <c r="B291">
        <v>289</v>
      </c>
      <c r="C291" t="s">
        <v>30</v>
      </c>
      <c r="D291" t="s">
        <v>302</v>
      </c>
      <c r="E291" t="s">
        <v>9</v>
      </c>
      <c r="F291">
        <v>1.0529999999999999</v>
      </c>
      <c r="G291">
        <v>1.0980000000000001</v>
      </c>
      <c r="H291">
        <v>1.4970000000000001</v>
      </c>
      <c r="I291">
        <v>1.2250000000000001</v>
      </c>
      <c r="J291">
        <v>70.138000000000005</v>
      </c>
    </row>
    <row r="292" spans="2:10" x14ac:dyDescent="0.3">
      <c r="B292">
        <v>290</v>
      </c>
      <c r="C292" t="s">
        <v>30</v>
      </c>
      <c r="D292" t="s">
        <v>303</v>
      </c>
      <c r="E292" t="s">
        <v>9</v>
      </c>
      <c r="F292">
        <v>1.212</v>
      </c>
      <c r="G292">
        <v>1.22</v>
      </c>
      <c r="H292">
        <v>2.1080000000000001</v>
      </c>
      <c r="I292">
        <v>1.71</v>
      </c>
      <c r="J292">
        <v>76.174999999999997</v>
      </c>
    </row>
    <row r="293" spans="2:10" x14ac:dyDescent="0.3">
      <c r="B293">
        <v>291</v>
      </c>
      <c r="C293" t="s">
        <v>30</v>
      </c>
      <c r="D293" t="s">
        <v>304</v>
      </c>
      <c r="E293" t="s">
        <v>9</v>
      </c>
      <c r="F293">
        <v>1.3660000000000001</v>
      </c>
      <c r="G293">
        <v>1.4710000000000001</v>
      </c>
      <c r="H293">
        <v>1.575</v>
      </c>
      <c r="I293">
        <v>1.5009999999999999</v>
      </c>
      <c r="J293">
        <v>74.099999999999994</v>
      </c>
    </row>
    <row r="294" spans="2:10" x14ac:dyDescent="0.3">
      <c r="B294">
        <v>292</v>
      </c>
      <c r="C294" t="s">
        <v>30</v>
      </c>
      <c r="D294" t="s">
        <v>305</v>
      </c>
      <c r="E294" t="s">
        <v>9</v>
      </c>
      <c r="F294">
        <v>1.641</v>
      </c>
      <c r="G294">
        <v>1.7050000000000001</v>
      </c>
      <c r="H294">
        <v>2.0579999999999998</v>
      </c>
      <c r="I294">
        <v>1.91</v>
      </c>
      <c r="J294">
        <v>81.265000000000001</v>
      </c>
    </row>
    <row r="295" spans="2:10" x14ac:dyDescent="0.3">
      <c r="B295">
        <v>293</v>
      </c>
      <c r="C295" t="s">
        <v>30</v>
      </c>
      <c r="D295" t="s">
        <v>306</v>
      </c>
      <c r="E295" t="s">
        <v>9</v>
      </c>
      <c r="F295">
        <v>1.734</v>
      </c>
      <c r="G295">
        <v>1.718</v>
      </c>
      <c r="H295">
        <v>2.496</v>
      </c>
      <c r="I295">
        <v>2.137</v>
      </c>
      <c r="J295">
        <v>82.47</v>
      </c>
    </row>
    <row r="296" spans="2:10" x14ac:dyDescent="0.3">
      <c r="B296">
        <v>294</v>
      </c>
      <c r="C296" t="s">
        <v>30</v>
      </c>
      <c r="D296" t="s">
        <v>307</v>
      </c>
      <c r="E296" t="s">
        <v>9</v>
      </c>
      <c r="F296">
        <v>1.5489999999999999</v>
      </c>
      <c r="G296">
        <v>1.65</v>
      </c>
      <c r="H296">
        <v>1.5249999999999999</v>
      </c>
      <c r="I296">
        <v>1.5680000000000001</v>
      </c>
      <c r="J296">
        <v>76.790000000000006</v>
      </c>
    </row>
    <row r="297" spans="2:10" x14ac:dyDescent="0.3">
      <c r="B297">
        <v>295</v>
      </c>
      <c r="C297" t="s">
        <v>30</v>
      </c>
      <c r="D297" t="s">
        <v>308</v>
      </c>
      <c r="E297" t="s">
        <v>9</v>
      </c>
      <c r="F297">
        <v>1.8080000000000001</v>
      </c>
      <c r="G297">
        <v>1.7350000000000001</v>
      </c>
      <c r="H297">
        <v>2.6509999999999998</v>
      </c>
      <c r="I297">
        <v>2.2759999999999998</v>
      </c>
      <c r="J297">
        <v>76.632000000000005</v>
      </c>
    </row>
    <row r="298" spans="2:10" x14ac:dyDescent="0.3">
      <c r="B298">
        <v>296</v>
      </c>
      <c r="C298" t="s">
        <v>30</v>
      </c>
      <c r="D298" t="s">
        <v>309</v>
      </c>
      <c r="E298" t="s">
        <v>9</v>
      </c>
      <c r="F298">
        <v>1.921</v>
      </c>
      <c r="G298">
        <v>2.0449999999999999</v>
      </c>
      <c r="H298">
        <v>2.2320000000000002</v>
      </c>
      <c r="I298">
        <v>2.11</v>
      </c>
      <c r="J298">
        <v>76.995000000000005</v>
      </c>
    </row>
    <row r="299" spans="2:10" x14ac:dyDescent="0.3">
      <c r="B299">
        <v>297</v>
      </c>
      <c r="C299" t="s">
        <v>30</v>
      </c>
      <c r="D299" t="s">
        <v>310</v>
      </c>
      <c r="E299" t="s">
        <v>9</v>
      </c>
      <c r="F299">
        <v>2.08</v>
      </c>
      <c r="G299">
        <v>2.0409999999999999</v>
      </c>
      <c r="H299">
        <v>3.117</v>
      </c>
      <c r="I299">
        <v>2.641</v>
      </c>
      <c r="J299">
        <v>78.004999999999995</v>
      </c>
    </row>
    <row r="300" spans="2:10" x14ac:dyDescent="0.3">
      <c r="B300">
        <v>298</v>
      </c>
      <c r="C300" t="s">
        <v>30</v>
      </c>
      <c r="D300" t="s">
        <v>311</v>
      </c>
      <c r="E300" t="s">
        <v>9</v>
      </c>
      <c r="F300">
        <v>2.379</v>
      </c>
      <c r="G300">
        <v>2.4239999999999999</v>
      </c>
      <c r="H300">
        <v>2.4870000000000001</v>
      </c>
      <c r="I300">
        <v>2.4239999999999999</v>
      </c>
      <c r="J300">
        <v>88.613</v>
      </c>
    </row>
    <row r="301" spans="2:10" x14ac:dyDescent="0.3">
      <c r="B301">
        <v>299</v>
      </c>
      <c r="C301" t="s">
        <v>30</v>
      </c>
      <c r="D301" t="s">
        <v>312</v>
      </c>
      <c r="E301" t="s">
        <v>9</v>
      </c>
      <c r="F301">
        <v>2.65</v>
      </c>
      <c r="G301">
        <v>2.7490000000000001</v>
      </c>
      <c r="H301">
        <v>2.9020000000000001</v>
      </c>
      <c r="I301">
        <v>2.8069999999999999</v>
      </c>
      <c r="J301">
        <v>95.94</v>
      </c>
    </row>
    <row r="302" spans="2:10" x14ac:dyDescent="0.3">
      <c r="B302">
        <v>300</v>
      </c>
      <c r="C302" t="s">
        <v>30</v>
      </c>
      <c r="D302" t="s">
        <v>313</v>
      </c>
      <c r="E302" t="s">
        <v>9</v>
      </c>
      <c r="F302">
        <v>3.0249999999999999</v>
      </c>
      <c r="G302">
        <v>2.9670000000000001</v>
      </c>
      <c r="H302">
        <v>3.4940000000000002</v>
      </c>
      <c r="I302">
        <v>3.1819999999999999</v>
      </c>
      <c r="J302">
        <v>99.608000000000004</v>
      </c>
    </row>
    <row r="303" spans="2:10" x14ac:dyDescent="0.3">
      <c r="B303">
        <v>301</v>
      </c>
      <c r="C303" t="s">
        <v>30</v>
      </c>
      <c r="D303" t="s">
        <v>314</v>
      </c>
      <c r="E303" t="s">
        <v>9</v>
      </c>
      <c r="F303">
        <v>2.661</v>
      </c>
      <c r="G303">
        <v>2.7559999999999998</v>
      </c>
      <c r="H303">
        <v>2.448</v>
      </c>
      <c r="I303">
        <v>2.5449999999999999</v>
      </c>
      <c r="J303">
        <v>101.77800000000001</v>
      </c>
    </row>
    <row r="304" spans="2:10" x14ac:dyDescent="0.3">
      <c r="B304">
        <v>302</v>
      </c>
      <c r="C304" t="s">
        <v>30</v>
      </c>
      <c r="D304" t="s">
        <v>315</v>
      </c>
      <c r="E304" t="s">
        <v>9</v>
      </c>
      <c r="F304">
        <v>2.9169999999999998</v>
      </c>
      <c r="G304">
        <v>2.7480000000000002</v>
      </c>
      <c r="H304">
        <v>3.0590000000000002</v>
      </c>
      <c r="I304">
        <v>2.7480000000000002</v>
      </c>
      <c r="J304">
        <v>98.05</v>
      </c>
    </row>
    <row r="305" spans="2:10" x14ac:dyDescent="0.3">
      <c r="B305">
        <v>303</v>
      </c>
      <c r="C305" t="s">
        <v>30</v>
      </c>
      <c r="D305" t="s">
        <v>316</v>
      </c>
      <c r="E305" t="s">
        <v>9</v>
      </c>
      <c r="F305">
        <v>2.7639999999999998</v>
      </c>
      <c r="G305">
        <v>2.7959999999999998</v>
      </c>
      <c r="H305">
        <v>3.2080000000000002</v>
      </c>
      <c r="I305">
        <v>2.9420000000000002</v>
      </c>
      <c r="J305">
        <v>91.61</v>
      </c>
    </row>
    <row r="306" spans="2:10" x14ac:dyDescent="0.3">
      <c r="B306">
        <v>304</v>
      </c>
      <c r="C306" t="s">
        <v>30</v>
      </c>
      <c r="D306" t="s">
        <v>317</v>
      </c>
      <c r="E306" t="s">
        <v>9</v>
      </c>
      <c r="F306">
        <v>2.5009999999999999</v>
      </c>
      <c r="G306">
        <v>2.64</v>
      </c>
      <c r="H306">
        <v>2.1970000000000001</v>
      </c>
      <c r="I306">
        <v>2.448</v>
      </c>
      <c r="J306">
        <v>89.707999999999998</v>
      </c>
    </row>
    <row r="307" spans="2:10" x14ac:dyDescent="0.3">
      <c r="B307">
        <v>305</v>
      </c>
      <c r="C307" t="s">
        <v>30</v>
      </c>
      <c r="D307" t="s">
        <v>318</v>
      </c>
      <c r="E307" t="s">
        <v>9</v>
      </c>
      <c r="F307">
        <v>2.93</v>
      </c>
      <c r="G307">
        <v>2.9359999999999999</v>
      </c>
      <c r="H307">
        <v>3.0270000000000001</v>
      </c>
      <c r="I307">
        <v>2.9649999999999999</v>
      </c>
      <c r="J307">
        <v>90.292000000000002</v>
      </c>
    </row>
    <row r="308" spans="2:10" x14ac:dyDescent="0.3">
      <c r="B308">
        <v>306</v>
      </c>
      <c r="C308" t="s">
        <v>30</v>
      </c>
      <c r="D308" t="s">
        <v>319</v>
      </c>
      <c r="E308" t="s">
        <v>9</v>
      </c>
      <c r="F308">
        <v>2.8119999999999998</v>
      </c>
      <c r="G308">
        <v>2.786</v>
      </c>
      <c r="H308">
        <v>3.177</v>
      </c>
      <c r="I308">
        <v>2.98</v>
      </c>
      <c r="J308">
        <v>84.71</v>
      </c>
    </row>
    <row r="309" spans="2:10" x14ac:dyDescent="0.3">
      <c r="B309">
        <v>307</v>
      </c>
      <c r="C309" t="s">
        <v>30</v>
      </c>
      <c r="D309" t="s">
        <v>320</v>
      </c>
      <c r="E309" t="s">
        <v>9</v>
      </c>
      <c r="F309">
        <v>2.794</v>
      </c>
      <c r="G309">
        <v>2.69</v>
      </c>
      <c r="H309">
        <v>2.9769999999999999</v>
      </c>
      <c r="I309">
        <v>2.7360000000000002</v>
      </c>
      <c r="J309">
        <v>75.935000000000002</v>
      </c>
    </row>
    <row r="310" spans="2:10" x14ac:dyDescent="0.3">
      <c r="B310">
        <v>308</v>
      </c>
      <c r="C310" t="s">
        <v>30</v>
      </c>
      <c r="D310" t="s">
        <v>321</v>
      </c>
      <c r="E310" t="s">
        <v>9</v>
      </c>
      <c r="F310">
        <v>2.4790000000000001</v>
      </c>
      <c r="G310">
        <v>2.6070000000000002</v>
      </c>
      <c r="H310">
        <v>2.3239999999999998</v>
      </c>
      <c r="I310">
        <v>2.4359999999999999</v>
      </c>
      <c r="J310">
        <v>70.795000000000002</v>
      </c>
    </row>
    <row r="311" spans="2:10" x14ac:dyDescent="0.3">
      <c r="B311">
        <v>309</v>
      </c>
      <c r="C311" t="s">
        <v>30</v>
      </c>
      <c r="D311" t="s">
        <v>322</v>
      </c>
      <c r="E311" t="s">
        <v>9</v>
      </c>
      <c r="F311">
        <v>2.5609999999999999</v>
      </c>
      <c r="G311">
        <v>2.4660000000000002</v>
      </c>
      <c r="H311">
        <v>2.9609999999999999</v>
      </c>
      <c r="I311">
        <v>2.7160000000000002</v>
      </c>
      <c r="J311">
        <v>65.762</v>
      </c>
    </row>
    <row r="312" spans="2:10" x14ac:dyDescent="0.3">
      <c r="B312">
        <v>310</v>
      </c>
      <c r="C312" t="s">
        <v>30</v>
      </c>
      <c r="D312" t="s">
        <v>323</v>
      </c>
      <c r="E312" t="s">
        <v>9</v>
      </c>
      <c r="F312">
        <v>2.59</v>
      </c>
      <c r="G312">
        <v>2.6349999999999998</v>
      </c>
      <c r="H312">
        <v>2.9670000000000001</v>
      </c>
      <c r="I312">
        <v>2.8250000000000002</v>
      </c>
      <c r="J312">
        <v>55.411999999999999</v>
      </c>
    </row>
    <row r="313" spans="2:10" x14ac:dyDescent="0.3">
      <c r="B313">
        <v>311</v>
      </c>
      <c r="C313" t="s">
        <v>30</v>
      </c>
      <c r="D313" t="s">
        <v>324</v>
      </c>
      <c r="E313" t="s">
        <v>9</v>
      </c>
      <c r="F313">
        <v>2.544</v>
      </c>
      <c r="G313">
        <v>2.6880000000000002</v>
      </c>
      <c r="H313">
        <v>2.3809999999999998</v>
      </c>
      <c r="I313">
        <v>2.5369999999999999</v>
      </c>
      <c r="J313">
        <v>53.427999999999997</v>
      </c>
    </row>
    <row r="314" spans="2:10" x14ac:dyDescent="0.3">
      <c r="B314">
        <v>312</v>
      </c>
      <c r="C314" t="s">
        <v>30</v>
      </c>
      <c r="D314" t="s">
        <v>325</v>
      </c>
      <c r="E314" t="s">
        <v>9</v>
      </c>
      <c r="F314">
        <v>2.944</v>
      </c>
      <c r="G314">
        <v>2.899</v>
      </c>
      <c r="H314">
        <v>3.089</v>
      </c>
      <c r="I314">
        <v>2.899</v>
      </c>
      <c r="J314">
        <v>50.865000000000002</v>
      </c>
    </row>
    <row r="315" spans="2:10" x14ac:dyDescent="0.3">
      <c r="B315">
        <v>313</v>
      </c>
      <c r="C315" t="s">
        <v>30</v>
      </c>
      <c r="D315" t="s">
        <v>326</v>
      </c>
      <c r="E315" t="s">
        <v>9</v>
      </c>
      <c r="F315">
        <v>3.0910000000000002</v>
      </c>
      <c r="G315">
        <v>2.9940000000000002</v>
      </c>
      <c r="H315">
        <v>3.484</v>
      </c>
      <c r="I315">
        <v>3.2050000000000001</v>
      </c>
      <c r="J315">
        <v>51.945</v>
      </c>
    </row>
    <row r="316" spans="2:10" x14ac:dyDescent="0.3">
      <c r="B316">
        <v>314</v>
      </c>
      <c r="C316" t="s">
        <v>30</v>
      </c>
      <c r="D316" t="s">
        <v>327</v>
      </c>
      <c r="E316" t="s">
        <v>9</v>
      </c>
      <c r="F316">
        <v>2.7679999999999998</v>
      </c>
      <c r="G316">
        <v>2.87</v>
      </c>
      <c r="H316">
        <v>2.9119999999999999</v>
      </c>
      <c r="I316">
        <v>2.8820000000000001</v>
      </c>
      <c r="J316">
        <v>52.228000000000002</v>
      </c>
    </row>
    <row r="317" spans="2:10" x14ac:dyDescent="0.3">
      <c r="B317">
        <v>315</v>
      </c>
      <c r="C317" t="s">
        <v>30</v>
      </c>
      <c r="D317" t="s">
        <v>328</v>
      </c>
      <c r="E317" t="s">
        <v>9</v>
      </c>
      <c r="F317">
        <v>2.7879999999999998</v>
      </c>
      <c r="G317">
        <v>2.7050000000000001</v>
      </c>
      <c r="H317">
        <v>2.8159999999999998</v>
      </c>
      <c r="I317">
        <v>2.7189999999999999</v>
      </c>
      <c r="J317">
        <v>54.825000000000003</v>
      </c>
    </row>
    <row r="318" spans="2:10" x14ac:dyDescent="0.3">
      <c r="B318">
        <v>316</v>
      </c>
      <c r="C318" t="s">
        <v>30</v>
      </c>
      <c r="D318" t="s">
        <v>329</v>
      </c>
      <c r="E318" t="s">
        <v>9</v>
      </c>
      <c r="F318">
        <v>2.9420000000000002</v>
      </c>
      <c r="G318">
        <v>2.911</v>
      </c>
      <c r="H318">
        <v>3.5920000000000001</v>
      </c>
      <c r="I318">
        <v>3.278</v>
      </c>
      <c r="J318">
        <v>54.351999999999997</v>
      </c>
    </row>
    <row r="319" spans="2:10" x14ac:dyDescent="0.3">
      <c r="B319">
        <v>317</v>
      </c>
      <c r="C319" t="s">
        <v>30</v>
      </c>
      <c r="D319" t="s">
        <v>330</v>
      </c>
      <c r="E319" t="s">
        <v>9</v>
      </c>
      <c r="F319">
        <v>2.6880000000000002</v>
      </c>
      <c r="G319">
        <v>2.79</v>
      </c>
      <c r="H319">
        <v>2.5219999999999998</v>
      </c>
      <c r="I319">
        <v>2.677</v>
      </c>
      <c r="J319">
        <v>56.305</v>
      </c>
    </row>
    <row r="320" spans="2:10" x14ac:dyDescent="0.3">
      <c r="B320">
        <v>318</v>
      </c>
      <c r="C320" t="s">
        <v>30</v>
      </c>
      <c r="D320" t="s">
        <v>331</v>
      </c>
      <c r="E320" t="s">
        <v>9</v>
      </c>
      <c r="F320">
        <v>3.113</v>
      </c>
      <c r="G320">
        <v>3.073</v>
      </c>
      <c r="H320">
        <v>3.2589999999999999</v>
      </c>
      <c r="I320">
        <v>3.073</v>
      </c>
      <c r="J320">
        <v>66.704999999999998</v>
      </c>
    </row>
    <row r="321" spans="2:10" x14ac:dyDescent="0.3">
      <c r="B321">
        <v>319</v>
      </c>
      <c r="C321" t="s">
        <v>30</v>
      </c>
      <c r="D321" t="s">
        <v>332</v>
      </c>
      <c r="E321" t="s">
        <v>9</v>
      </c>
      <c r="F321">
        <v>2.81</v>
      </c>
      <c r="G321">
        <v>2.827</v>
      </c>
      <c r="H321">
        <v>2.9609999999999999</v>
      </c>
      <c r="I321">
        <v>2.8929999999999998</v>
      </c>
      <c r="J321">
        <v>60.758000000000003</v>
      </c>
    </row>
    <row r="322" spans="2:10" x14ac:dyDescent="0.3">
      <c r="B322">
        <v>320</v>
      </c>
      <c r="C322" t="s">
        <v>30</v>
      </c>
      <c r="D322" t="s">
        <v>333</v>
      </c>
      <c r="E322" t="s">
        <v>9</v>
      </c>
      <c r="F322">
        <v>2.9569999999999999</v>
      </c>
      <c r="G322">
        <v>2.8860000000000001</v>
      </c>
      <c r="H322">
        <v>3.1139999999999999</v>
      </c>
      <c r="I322">
        <v>2.8860000000000001</v>
      </c>
      <c r="J322">
        <v>56.878</v>
      </c>
    </row>
    <row r="323" spans="2:10" x14ac:dyDescent="0.3">
      <c r="B323">
        <v>321</v>
      </c>
      <c r="C323" t="s">
        <v>30</v>
      </c>
      <c r="D323" t="s">
        <v>334</v>
      </c>
      <c r="E323" t="s">
        <v>9</v>
      </c>
      <c r="F323">
        <v>2.5299999999999998</v>
      </c>
      <c r="G323">
        <v>2.6030000000000002</v>
      </c>
      <c r="H323">
        <v>2.3759999999999999</v>
      </c>
      <c r="I323">
        <v>2.5049999999999999</v>
      </c>
      <c r="J323">
        <v>47.765000000000001</v>
      </c>
    </row>
    <row r="324" spans="2:10" x14ac:dyDescent="0.3">
      <c r="B324">
        <v>322</v>
      </c>
      <c r="C324" t="s">
        <v>30</v>
      </c>
      <c r="D324" t="s">
        <v>335</v>
      </c>
      <c r="E324" t="s">
        <v>9</v>
      </c>
      <c r="F324">
        <v>2.4830000000000001</v>
      </c>
      <c r="G324">
        <v>2.3769999999999998</v>
      </c>
      <c r="H324">
        <v>2.859</v>
      </c>
      <c r="I324">
        <v>2.5529999999999999</v>
      </c>
      <c r="J324">
        <v>47.884999999999998</v>
      </c>
    </row>
    <row r="325" spans="2:10" x14ac:dyDescent="0.3">
      <c r="B325">
        <v>323</v>
      </c>
      <c r="C325" t="s">
        <v>30</v>
      </c>
      <c r="D325" t="s">
        <v>336</v>
      </c>
      <c r="E325" t="s">
        <v>9</v>
      </c>
      <c r="F325">
        <v>2.1339999999999999</v>
      </c>
      <c r="G325">
        <v>2.2170000000000001</v>
      </c>
      <c r="H325">
        <v>2.2959999999999998</v>
      </c>
      <c r="I325">
        <v>2.226</v>
      </c>
      <c r="J325">
        <v>45.01</v>
      </c>
    </row>
    <row r="326" spans="2:10" x14ac:dyDescent="0.3">
      <c r="B326">
        <v>324</v>
      </c>
      <c r="C326" t="s">
        <v>30</v>
      </c>
      <c r="D326" t="s">
        <v>337</v>
      </c>
      <c r="E326" t="s">
        <v>9</v>
      </c>
      <c r="F326">
        <v>2.101</v>
      </c>
      <c r="G326">
        <v>2.0190000000000001</v>
      </c>
      <c r="H326">
        <v>2.6179999999999999</v>
      </c>
      <c r="I326">
        <v>2.2839999999999998</v>
      </c>
      <c r="J326">
        <v>51.674999999999997</v>
      </c>
    </row>
    <row r="327" spans="2:10" x14ac:dyDescent="0.3">
      <c r="B327">
        <v>325</v>
      </c>
      <c r="C327" t="s">
        <v>30</v>
      </c>
      <c r="D327" t="s">
        <v>338</v>
      </c>
      <c r="E327" t="s">
        <v>9</v>
      </c>
      <c r="F327">
        <v>2.097</v>
      </c>
      <c r="G327">
        <v>2.1680000000000001</v>
      </c>
      <c r="H327">
        <v>2.5430000000000001</v>
      </c>
      <c r="I327">
        <v>2.391</v>
      </c>
      <c r="J327">
        <v>59.44</v>
      </c>
    </row>
    <row r="328" spans="2:10" x14ac:dyDescent="0.3">
      <c r="B328">
        <v>326</v>
      </c>
      <c r="C328" t="s">
        <v>30</v>
      </c>
      <c r="D328" t="s">
        <v>339</v>
      </c>
      <c r="E328" t="s">
        <v>9</v>
      </c>
      <c r="F328">
        <v>2.1040000000000001</v>
      </c>
      <c r="G328">
        <v>2.0329999999999999</v>
      </c>
      <c r="H328">
        <v>2.3820000000000001</v>
      </c>
      <c r="I328">
        <v>2.1779999999999999</v>
      </c>
      <c r="J328">
        <v>57.795000000000002</v>
      </c>
    </row>
    <row r="329" spans="2:10" x14ac:dyDescent="0.3">
      <c r="B329">
        <v>327</v>
      </c>
      <c r="C329" t="s">
        <v>30</v>
      </c>
      <c r="D329" t="s">
        <v>340</v>
      </c>
      <c r="E329" t="s">
        <v>9</v>
      </c>
      <c r="F329">
        <v>2.0299999999999998</v>
      </c>
      <c r="G329">
        <v>2.1059999999999999</v>
      </c>
      <c r="H329">
        <v>2.2869999999999999</v>
      </c>
      <c r="I329">
        <v>2.2040000000000002</v>
      </c>
      <c r="J329">
        <v>62.69</v>
      </c>
    </row>
    <row r="330" spans="2:10" x14ac:dyDescent="0.3">
      <c r="B330">
        <v>328</v>
      </c>
      <c r="C330" t="s">
        <v>30</v>
      </c>
      <c r="D330" t="s">
        <v>341</v>
      </c>
      <c r="E330" t="s">
        <v>9</v>
      </c>
      <c r="F330">
        <v>2.0979999999999999</v>
      </c>
      <c r="G330">
        <v>2.149</v>
      </c>
      <c r="H330">
        <v>2.2799999999999998</v>
      </c>
      <c r="I330">
        <v>2.2360000000000002</v>
      </c>
      <c r="J330">
        <v>66.016999999999996</v>
      </c>
    </row>
    <row r="331" spans="2:10" x14ac:dyDescent="0.3">
      <c r="B331">
        <v>329</v>
      </c>
      <c r="C331" t="s">
        <v>30</v>
      </c>
      <c r="D331" t="s">
        <v>342</v>
      </c>
      <c r="E331" t="s">
        <v>9</v>
      </c>
      <c r="F331">
        <v>2.286</v>
      </c>
      <c r="G331">
        <v>2.375</v>
      </c>
      <c r="H331">
        <v>2.5990000000000002</v>
      </c>
      <c r="I331">
        <v>2.4670000000000001</v>
      </c>
      <c r="J331">
        <v>71.3</v>
      </c>
    </row>
    <row r="332" spans="2:10" x14ac:dyDescent="0.3">
      <c r="B332">
        <v>330</v>
      </c>
      <c r="C332" t="s">
        <v>30</v>
      </c>
      <c r="D332" t="s">
        <v>343</v>
      </c>
      <c r="E332" t="s">
        <v>9</v>
      </c>
      <c r="F332">
        <v>2.4740000000000002</v>
      </c>
      <c r="G332">
        <v>2.351</v>
      </c>
      <c r="H332">
        <v>2.6930000000000001</v>
      </c>
      <c r="I332">
        <v>2.351</v>
      </c>
      <c r="J332">
        <v>76.852000000000004</v>
      </c>
    </row>
    <row r="333" spans="2:10" x14ac:dyDescent="0.3">
      <c r="B333">
        <v>331</v>
      </c>
      <c r="C333" t="s">
        <v>30</v>
      </c>
      <c r="D333" t="s">
        <v>344</v>
      </c>
      <c r="E333" t="s">
        <v>9</v>
      </c>
      <c r="F333">
        <v>2.5859999999999999</v>
      </c>
      <c r="G333">
        <v>2.7160000000000002</v>
      </c>
      <c r="H333">
        <v>3.0680000000000001</v>
      </c>
      <c r="I333">
        <v>2.8639999999999999</v>
      </c>
      <c r="J333">
        <v>81.94</v>
      </c>
    </row>
    <row r="334" spans="2:10" x14ac:dyDescent="0.3">
      <c r="B334">
        <v>332</v>
      </c>
      <c r="C334" t="s">
        <v>30</v>
      </c>
      <c r="D334" t="s">
        <v>345</v>
      </c>
      <c r="E334" t="s">
        <v>9</v>
      </c>
      <c r="F334">
        <v>2.6309999999999998</v>
      </c>
      <c r="G334">
        <v>2.6579999999999999</v>
      </c>
      <c r="H334">
        <v>2.9470000000000001</v>
      </c>
      <c r="I334">
        <v>2.8140000000000001</v>
      </c>
      <c r="J334">
        <v>83.87</v>
      </c>
    </row>
    <row r="335" spans="2:10" x14ac:dyDescent="0.3">
      <c r="B335">
        <v>333</v>
      </c>
      <c r="C335" t="s">
        <v>30</v>
      </c>
      <c r="D335" t="s">
        <v>346</v>
      </c>
      <c r="E335" t="s">
        <v>9</v>
      </c>
      <c r="F335">
        <v>2.31</v>
      </c>
      <c r="G335">
        <v>2.2229999999999999</v>
      </c>
      <c r="H335">
        <v>2.2789999999999999</v>
      </c>
      <c r="I335">
        <v>2.2229999999999999</v>
      </c>
      <c r="J335">
        <v>83.91</v>
      </c>
    </row>
    <row r="336" spans="2:10" x14ac:dyDescent="0.3">
      <c r="B336">
        <v>334</v>
      </c>
      <c r="C336" t="s">
        <v>30</v>
      </c>
      <c r="D336" t="s">
        <v>347</v>
      </c>
      <c r="E336" t="s">
        <v>9</v>
      </c>
      <c r="F336">
        <v>2.09</v>
      </c>
      <c r="G336">
        <v>2.1850000000000001</v>
      </c>
      <c r="H336">
        <v>2.29</v>
      </c>
      <c r="I336">
        <v>2.218</v>
      </c>
      <c r="J336">
        <v>81.852000000000004</v>
      </c>
    </row>
    <row r="337" spans="2:10" x14ac:dyDescent="0.3">
      <c r="B337">
        <v>335</v>
      </c>
      <c r="C337" t="s">
        <v>30</v>
      </c>
      <c r="D337" t="s">
        <v>348</v>
      </c>
      <c r="E337" t="s">
        <v>9</v>
      </c>
      <c r="F337">
        <v>2.1440000000000001</v>
      </c>
      <c r="G337">
        <v>2.0419999999999998</v>
      </c>
      <c r="H337">
        <v>2.1509999999999998</v>
      </c>
      <c r="I337">
        <v>2.0880000000000001</v>
      </c>
      <c r="J337">
        <v>81.180000000000007</v>
      </c>
    </row>
    <row r="338" spans="2:10" x14ac:dyDescent="0.3">
      <c r="B338">
        <v>336</v>
      </c>
      <c r="C338" t="s">
        <v>30</v>
      </c>
      <c r="D338" t="s">
        <v>349</v>
      </c>
      <c r="E338" t="s">
        <v>9</v>
      </c>
      <c r="F338">
        <v>2.145</v>
      </c>
      <c r="G338">
        <v>2.2029999999999998</v>
      </c>
      <c r="H338">
        <v>2.8239999999999998</v>
      </c>
      <c r="I338">
        <v>2.5259999999999998</v>
      </c>
      <c r="J338">
        <v>70.567999999999998</v>
      </c>
    </row>
    <row r="339" spans="2:10" x14ac:dyDescent="0.3">
      <c r="B339">
        <v>337</v>
      </c>
      <c r="C339" t="s">
        <v>30</v>
      </c>
      <c r="D339" t="s">
        <v>350</v>
      </c>
      <c r="E339" t="s">
        <v>9</v>
      </c>
      <c r="F339">
        <v>2.149</v>
      </c>
      <c r="G339">
        <v>2.2250000000000001</v>
      </c>
      <c r="H339">
        <v>2.0659999999999998</v>
      </c>
      <c r="I339">
        <v>2.149</v>
      </c>
      <c r="J339">
        <v>60.53</v>
      </c>
    </row>
    <row r="340" spans="2:10" x14ac:dyDescent="0.3">
      <c r="B340">
        <v>338</v>
      </c>
      <c r="C340" t="s">
        <v>30</v>
      </c>
      <c r="D340" t="s">
        <v>351</v>
      </c>
      <c r="E340" t="s">
        <v>9</v>
      </c>
      <c r="F340">
        <v>2.63</v>
      </c>
      <c r="G340">
        <v>2.62</v>
      </c>
      <c r="H340">
        <v>2.6909999999999998</v>
      </c>
      <c r="I340">
        <v>2.645</v>
      </c>
      <c r="J340">
        <v>59.07</v>
      </c>
    </row>
    <row r="341" spans="2:10" x14ac:dyDescent="0.3">
      <c r="B341">
        <v>339</v>
      </c>
      <c r="C341" t="s">
        <v>30</v>
      </c>
      <c r="D341" t="s">
        <v>352</v>
      </c>
      <c r="E341" t="s">
        <v>9</v>
      </c>
      <c r="F341">
        <v>2.6480000000000001</v>
      </c>
      <c r="G341">
        <v>2.7029999999999998</v>
      </c>
      <c r="H341">
        <v>2.5859999999999999</v>
      </c>
      <c r="I341">
        <v>2.633</v>
      </c>
      <c r="J341">
        <v>51.43</v>
      </c>
    </row>
    <row r="342" spans="2:10" x14ac:dyDescent="0.3">
      <c r="B342">
        <v>340</v>
      </c>
      <c r="C342" t="s">
        <v>30</v>
      </c>
      <c r="D342" t="s">
        <v>353</v>
      </c>
      <c r="E342" t="s">
        <v>9</v>
      </c>
      <c r="F342">
        <v>2.9740000000000002</v>
      </c>
      <c r="G342">
        <v>2.956</v>
      </c>
      <c r="H342">
        <v>3.22</v>
      </c>
      <c r="I342">
        <v>3.0449999999999999</v>
      </c>
      <c r="J342">
        <v>52.854999999999997</v>
      </c>
    </row>
    <row r="343" spans="2:10" x14ac:dyDescent="0.3">
      <c r="B343">
        <v>341</v>
      </c>
      <c r="C343" t="s">
        <v>30</v>
      </c>
      <c r="D343" t="s">
        <v>354</v>
      </c>
      <c r="E343" t="s">
        <v>9</v>
      </c>
      <c r="F343">
        <v>3.12</v>
      </c>
      <c r="G343">
        <v>3.1659999999999999</v>
      </c>
      <c r="H343">
        <v>3.0390000000000001</v>
      </c>
      <c r="I343">
        <v>3.1219999999999999</v>
      </c>
      <c r="J343">
        <v>61.49</v>
      </c>
    </row>
    <row r="344" spans="2:10" x14ac:dyDescent="0.3">
      <c r="B344">
        <v>342</v>
      </c>
      <c r="C344" t="s">
        <v>30</v>
      </c>
      <c r="D344" t="s">
        <v>355</v>
      </c>
      <c r="E344" t="s">
        <v>9</v>
      </c>
      <c r="F344">
        <v>3.5470000000000002</v>
      </c>
      <c r="G344">
        <v>3.5680000000000001</v>
      </c>
      <c r="H344">
        <v>3.7120000000000002</v>
      </c>
      <c r="I344">
        <v>3.617</v>
      </c>
      <c r="J344">
        <v>56.878</v>
      </c>
    </row>
    <row r="345" spans="2:10" x14ac:dyDescent="0.3">
      <c r="B345">
        <v>343</v>
      </c>
      <c r="C345" t="s">
        <v>30</v>
      </c>
      <c r="D345" t="s">
        <v>356</v>
      </c>
      <c r="E345" t="s">
        <v>9</v>
      </c>
      <c r="F345">
        <v>3.919</v>
      </c>
      <c r="G345">
        <v>4.0119999999999996</v>
      </c>
      <c r="H345">
        <v>4.0119999999999996</v>
      </c>
      <c r="I345">
        <v>4.0069999999999997</v>
      </c>
      <c r="J345">
        <v>55.472000000000001</v>
      </c>
    </row>
    <row r="346" spans="2:10" x14ac:dyDescent="0.3">
      <c r="B346">
        <v>344</v>
      </c>
      <c r="C346" t="s">
        <v>30</v>
      </c>
      <c r="D346" t="s">
        <v>357</v>
      </c>
      <c r="E346" t="s">
        <v>9</v>
      </c>
      <c r="F346">
        <v>4.3520000000000003</v>
      </c>
      <c r="G346">
        <v>4.2640000000000002</v>
      </c>
      <c r="H346">
        <v>4.649</v>
      </c>
      <c r="I346">
        <v>4.3940000000000001</v>
      </c>
      <c r="J346">
        <v>48.454999999999998</v>
      </c>
    </row>
    <row r="347" spans="2:10" x14ac:dyDescent="0.3">
      <c r="B347">
        <v>345</v>
      </c>
      <c r="C347" t="s">
        <v>30</v>
      </c>
      <c r="D347" t="s">
        <v>358</v>
      </c>
      <c r="E347" t="s">
        <v>28</v>
      </c>
      <c r="F347">
        <v>4.3550000000000004</v>
      </c>
      <c r="G347">
        <v>4.4470000000000001</v>
      </c>
      <c r="H347">
        <v>4.2960000000000003</v>
      </c>
      <c r="I347">
        <v>4.3689999999999998</v>
      </c>
      <c r="J347">
        <v>56.822000000000003</v>
      </c>
    </row>
    <row r="348" spans="2:10" x14ac:dyDescent="0.3">
      <c r="B348">
        <v>346</v>
      </c>
      <c r="C348" t="s">
        <v>30</v>
      </c>
      <c r="D348" t="s">
        <v>359</v>
      </c>
      <c r="E348" t="s">
        <v>28</v>
      </c>
      <c r="F348">
        <v>4.8540000000000001</v>
      </c>
      <c r="G348">
        <v>4.8049999999999997</v>
      </c>
      <c r="H348">
        <v>5.3789999999999996</v>
      </c>
      <c r="I348">
        <v>5.0949999999999998</v>
      </c>
      <c r="J348">
        <v>74.688000000000002</v>
      </c>
    </row>
    <row r="349" spans="2:10" x14ac:dyDescent="0.3">
      <c r="B349">
        <v>347</v>
      </c>
      <c r="C349" t="s">
        <v>30</v>
      </c>
      <c r="D349" t="s">
        <v>360</v>
      </c>
      <c r="E349" t="s">
        <v>28</v>
      </c>
      <c r="F349">
        <v>4.5430000000000001</v>
      </c>
      <c r="G349">
        <v>4.4089999999999998</v>
      </c>
      <c r="H349">
        <v>4.8520000000000003</v>
      </c>
      <c r="I349">
        <v>4.6390000000000002</v>
      </c>
      <c r="J349">
        <v>78.007999999999996</v>
      </c>
    </row>
    <row r="350" spans="2:10" x14ac:dyDescent="0.3">
      <c r="B350">
        <v>348</v>
      </c>
      <c r="C350" t="s">
        <v>30</v>
      </c>
      <c r="D350" t="s">
        <v>361</v>
      </c>
      <c r="E350" t="s">
        <v>9</v>
      </c>
      <c r="F350">
        <v>3.97</v>
      </c>
      <c r="G350">
        <v>3.923</v>
      </c>
      <c r="H350">
        <v>4.2320000000000002</v>
      </c>
      <c r="I350">
        <v>4.056</v>
      </c>
      <c r="J350">
        <v>84.4</v>
      </c>
    </row>
    <row r="351" spans="2:10" x14ac:dyDescent="0.3">
      <c r="B351">
        <v>349</v>
      </c>
      <c r="C351" t="s">
        <v>30</v>
      </c>
      <c r="D351" t="s">
        <v>362</v>
      </c>
      <c r="E351" t="s">
        <v>9</v>
      </c>
      <c r="F351">
        <v>3.9060000000000001</v>
      </c>
      <c r="G351">
        <v>3.835</v>
      </c>
      <c r="H351">
        <v>4.3150000000000004</v>
      </c>
      <c r="I351">
        <v>4.04</v>
      </c>
      <c r="J351">
        <v>77.591999999999999</v>
      </c>
    </row>
    <row r="352" spans="2:10" x14ac:dyDescent="0.3">
      <c r="B352">
        <v>350</v>
      </c>
      <c r="C352" t="s">
        <v>30</v>
      </c>
      <c r="D352" t="s">
        <v>363</v>
      </c>
      <c r="E352" t="s">
        <v>9</v>
      </c>
      <c r="F352">
        <v>3.2669999999999999</v>
      </c>
      <c r="G352">
        <v>3.347</v>
      </c>
      <c r="H352">
        <v>3.2650000000000001</v>
      </c>
      <c r="I352">
        <v>3.3119999999999998</v>
      </c>
      <c r="J352">
        <v>71.44</v>
      </c>
    </row>
    <row r="353" spans="2:10" x14ac:dyDescent="0.3">
      <c r="B353">
        <v>351</v>
      </c>
      <c r="C353" t="s">
        <v>30</v>
      </c>
      <c r="D353" t="s">
        <v>364</v>
      </c>
      <c r="E353" t="s">
        <v>9</v>
      </c>
      <c r="F353">
        <v>3.3439999999999999</v>
      </c>
      <c r="G353">
        <v>3.2690000000000001</v>
      </c>
      <c r="H353">
        <v>3.742</v>
      </c>
      <c r="I353">
        <v>3.4449999999999998</v>
      </c>
      <c r="J353">
        <v>72.872</v>
      </c>
    </row>
    <row r="354" spans="2:10" x14ac:dyDescent="0.3">
      <c r="B354">
        <v>352</v>
      </c>
      <c r="C354" t="s">
        <v>30</v>
      </c>
      <c r="D354" t="s">
        <v>365</v>
      </c>
      <c r="E354" t="s">
        <v>9</v>
      </c>
      <c r="F354">
        <v>2.9180000000000001</v>
      </c>
      <c r="G354">
        <v>2.89</v>
      </c>
      <c r="H354">
        <v>2.9689999999999999</v>
      </c>
      <c r="I354">
        <v>2.89</v>
      </c>
      <c r="J354">
        <v>79.86</v>
      </c>
    </row>
    <row r="355" spans="2:10" x14ac:dyDescent="0.3">
      <c r="B355">
        <v>353</v>
      </c>
      <c r="C355" t="s">
        <v>30</v>
      </c>
      <c r="D355" t="s">
        <v>366</v>
      </c>
      <c r="E355" t="s">
        <v>9</v>
      </c>
      <c r="F355">
        <v>2.4489999999999998</v>
      </c>
      <c r="G355">
        <v>2.419</v>
      </c>
      <c r="H355">
        <v>2.6</v>
      </c>
      <c r="I355">
        <v>2.5190000000000001</v>
      </c>
      <c r="J355">
        <v>70.941999999999993</v>
      </c>
    </row>
    <row r="356" spans="2:10" x14ac:dyDescent="0.3">
      <c r="B356">
        <v>354</v>
      </c>
      <c r="C356" t="s">
        <v>30</v>
      </c>
      <c r="D356" t="s">
        <v>367</v>
      </c>
      <c r="E356" t="s">
        <v>9</v>
      </c>
      <c r="F356">
        <v>2.133</v>
      </c>
      <c r="G356">
        <v>2.1440000000000001</v>
      </c>
      <c r="H356">
        <v>2.4380000000000002</v>
      </c>
      <c r="I356">
        <v>2.2610000000000001</v>
      </c>
      <c r="J356">
        <v>57.142000000000003</v>
      </c>
    </row>
    <row r="357" spans="2:10" x14ac:dyDescent="0.3">
      <c r="B357">
        <v>355</v>
      </c>
      <c r="C357" t="s">
        <v>30</v>
      </c>
      <c r="D357" t="s">
        <v>368</v>
      </c>
      <c r="E357" t="s">
        <v>9</v>
      </c>
      <c r="F357">
        <v>1.827</v>
      </c>
      <c r="G357">
        <v>1.7350000000000001</v>
      </c>
      <c r="H357">
        <v>1.972</v>
      </c>
      <c r="I357">
        <v>1.8149999999999999</v>
      </c>
      <c r="J357">
        <v>43.451999999999998</v>
      </c>
    </row>
    <row r="358" spans="2:10" x14ac:dyDescent="0.3">
      <c r="B358">
        <v>356</v>
      </c>
      <c r="C358" t="s">
        <v>30</v>
      </c>
      <c r="D358" t="s">
        <v>369</v>
      </c>
      <c r="E358" t="s">
        <v>9</v>
      </c>
      <c r="F358">
        <v>1.5309999999999999</v>
      </c>
      <c r="G358">
        <v>1.6140000000000001</v>
      </c>
      <c r="H358">
        <v>1.63</v>
      </c>
      <c r="I358">
        <v>1.6120000000000001</v>
      </c>
      <c r="J358">
        <v>44.411999999999999</v>
      </c>
    </row>
    <row r="359" spans="2:10" x14ac:dyDescent="0.3">
      <c r="B359">
        <v>357</v>
      </c>
      <c r="C359" t="s">
        <v>30</v>
      </c>
      <c r="D359" t="s">
        <v>370</v>
      </c>
      <c r="E359" t="s">
        <v>9</v>
      </c>
      <c r="F359">
        <v>1.8160000000000001</v>
      </c>
      <c r="G359">
        <v>1.722</v>
      </c>
      <c r="H359">
        <v>2.4689999999999999</v>
      </c>
      <c r="I359">
        <v>2.0150000000000001</v>
      </c>
      <c r="J359">
        <v>45.942</v>
      </c>
    </row>
    <row r="360" spans="2:10" x14ac:dyDescent="0.3">
      <c r="B360">
        <v>358</v>
      </c>
      <c r="C360" t="s">
        <v>30</v>
      </c>
      <c r="D360" t="s">
        <v>371</v>
      </c>
      <c r="E360" t="s">
        <v>9</v>
      </c>
      <c r="F360">
        <v>1.8149999999999999</v>
      </c>
      <c r="G360">
        <v>1.756</v>
      </c>
      <c r="H360">
        <v>2.5489999999999999</v>
      </c>
      <c r="I360">
        <v>2.1890000000000001</v>
      </c>
      <c r="J360">
        <v>51.777999999999999</v>
      </c>
    </row>
    <row r="361" spans="2:10" x14ac:dyDescent="0.3">
      <c r="B361">
        <v>359</v>
      </c>
      <c r="C361" t="s">
        <v>30</v>
      </c>
      <c r="D361" t="s">
        <v>372</v>
      </c>
      <c r="E361" t="s">
        <v>9</v>
      </c>
      <c r="F361">
        <v>1.716</v>
      </c>
      <c r="G361">
        <v>1.782</v>
      </c>
      <c r="H361">
        <v>1.8779999999999999</v>
      </c>
      <c r="I361">
        <v>1.8149999999999999</v>
      </c>
      <c r="J361">
        <v>57.067</v>
      </c>
    </row>
    <row r="362" spans="2:10" x14ac:dyDescent="0.3">
      <c r="B362">
        <v>360</v>
      </c>
      <c r="C362" t="s">
        <v>30</v>
      </c>
      <c r="D362" t="s">
        <v>373</v>
      </c>
      <c r="E362" t="s">
        <v>9</v>
      </c>
      <c r="F362">
        <v>1.722</v>
      </c>
      <c r="G362">
        <v>1.645</v>
      </c>
      <c r="H362">
        <v>1.722</v>
      </c>
      <c r="I362">
        <v>1.677</v>
      </c>
      <c r="J362">
        <v>65.968000000000004</v>
      </c>
    </row>
    <row r="363" spans="2:10" x14ac:dyDescent="0.3">
      <c r="B363">
        <v>361</v>
      </c>
      <c r="C363" t="s">
        <v>30</v>
      </c>
      <c r="D363" t="s">
        <v>374</v>
      </c>
      <c r="E363" t="s">
        <v>9</v>
      </c>
      <c r="F363">
        <v>1.6890000000000001</v>
      </c>
      <c r="G363">
        <v>1.714</v>
      </c>
      <c r="H363">
        <v>2.1150000000000002</v>
      </c>
      <c r="I363">
        <v>1.8480000000000001</v>
      </c>
      <c r="J363">
        <v>76.765000000000001</v>
      </c>
    </row>
    <row r="364" spans="2:10" x14ac:dyDescent="0.3">
      <c r="B364">
        <v>362</v>
      </c>
      <c r="C364" t="s">
        <v>30</v>
      </c>
      <c r="D364" t="s">
        <v>375</v>
      </c>
      <c r="E364" t="s">
        <v>9</v>
      </c>
      <c r="F364">
        <v>1.887</v>
      </c>
      <c r="G364">
        <v>1.9930000000000001</v>
      </c>
      <c r="H364">
        <v>2.12</v>
      </c>
      <c r="I364">
        <v>2.0299999999999998</v>
      </c>
      <c r="J364">
        <v>84.605000000000004</v>
      </c>
    </row>
    <row r="365" spans="2:10" x14ac:dyDescent="0.3">
      <c r="B365">
        <v>363</v>
      </c>
      <c r="C365" t="s">
        <v>30</v>
      </c>
      <c r="D365" t="s">
        <v>376</v>
      </c>
      <c r="E365" t="s">
        <v>9</v>
      </c>
      <c r="F365">
        <v>2.0819999999999999</v>
      </c>
      <c r="G365">
        <v>2.09</v>
      </c>
      <c r="H365">
        <v>2.4209999999999998</v>
      </c>
      <c r="I365">
        <v>2.194</v>
      </c>
      <c r="J365">
        <v>86.762</v>
      </c>
    </row>
    <row r="366" spans="2:10" x14ac:dyDescent="0.3">
      <c r="B366">
        <v>364</v>
      </c>
      <c r="C366" t="s">
        <v>30</v>
      </c>
      <c r="D366" t="s">
        <v>377</v>
      </c>
      <c r="E366" t="s">
        <v>9</v>
      </c>
      <c r="F366">
        <v>2.4780000000000002</v>
      </c>
      <c r="G366">
        <v>2.46</v>
      </c>
      <c r="H366">
        <v>2.8730000000000002</v>
      </c>
      <c r="I366">
        <v>2.5289999999999999</v>
      </c>
      <c r="J366">
        <v>92.694999999999993</v>
      </c>
    </row>
    <row r="367" spans="2:10" x14ac:dyDescent="0.3">
      <c r="B367">
        <v>365</v>
      </c>
      <c r="C367" t="s">
        <v>30</v>
      </c>
      <c r="D367" t="s">
        <v>378</v>
      </c>
      <c r="E367" t="s">
        <v>9</v>
      </c>
      <c r="F367">
        <v>2.3809999999999998</v>
      </c>
      <c r="G367">
        <v>2.331</v>
      </c>
      <c r="H367">
        <v>2.714</v>
      </c>
      <c r="I367">
        <v>2.4750000000000001</v>
      </c>
      <c r="J367">
        <v>96.421999999999997</v>
      </c>
    </row>
    <row r="368" spans="2:10" x14ac:dyDescent="0.3">
      <c r="B368">
        <v>366</v>
      </c>
      <c r="C368" t="s">
        <v>30</v>
      </c>
      <c r="D368" t="s">
        <v>379</v>
      </c>
      <c r="E368" t="s">
        <v>9</v>
      </c>
      <c r="F368">
        <v>2.3319999999999999</v>
      </c>
      <c r="G368">
        <v>2.2509999999999999</v>
      </c>
      <c r="H368">
        <v>2.5960000000000001</v>
      </c>
      <c r="I368">
        <v>2.3069999999999999</v>
      </c>
      <c r="J368">
        <v>96.262</v>
      </c>
    </row>
    <row r="369" spans="2:10" x14ac:dyDescent="0.3">
      <c r="B369">
        <v>367</v>
      </c>
      <c r="C369" t="s">
        <v>30</v>
      </c>
      <c r="D369" t="s">
        <v>380</v>
      </c>
      <c r="E369" t="s">
        <v>9</v>
      </c>
      <c r="F369">
        <v>2.1779999999999999</v>
      </c>
      <c r="G369">
        <v>2.0880000000000001</v>
      </c>
      <c r="H369">
        <v>2.7320000000000002</v>
      </c>
      <c r="I369">
        <v>2.4279999999999999</v>
      </c>
      <c r="J369">
        <v>94.427000000000007</v>
      </c>
    </row>
    <row r="370" spans="2:10" x14ac:dyDescent="0.3">
      <c r="B370">
        <v>368</v>
      </c>
      <c r="C370" t="s">
        <v>30</v>
      </c>
      <c r="D370" t="s">
        <v>381</v>
      </c>
      <c r="E370" t="s">
        <v>9</v>
      </c>
      <c r="F370">
        <v>1.8140000000000001</v>
      </c>
      <c r="G370">
        <v>1.8460000000000001</v>
      </c>
      <c r="H370">
        <v>1.982</v>
      </c>
      <c r="I370">
        <v>1.86</v>
      </c>
      <c r="J370">
        <v>85.076999999999998</v>
      </c>
    </row>
    <row r="371" spans="2:10" x14ac:dyDescent="0.3">
      <c r="B371">
        <v>369</v>
      </c>
      <c r="C371" t="s">
        <v>30</v>
      </c>
      <c r="D371" t="s">
        <v>382</v>
      </c>
      <c r="E371" t="s">
        <v>9</v>
      </c>
      <c r="F371">
        <v>1.754</v>
      </c>
      <c r="G371">
        <v>1.6950000000000001</v>
      </c>
      <c r="H371">
        <v>2.105</v>
      </c>
      <c r="I371">
        <v>1.907</v>
      </c>
      <c r="J371">
        <v>70.048000000000002</v>
      </c>
    </row>
    <row r="372" spans="2:10" x14ac:dyDescent="0.3">
      <c r="B372">
        <v>370</v>
      </c>
      <c r="C372" t="s">
        <v>30</v>
      </c>
      <c r="D372" t="s">
        <v>383</v>
      </c>
      <c r="E372" t="s">
        <v>9</v>
      </c>
      <c r="F372">
        <v>1.546</v>
      </c>
      <c r="G372">
        <v>1.6459999999999999</v>
      </c>
      <c r="H372">
        <v>1.893</v>
      </c>
      <c r="I372">
        <v>1.7150000000000001</v>
      </c>
      <c r="J372">
        <v>63.3</v>
      </c>
    </row>
    <row r="373" spans="2:10" x14ac:dyDescent="0.3">
      <c r="B373">
        <v>371</v>
      </c>
      <c r="C373" t="s">
        <v>30</v>
      </c>
      <c r="D373" t="s">
        <v>384</v>
      </c>
      <c r="E373" t="s">
        <v>9</v>
      </c>
      <c r="F373">
        <v>1.589</v>
      </c>
      <c r="G373">
        <v>1.5529999999999999</v>
      </c>
      <c r="H373">
        <v>1.897</v>
      </c>
      <c r="I373">
        <v>1.6919999999999999</v>
      </c>
      <c r="J373">
        <v>53.965000000000003</v>
      </c>
    </row>
    <row r="374" spans="2:10" x14ac:dyDescent="0.3">
      <c r="B374">
        <v>372</v>
      </c>
      <c r="C374" t="s">
        <v>30</v>
      </c>
      <c r="D374" t="s">
        <v>385</v>
      </c>
      <c r="E374" t="s">
        <v>9</v>
      </c>
      <c r="F374">
        <v>1.6859999999999999</v>
      </c>
      <c r="G374">
        <v>1.7709999999999999</v>
      </c>
      <c r="H374">
        <v>2.0779999999999998</v>
      </c>
      <c r="I374">
        <v>1.885</v>
      </c>
      <c r="J374">
        <v>45.192</v>
      </c>
    </row>
    <row r="375" spans="2:10" x14ac:dyDescent="0.3">
      <c r="B375">
        <v>373</v>
      </c>
      <c r="C375" t="s">
        <v>30</v>
      </c>
      <c r="D375" t="s">
        <v>386</v>
      </c>
      <c r="E375" t="s">
        <v>9</v>
      </c>
      <c r="F375">
        <v>1.8979999999999999</v>
      </c>
      <c r="G375">
        <v>1.8919999999999999</v>
      </c>
      <c r="H375">
        <v>1.9590000000000001</v>
      </c>
      <c r="I375">
        <v>1.93</v>
      </c>
      <c r="J375">
        <v>45.957000000000001</v>
      </c>
    </row>
    <row r="376" spans="2:10" x14ac:dyDescent="0.3">
      <c r="B376">
        <v>374</v>
      </c>
      <c r="C376" t="s">
        <v>30</v>
      </c>
      <c r="D376" t="s">
        <v>387</v>
      </c>
      <c r="E376" t="s">
        <v>9</v>
      </c>
      <c r="F376">
        <v>2.206</v>
      </c>
      <c r="G376">
        <v>2.2549999999999999</v>
      </c>
      <c r="H376">
        <v>2.593</v>
      </c>
      <c r="I376">
        <v>2.3959999999999999</v>
      </c>
      <c r="J376">
        <v>49.718000000000004</v>
      </c>
    </row>
    <row r="377" spans="2:10" x14ac:dyDescent="0.3">
      <c r="B377">
        <v>375</v>
      </c>
      <c r="C377" t="s">
        <v>30</v>
      </c>
      <c r="D377" t="s">
        <v>388</v>
      </c>
      <c r="E377" t="s">
        <v>9</v>
      </c>
      <c r="F377">
        <v>2.5070000000000001</v>
      </c>
      <c r="G377">
        <v>2.569</v>
      </c>
      <c r="H377">
        <v>2.5430000000000001</v>
      </c>
      <c r="I377">
        <v>2.5550000000000002</v>
      </c>
      <c r="J377">
        <v>56.268000000000001</v>
      </c>
    </row>
    <row r="378" spans="2:10" x14ac:dyDescent="0.3">
      <c r="B378">
        <v>376</v>
      </c>
      <c r="C378" t="s">
        <v>30</v>
      </c>
      <c r="D378" t="s">
        <v>389</v>
      </c>
      <c r="E378" t="s">
        <v>9</v>
      </c>
      <c r="F378">
        <v>2.9780000000000002</v>
      </c>
      <c r="G378">
        <v>2.9969999999999999</v>
      </c>
      <c r="H378">
        <v>3.012</v>
      </c>
      <c r="I378">
        <v>2.9980000000000002</v>
      </c>
      <c r="J378">
        <v>57.238</v>
      </c>
    </row>
    <row r="379" spans="2:10" x14ac:dyDescent="0.3">
      <c r="B379">
        <v>377</v>
      </c>
      <c r="C379" t="s">
        <v>30</v>
      </c>
      <c r="D379" t="s">
        <v>390</v>
      </c>
      <c r="E379" t="s">
        <v>9</v>
      </c>
      <c r="F379">
        <v>3.3580000000000001</v>
      </c>
      <c r="G379">
        <v>3.3769999999999998</v>
      </c>
      <c r="H379">
        <v>3.4049999999999998</v>
      </c>
      <c r="I379">
        <v>3.3839999999999999</v>
      </c>
      <c r="J379">
        <v>55.548000000000002</v>
      </c>
    </row>
    <row r="380" spans="2:10" x14ac:dyDescent="0.3">
      <c r="B380">
        <v>378</v>
      </c>
      <c r="C380" t="s">
        <v>30</v>
      </c>
      <c r="D380" t="s">
        <v>391</v>
      </c>
      <c r="E380" t="s">
        <v>9</v>
      </c>
      <c r="F380">
        <v>3.641</v>
      </c>
      <c r="G380">
        <v>3.6960000000000002</v>
      </c>
      <c r="H380">
        <v>4.234</v>
      </c>
      <c r="I380">
        <v>4.0179999999999998</v>
      </c>
      <c r="J380">
        <v>60.552</v>
      </c>
    </row>
    <row r="381" spans="2:10" x14ac:dyDescent="0.3">
      <c r="B381">
        <v>379</v>
      </c>
      <c r="C381" t="s">
        <v>30</v>
      </c>
      <c r="D381" t="s">
        <v>392</v>
      </c>
      <c r="E381" t="s">
        <v>9</v>
      </c>
      <c r="F381">
        <v>3.948</v>
      </c>
      <c r="G381">
        <v>3.8809999999999998</v>
      </c>
      <c r="H381">
        <v>4.016</v>
      </c>
      <c r="I381">
        <v>3.8809999999999998</v>
      </c>
      <c r="J381">
        <v>62.89</v>
      </c>
    </row>
    <row r="382" spans="2:10" x14ac:dyDescent="0.3">
      <c r="B382">
        <v>380</v>
      </c>
      <c r="C382" t="s">
        <v>30</v>
      </c>
      <c r="D382" t="s">
        <v>393</v>
      </c>
      <c r="E382" t="s">
        <v>9</v>
      </c>
      <c r="F382">
        <v>4.0449999999999999</v>
      </c>
      <c r="G382">
        <v>4.0330000000000004</v>
      </c>
      <c r="H382">
        <v>4.4180000000000001</v>
      </c>
      <c r="I382">
        <v>4.2359999999999998</v>
      </c>
      <c r="J382">
        <v>61.512</v>
      </c>
    </row>
    <row r="383" spans="2:10" x14ac:dyDescent="0.3">
      <c r="B383">
        <v>381</v>
      </c>
      <c r="C383" t="s">
        <v>30</v>
      </c>
      <c r="D383" t="s">
        <v>394</v>
      </c>
      <c r="E383" t="s">
        <v>9</v>
      </c>
      <c r="F383">
        <v>3.7469999999999999</v>
      </c>
      <c r="G383">
        <v>3.7730000000000001</v>
      </c>
      <c r="H383">
        <v>3.6030000000000002</v>
      </c>
      <c r="I383">
        <v>3.7149999999999999</v>
      </c>
      <c r="J383">
        <v>56.212000000000003</v>
      </c>
    </row>
    <row r="384" spans="2:10" x14ac:dyDescent="0.3">
      <c r="B384">
        <v>382</v>
      </c>
      <c r="C384" t="s">
        <v>30</v>
      </c>
      <c r="D384" t="s">
        <v>395</v>
      </c>
      <c r="E384" t="s">
        <v>9</v>
      </c>
      <c r="F384">
        <v>3.585</v>
      </c>
      <c r="G384">
        <v>3.4910000000000001</v>
      </c>
      <c r="H384">
        <v>4.1589999999999998</v>
      </c>
      <c r="I384">
        <v>3.9390000000000001</v>
      </c>
      <c r="J384">
        <v>55.091999999999999</v>
      </c>
    </row>
    <row r="385" spans="2:10" x14ac:dyDescent="0.3">
      <c r="B385">
        <v>383</v>
      </c>
      <c r="C385" t="s">
        <v>30</v>
      </c>
      <c r="D385" t="s">
        <v>396</v>
      </c>
      <c r="E385" t="s">
        <v>9</v>
      </c>
      <c r="F385">
        <v>3.12</v>
      </c>
      <c r="G385">
        <v>3.1989999999999998</v>
      </c>
      <c r="H385">
        <v>3.0059999999999998</v>
      </c>
      <c r="I385">
        <v>3.0979999999999999</v>
      </c>
      <c r="J385">
        <v>53.414999999999999</v>
      </c>
    </row>
    <row r="386" spans="2:10" x14ac:dyDescent="0.3">
      <c r="B386">
        <v>384</v>
      </c>
      <c r="C386" t="s">
        <v>30</v>
      </c>
      <c r="D386" t="s">
        <v>397</v>
      </c>
      <c r="E386" t="s">
        <v>9</v>
      </c>
      <c r="F386">
        <v>3.1509999999999998</v>
      </c>
      <c r="G386">
        <v>3.0590000000000002</v>
      </c>
      <c r="H386">
        <v>3.5379999999999998</v>
      </c>
      <c r="I386">
        <v>3.2360000000000002</v>
      </c>
      <c r="J386">
        <v>56.475000000000001</v>
      </c>
    </row>
    <row r="387" spans="2:10" x14ac:dyDescent="0.3">
      <c r="B387">
        <v>385</v>
      </c>
      <c r="C387" t="s">
        <v>30</v>
      </c>
      <c r="D387" t="s">
        <v>398</v>
      </c>
      <c r="E387" t="s">
        <v>9</v>
      </c>
      <c r="F387">
        <v>2.839</v>
      </c>
      <c r="G387">
        <v>2.9319999999999999</v>
      </c>
      <c r="H387">
        <v>2.9009999999999998</v>
      </c>
      <c r="I387">
        <v>2.9009999999999998</v>
      </c>
      <c r="J387">
        <v>62.002000000000002</v>
      </c>
    </row>
    <row r="388" spans="2:10" x14ac:dyDescent="0.3">
      <c r="B388">
        <v>386</v>
      </c>
      <c r="C388" t="s">
        <v>30</v>
      </c>
      <c r="D388" t="s">
        <v>399</v>
      </c>
      <c r="E388" t="s">
        <v>9</v>
      </c>
      <c r="F388">
        <v>2.9889999999999999</v>
      </c>
      <c r="G388">
        <v>3.0310000000000001</v>
      </c>
      <c r="H388">
        <v>2.9750000000000001</v>
      </c>
      <c r="I388">
        <v>3.0310000000000001</v>
      </c>
      <c r="J388">
        <v>75.628</v>
      </c>
    </row>
    <row r="389" spans="2:10" x14ac:dyDescent="0.3">
      <c r="B389">
        <v>387</v>
      </c>
      <c r="C389" t="s">
        <v>30</v>
      </c>
      <c r="D389" t="s">
        <v>400</v>
      </c>
      <c r="E389" t="s">
        <v>9</v>
      </c>
      <c r="F389">
        <v>3.339</v>
      </c>
      <c r="G389">
        <v>3.339</v>
      </c>
      <c r="H389">
        <v>3.952</v>
      </c>
      <c r="I389">
        <v>3.7229999999999999</v>
      </c>
      <c r="J389">
        <v>90.97</v>
      </c>
    </row>
    <row r="390" spans="2:10" x14ac:dyDescent="0.3">
      <c r="B390">
        <v>388</v>
      </c>
      <c r="C390" t="s">
        <v>30</v>
      </c>
      <c r="D390" t="s">
        <v>401</v>
      </c>
      <c r="E390" t="s">
        <v>9</v>
      </c>
      <c r="F390">
        <v>3.7349999999999999</v>
      </c>
      <c r="G390">
        <v>3.6779999999999999</v>
      </c>
      <c r="H390">
        <v>3.8849999999999998</v>
      </c>
      <c r="I390">
        <v>3.6779999999999999</v>
      </c>
      <c r="J390">
        <v>96.165000000000006</v>
      </c>
    </row>
    <row r="391" spans="2:10" x14ac:dyDescent="0.3">
      <c r="B391">
        <v>389</v>
      </c>
      <c r="C391" t="s">
        <v>30</v>
      </c>
      <c r="D391" t="s">
        <v>402</v>
      </c>
      <c r="E391" t="s">
        <v>28</v>
      </c>
      <c r="F391">
        <v>3.7559999999999998</v>
      </c>
      <c r="G391">
        <v>3.677</v>
      </c>
      <c r="H391">
        <v>4.319</v>
      </c>
      <c r="I391">
        <v>4.0529999999999999</v>
      </c>
      <c r="J391">
        <v>97.215000000000003</v>
      </c>
    </row>
    <row r="392" spans="2:10" x14ac:dyDescent="0.3">
      <c r="B392">
        <v>390</v>
      </c>
      <c r="C392" t="s">
        <v>30</v>
      </c>
      <c r="D392" t="s">
        <v>403</v>
      </c>
      <c r="E392" t="s">
        <v>9</v>
      </c>
      <c r="F392">
        <v>3.3109999999999999</v>
      </c>
      <c r="G392">
        <v>3.2879999999999998</v>
      </c>
      <c r="H392">
        <v>3.621</v>
      </c>
      <c r="I392">
        <v>3.4750000000000001</v>
      </c>
      <c r="J392">
        <v>83.147999999999996</v>
      </c>
    </row>
    <row r="393" spans="2:10" x14ac:dyDescent="0.3">
      <c r="B393">
        <v>391</v>
      </c>
      <c r="C393" t="s">
        <v>30</v>
      </c>
      <c r="D393" t="s">
        <v>404</v>
      </c>
      <c r="E393" t="s">
        <v>9</v>
      </c>
      <c r="F393">
        <v>3.3</v>
      </c>
      <c r="G393">
        <v>3.3490000000000002</v>
      </c>
      <c r="H393">
        <v>3.6179999999999999</v>
      </c>
      <c r="I393">
        <v>3.5019999999999998</v>
      </c>
      <c r="J393">
        <v>66.012</v>
      </c>
    </row>
    <row r="394" spans="2:10" x14ac:dyDescent="0.3">
      <c r="B394">
        <v>392</v>
      </c>
      <c r="C394" t="s">
        <v>30</v>
      </c>
      <c r="D394" t="s">
        <v>405</v>
      </c>
      <c r="E394" t="s">
        <v>9</v>
      </c>
      <c r="F394">
        <v>3.242</v>
      </c>
      <c r="G394">
        <v>3.23</v>
      </c>
      <c r="H394">
        <v>3.4870000000000001</v>
      </c>
      <c r="I394">
        <v>3.327</v>
      </c>
      <c r="J394">
        <v>61.118000000000002</v>
      </c>
    </row>
    <row r="395" spans="2:10" x14ac:dyDescent="0.3">
      <c r="B395">
        <v>393</v>
      </c>
      <c r="C395" t="s">
        <v>30</v>
      </c>
      <c r="D395" t="s">
        <v>406</v>
      </c>
      <c r="E395" t="s">
        <v>9</v>
      </c>
      <c r="F395">
        <v>3.5179999999999998</v>
      </c>
      <c r="G395">
        <v>3.5379999999999998</v>
      </c>
      <c r="H395">
        <v>4.1559999999999997</v>
      </c>
      <c r="I395">
        <v>3.8639999999999999</v>
      </c>
      <c r="J395">
        <v>58.77</v>
      </c>
    </row>
    <row r="396" spans="2:10" x14ac:dyDescent="0.3">
      <c r="B396">
        <v>394</v>
      </c>
      <c r="C396" t="s">
        <v>30</v>
      </c>
      <c r="D396" t="s">
        <v>407</v>
      </c>
      <c r="E396" t="s">
        <v>9</v>
      </c>
      <c r="F396">
        <v>3.4630000000000001</v>
      </c>
      <c r="G396">
        <v>3.472</v>
      </c>
      <c r="H396">
        <v>3.52</v>
      </c>
      <c r="I396">
        <v>3.4929999999999999</v>
      </c>
      <c r="J396">
        <v>51.244999999999997</v>
      </c>
    </row>
    <row r="397" spans="2:10" x14ac:dyDescent="0.3">
      <c r="B397">
        <v>395</v>
      </c>
      <c r="C397" t="s">
        <v>30</v>
      </c>
      <c r="D397" t="s">
        <v>408</v>
      </c>
      <c r="E397" t="s">
        <v>9</v>
      </c>
      <c r="F397">
        <v>3.7429999999999999</v>
      </c>
      <c r="G397">
        <v>3.6749999999999998</v>
      </c>
      <c r="H397">
        <v>4.2370000000000001</v>
      </c>
      <c r="I397">
        <v>4.0110000000000001</v>
      </c>
      <c r="J397">
        <v>47.015000000000001</v>
      </c>
    </row>
    <row r="398" spans="2:10" x14ac:dyDescent="0.3">
      <c r="B398">
        <v>396</v>
      </c>
      <c r="C398" t="s">
        <v>30</v>
      </c>
      <c r="D398" t="s">
        <v>409</v>
      </c>
      <c r="E398" t="s">
        <v>9</v>
      </c>
      <c r="F398">
        <v>3.5840000000000001</v>
      </c>
      <c r="G398">
        <v>3.762</v>
      </c>
      <c r="H398">
        <v>3.2909999999999999</v>
      </c>
      <c r="I398">
        <v>3.4409999999999998</v>
      </c>
      <c r="J398">
        <v>47.427999999999997</v>
      </c>
    </row>
    <row r="399" spans="2:10" x14ac:dyDescent="0.3">
      <c r="B399">
        <v>397</v>
      </c>
      <c r="C399" t="s">
        <v>30</v>
      </c>
      <c r="D399" t="s">
        <v>410</v>
      </c>
      <c r="E399" t="s">
        <v>9</v>
      </c>
      <c r="F399">
        <v>3.7440000000000002</v>
      </c>
      <c r="G399">
        <v>3.6709999999999998</v>
      </c>
      <c r="H399">
        <v>4.16</v>
      </c>
      <c r="I399">
        <v>3.964</v>
      </c>
      <c r="J399">
        <v>57.031999999999996</v>
      </c>
    </row>
    <row r="400" spans="2:10" x14ac:dyDescent="0.3">
      <c r="B400">
        <v>398</v>
      </c>
      <c r="C400" t="s">
        <v>30</v>
      </c>
      <c r="D400" t="s">
        <v>411</v>
      </c>
      <c r="E400" t="s">
        <v>9</v>
      </c>
      <c r="F400">
        <v>3.5960000000000001</v>
      </c>
      <c r="G400">
        <v>3.7</v>
      </c>
      <c r="H400">
        <v>3.3660000000000001</v>
      </c>
      <c r="I400">
        <v>3.5139999999999998</v>
      </c>
      <c r="J400">
        <v>60.994999999999997</v>
      </c>
    </row>
    <row r="401" spans="2:10" x14ac:dyDescent="0.3">
      <c r="B401">
        <v>399</v>
      </c>
      <c r="C401" t="s">
        <v>30</v>
      </c>
      <c r="D401" t="s">
        <v>412</v>
      </c>
      <c r="E401" t="s">
        <v>9</v>
      </c>
      <c r="F401">
        <v>4.0129999999999999</v>
      </c>
      <c r="G401">
        <v>4.04</v>
      </c>
      <c r="H401">
        <v>4.2489999999999997</v>
      </c>
      <c r="I401">
        <v>4.109</v>
      </c>
      <c r="J401">
        <v>73.143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01"/>
  <sheetViews>
    <sheetView workbookViewId="0">
      <selection activeCell="F1" sqref="F1:F1048576"/>
    </sheetView>
  </sheetViews>
  <sheetFormatPr defaultRowHeight="14.4" x14ac:dyDescent="0.3"/>
  <sheetData>
    <row r="1" spans="2:10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 x14ac:dyDescent="0.3">
      <c r="B2">
        <v>0</v>
      </c>
      <c r="C2" t="s">
        <v>30</v>
      </c>
      <c r="D2" t="s">
        <v>31</v>
      </c>
      <c r="E2" t="s">
        <v>28</v>
      </c>
      <c r="F2">
        <v>2.968</v>
      </c>
      <c r="G2">
        <v>2.8159999999999998</v>
      </c>
      <c r="H2">
        <v>4.9039999999999999</v>
      </c>
      <c r="I2">
        <v>4.1929999999999996</v>
      </c>
      <c r="J2">
        <v>50.115000000000002</v>
      </c>
    </row>
    <row r="3" spans="2:10" x14ac:dyDescent="0.3">
      <c r="B3">
        <v>1</v>
      </c>
      <c r="C3" t="s">
        <v>30</v>
      </c>
      <c r="D3" t="s">
        <v>32</v>
      </c>
      <c r="E3" t="s">
        <v>28</v>
      </c>
      <c r="F3">
        <v>2.1429999999999998</v>
      </c>
      <c r="G3">
        <v>2.06</v>
      </c>
      <c r="H3">
        <v>2.5219999999999998</v>
      </c>
      <c r="I3">
        <v>2.2770000000000001</v>
      </c>
      <c r="J3">
        <v>46.085000000000001</v>
      </c>
    </row>
    <row r="4" spans="2:10" x14ac:dyDescent="0.3">
      <c r="B4">
        <v>2</v>
      </c>
      <c r="C4" t="s">
        <v>30</v>
      </c>
      <c r="D4" t="s">
        <v>33</v>
      </c>
      <c r="E4" t="s">
        <v>9</v>
      </c>
      <c r="F4">
        <v>1.222</v>
      </c>
      <c r="G4">
        <v>1.345</v>
      </c>
      <c r="H4">
        <v>1.2909999999999999</v>
      </c>
      <c r="I4">
        <v>1.321</v>
      </c>
      <c r="J4">
        <v>45.655000000000001</v>
      </c>
    </row>
    <row r="5" spans="2:10" x14ac:dyDescent="0.3">
      <c r="B5">
        <v>3</v>
      </c>
      <c r="C5" t="s">
        <v>30</v>
      </c>
      <c r="D5" t="s">
        <v>34</v>
      </c>
      <c r="E5" t="s">
        <v>28</v>
      </c>
      <c r="F5">
        <v>1.56</v>
      </c>
      <c r="G5">
        <v>1.8380000000000001</v>
      </c>
      <c r="H5">
        <v>2.0369999999999999</v>
      </c>
      <c r="I5">
        <v>1.8939999999999999</v>
      </c>
      <c r="J5">
        <v>41.933</v>
      </c>
    </row>
    <row r="6" spans="2:10" x14ac:dyDescent="0.3">
      <c r="B6">
        <v>4</v>
      </c>
      <c r="C6" t="s">
        <v>30</v>
      </c>
      <c r="D6" t="s">
        <v>35</v>
      </c>
      <c r="E6" t="s">
        <v>28</v>
      </c>
      <c r="F6">
        <v>2.081</v>
      </c>
      <c r="G6">
        <v>2.097</v>
      </c>
      <c r="H6">
        <v>2.3490000000000002</v>
      </c>
      <c r="I6">
        <v>2.097</v>
      </c>
      <c r="J6">
        <v>51.231999999999999</v>
      </c>
    </row>
    <row r="7" spans="2:10" x14ac:dyDescent="0.3">
      <c r="B7">
        <v>5</v>
      </c>
      <c r="C7" t="s">
        <v>30</v>
      </c>
      <c r="D7" t="s">
        <v>36</v>
      </c>
      <c r="E7" t="s">
        <v>28</v>
      </c>
      <c r="F7">
        <v>1.873</v>
      </c>
      <c r="G7">
        <v>1.84</v>
      </c>
      <c r="H7">
        <v>2.2669999999999999</v>
      </c>
      <c r="I7">
        <v>2.0720000000000001</v>
      </c>
      <c r="J7">
        <v>62.064999999999998</v>
      </c>
    </row>
    <row r="8" spans="2:10" x14ac:dyDescent="0.3">
      <c r="B8">
        <v>6</v>
      </c>
      <c r="C8" t="s">
        <v>30</v>
      </c>
      <c r="D8" t="s">
        <v>37</v>
      </c>
      <c r="E8" t="s">
        <v>28</v>
      </c>
      <c r="F8">
        <v>2.0030000000000001</v>
      </c>
      <c r="G8">
        <v>1.974</v>
      </c>
      <c r="H8">
        <v>2.35</v>
      </c>
      <c r="I8">
        <v>2.1040000000000001</v>
      </c>
      <c r="J8">
        <v>62.591999999999999</v>
      </c>
    </row>
    <row r="9" spans="2:10" x14ac:dyDescent="0.3">
      <c r="B9">
        <v>7</v>
      </c>
      <c r="C9" t="s">
        <v>30</v>
      </c>
      <c r="D9" t="s">
        <v>38</v>
      </c>
      <c r="E9" t="s">
        <v>9</v>
      </c>
      <c r="F9">
        <v>1.895</v>
      </c>
      <c r="G9">
        <v>1.8149999999999999</v>
      </c>
      <c r="H9">
        <v>2.5209999999999999</v>
      </c>
      <c r="I9">
        <v>2.1920000000000002</v>
      </c>
      <c r="J9">
        <v>65.974999999999994</v>
      </c>
    </row>
    <row r="10" spans="2:10" x14ac:dyDescent="0.3">
      <c r="B10">
        <v>8</v>
      </c>
      <c r="C10" t="s">
        <v>30</v>
      </c>
      <c r="D10" t="s">
        <v>39</v>
      </c>
      <c r="E10" t="s">
        <v>28</v>
      </c>
      <c r="F10">
        <v>1.468</v>
      </c>
      <c r="G10">
        <v>1.5309999999999999</v>
      </c>
      <c r="H10">
        <v>1.47</v>
      </c>
      <c r="I10">
        <v>1.48</v>
      </c>
      <c r="J10">
        <v>57.77</v>
      </c>
    </row>
    <row r="11" spans="2:10" x14ac:dyDescent="0.3">
      <c r="B11">
        <v>9</v>
      </c>
      <c r="C11" t="s">
        <v>30</v>
      </c>
      <c r="D11" t="s">
        <v>40</v>
      </c>
      <c r="E11" t="s">
        <v>9</v>
      </c>
      <c r="F11">
        <v>1.498</v>
      </c>
      <c r="G11">
        <v>1.3959999999999999</v>
      </c>
      <c r="H11">
        <v>2.0139999999999998</v>
      </c>
      <c r="I11">
        <v>1.7450000000000001</v>
      </c>
      <c r="J11">
        <v>59.387999999999998</v>
      </c>
    </row>
    <row r="12" spans="2:10" x14ac:dyDescent="0.3">
      <c r="B12">
        <v>10</v>
      </c>
      <c r="C12" t="s">
        <v>30</v>
      </c>
      <c r="D12" t="s">
        <v>41</v>
      </c>
      <c r="E12" t="s">
        <v>9</v>
      </c>
      <c r="F12">
        <v>1.3240000000000001</v>
      </c>
      <c r="G12">
        <v>1.4279999999999999</v>
      </c>
      <c r="H12">
        <v>2.032</v>
      </c>
      <c r="I12">
        <v>1.7909999999999999</v>
      </c>
      <c r="J12">
        <v>61.027999999999999</v>
      </c>
    </row>
    <row r="13" spans="2:10" x14ac:dyDescent="0.3">
      <c r="B13">
        <v>11</v>
      </c>
      <c r="C13" t="s">
        <v>30</v>
      </c>
      <c r="D13" t="s">
        <v>42</v>
      </c>
      <c r="E13" t="s">
        <v>9</v>
      </c>
      <c r="F13">
        <v>1.302</v>
      </c>
      <c r="G13">
        <v>1.244</v>
      </c>
      <c r="H13">
        <v>1.9039999999999999</v>
      </c>
      <c r="I13">
        <v>1.5369999999999999</v>
      </c>
      <c r="J13">
        <v>72.007999999999996</v>
      </c>
    </row>
    <row r="14" spans="2:10" x14ac:dyDescent="0.3">
      <c r="B14">
        <v>12</v>
      </c>
      <c r="C14" t="s">
        <v>30</v>
      </c>
      <c r="D14" t="s">
        <v>43</v>
      </c>
      <c r="E14" t="s">
        <v>28</v>
      </c>
      <c r="F14">
        <v>1.43</v>
      </c>
      <c r="G14">
        <v>1.599</v>
      </c>
      <c r="H14">
        <v>2.1080000000000001</v>
      </c>
      <c r="I14">
        <v>1.903</v>
      </c>
      <c r="J14">
        <v>93.567999999999998</v>
      </c>
    </row>
    <row r="15" spans="2:10" x14ac:dyDescent="0.3">
      <c r="B15">
        <v>13</v>
      </c>
      <c r="C15" t="s">
        <v>30</v>
      </c>
      <c r="D15" t="s">
        <v>44</v>
      </c>
      <c r="E15" t="s">
        <v>9</v>
      </c>
      <c r="F15">
        <v>1.649</v>
      </c>
      <c r="G15">
        <v>1.6919999999999999</v>
      </c>
      <c r="H15">
        <v>1.8140000000000001</v>
      </c>
      <c r="I15">
        <v>1.6919999999999999</v>
      </c>
      <c r="J15">
        <v>109.74</v>
      </c>
    </row>
    <row r="16" spans="2:10" x14ac:dyDescent="0.3">
      <c r="B16">
        <v>14</v>
      </c>
      <c r="C16" t="s">
        <v>30</v>
      </c>
      <c r="D16" t="s">
        <v>45</v>
      </c>
      <c r="E16" t="s">
        <v>9</v>
      </c>
      <c r="F16">
        <v>2.0470000000000002</v>
      </c>
      <c r="G16">
        <v>1.976</v>
      </c>
      <c r="H16">
        <v>2.5590000000000002</v>
      </c>
      <c r="I16">
        <v>2.1970000000000001</v>
      </c>
      <c r="J16">
        <v>120.532</v>
      </c>
    </row>
    <row r="17" spans="2:10" x14ac:dyDescent="0.3">
      <c r="B17">
        <v>15</v>
      </c>
      <c r="C17" t="s">
        <v>30</v>
      </c>
      <c r="D17" t="s">
        <v>46</v>
      </c>
      <c r="E17" t="s">
        <v>9</v>
      </c>
      <c r="F17">
        <v>2.3069999999999999</v>
      </c>
      <c r="G17">
        <v>2.3519999999999999</v>
      </c>
      <c r="H17">
        <v>2.8069999999999999</v>
      </c>
      <c r="I17">
        <v>2.5089999999999999</v>
      </c>
      <c r="J17">
        <v>120.2</v>
      </c>
    </row>
    <row r="18" spans="2:10" x14ac:dyDescent="0.3">
      <c r="B18">
        <v>16</v>
      </c>
      <c r="C18" t="s">
        <v>30</v>
      </c>
      <c r="D18" t="s">
        <v>47</v>
      </c>
      <c r="E18" t="s">
        <v>9</v>
      </c>
      <c r="F18">
        <v>2.601</v>
      </c>
      <c r="G18">
        <v>2.59</v>
      </c>
      <c r="H18">
        <v>2.8250000000000002</v>
      </c>
      <c r="I18">
        <v>2.59</v>
      </c>
      <c r="J18">
        <v>115.925</v>
      </c>
    </row>
    <row r="19" spans="2:10" x14ac:dyDescent="0.3">
      <c r="B19">
        <v>17</v>
      </c>
      <c r="C19" t="s">
        <v>30</v>
      </c>
      <c r="D19" t="s">
        <v>48</v>
      </c>
      <c r="E19" t="s">
        <v>9</v>
      </c>
      <c r="F19">
        <v>2.774</v>
      </c>
      <c r="G19">
        <v>2.4710000000000001</v>
      </c>
      <c r="H19">
        <v>3.556</v>
      </c>
      <c r="I19">
        <v>2.6840000000000002</v>
      </c>
      <c r="J19">
        <v>109.03</v>
      </c>
    </row>
    <row r="20" spans="2:10" x14ac:dyDescent="0.3">
      <c r="B20">
        <v>18</v>
      </c>
      <c r="C20" t="s">
        <v>30</v>
      </c>
      <c r="D20" t="s">
        <v>49</v>
      </c>
      <c r="E20" t="s">
        <v>9</v>
      </c>
      <c r="F20">
        <v>1.738</v>
      </c>
      <c r="G20">
        <v>1.637</v>
      </c>
      <c r="H20">
        <v>3.1160000000000001</v>
      </c>
      <c r="I20">
        <v>2.347</v>
      </c>
      <c r="J20">
        <v>98.391999999999996</v>
      </c>
    </row>
    <row r="21" spans="2:10" x14ac:dyDescent="0.3">
      <c r="B21">
        <v>19</v>
      </c>
      <c r="C21" t="s">
        <v>30</v>
      </c>
      <c r="D21" t="s">
        <v>50</v>
      </c>
      <c r="E21" t="s">
        <v>9</v>
      </c>
      <c r="F21">
        <v>1.2789999999999999</v>
      </c>
      <c r="G21">
        <v>1.349</v>
      </c>
      <c r="H21">
        <v>2.722</v>
      </c>
      <c r="I21">
        <v>2.3620000000000001</v>
      </c>
      <c r="J21">
        <v>83.137</v>
      </c>
    </row>
    <row r="22" spans="2:10" x14ac:dyDescent="0.3">
      <c r="B22">
        <v>20</v>
      </c>
      <c r="C22" t="s">
        <v>30</v>
      </c>
      <c r="D22" t="s">
        <v>51</v>
      </c>
      <c r="E22" t="s">
        <v>9</v>
      </c>
      <c r="F22">
        <v>1.196</v>
      </c>
      <c r="G22">
        <v>1.1830000000000001</v>
      </c>
      <c r="H22">
        <v>1.649</v>
      </c>
      <c r="I22">
        <v>1.3380000000000001</v>
      </c>
      <c r="J22">
        <v>75.56</v>
      </c>
    </row>
    <row r="23" spans="2:10" x14ac:dyDescent="0.3">
      <c r="B23">
        <v>21</v>
      </c>
      <c r="C23" t="s">
        <v>30</v>
      </c>
      <c r="D23" t="s">
        <v>52</v>
      </c>
      <c r="E23" t="s">
        <v>9</v>
      </c>
      <c r="F23">
        <v>1.3</v>
      </c>
      <c r="G23">
        <v>1.327</v>
      </c>
      <c r="H23">
        <v>1.708</v>
      </c>
      <c r="I23">
        <v>1.5369999999999999</v>
      </c>
      <c r="J23">
        <v>68.757999999999996</v>
      </c>
    </row>
    <row r="24" spans="2:10" x14ac:dyDescent="0.3">
      <c r="B24">
        <v>22</v>
      </c>
      <c r="C24" t="s">
        <v>30</v>
      </c>
      <c r="D24" t="s">
        <v>53</v>
      </c>
      <c r="E24" t="s">
        <v>9</v>
      </c>
      <c r="F24">
        <v>1.3720000000000001</v>
      </c>
      <c r="G24">
        <v>1.335</v>
      </c>
      <c r="H24">
        <v>1.7450000000000001</v>
      </c>
      <c r="I24">
        <v>1.492</v>
      </c>
      <c r="J24">
        <v>69.201999999999998</v>
      </c>
    </row>
    <row r="25" spans="2:10" x14ac:dyDescent="0.3">
      <c r="B25">
        <v>23</v>
      </c>
      <c r="C25" t="s">
        <v>30</v>
      </c>
      <c r="D25" t="s">
        <v>54</v>
      </c>
      <c r="E25" t="s">
        <v>9</v>
      </c>
      <c r="F25">
        <v>1.3720000000000001</v>
      </c>
      <c r="G25">
        <v>1.367</v>
      </c>
      <c r="H25">
        <v>1.893</v>
      </c>
      <c r="I25">
        <v>1.556</v>
      </c>
      <c r="J25">
        <v>67.748000000000005</v>
      </c>
    </row>
    <row r="26" spans="2:10" x14ac:dyDescent="0.3">
      <c r="B26">
        <v>24</v>
      </c>
      <c r="C26" t="s">
        <v>30</v>
      </c>
      <c r="D26" t="s">
        <v>55</v>
      </c>
      <c r="E26" t="s">
        <v>9</v>
      </c>
      <c r="F26">
        <v>1.3069999999999999</v>
      </c>
      <c r="G26">
        <v>1.39</v>
      </c>
      <c r="H26">
        <v>1.429</v>
      </c>
      <c r="I26">
        <v>1.381</v>
      </c>
      <c r="J26">
        <v>75.489999999999995</v>
      </c>
    </row>
    <row r="27" spans="2:10" x14ac:dyDescent="0.3">
      <c r="B27">
        <v>25</v>
      </c>
      <c r="C27" t="s">
        <v>30</v>
      </c>
      <c r="D27" t="s">
        <v>56</v>
      </c>
      <c r="E27" t="s">
        <v>9</v>
      </c>
      <c r="F27">
        <v>1.847</v>
      </c>
      <c r="G27">
        <v>2.0009999999999999</v>
      </c>
      <c r="H27">
        <v>2.4790000000000001</v>
      </c>
      <c r="I27">
        <v>2.2869999999999999</v>
      </c>
      <c r="J27">
        <v>80.87</v>
      </c>
    </row>
    <row r="28" spans="2:10" x14ac:dyDescent="0.3">
      <c r="B28">
        <v>26</v>
      </c>
      <c r="C28" t="s">
        <v>30</v>
      </c>
      <c r="D28" t="s">
        <v>57</v>
      </c>
      <c r="E28" t="s">
        <v>28</v>
      </c>
      <c r="F28">
        <v>2.0310000000000001</v>
      </c>
      <c r="G28">
        <v>2.16</v>
      </c>
      <c r="H28">
        <v>2.177</v>
      </c>
      <c r="I28">
        <v>2.16</v>
      </c>
      <c r="J28">
        <v>85.613</v>
      </c>
    </row>
    <row r="29" spans="2:10" x14ac:dyDescent="0.3">
      <c r="B29">
        <v>27</v>
      </c>
      <c r="C29" t="s">
        <v>30</v>
      </c>
      <c r="D29" t="s">
        <v>58</v>
      </c>
      <c r="E29" t="s">
        <v>28</v>
      </c>
      <c r="F29">
        <v>2.202</v>
      </c>
      <c r="G29">
        <v>2.1890000000000001</v>
      </c>
      <c r="H29">
        <v>2.8820000000000001</v>
      </c>
      <c r="I29">
        <v>2.56</v>
      </c>
      <c r="J29">
        <v>86.606999999999999</v>
      </c>
    </row>
    <row r="30" spans="2:10" x14ac:dyDescent="0.3">
      <c r="B30">
        <v>28</v>
      </c>
      <c r="C30" t="s">
        <v>30</v>
      </c>
      <c r="D30" t="s">
        <v>59</v>
      </c>
      <c r="E30" t="s">
        <v>9</v>
      </c>
      <c r="F30">
        <v>1.694</v>
      </c>
      <c r="G30">
        <v>1.7589999999999999</v>
      </c>
      <c r="H30">
        <v>2.177</v>
      </c>
      <c r="I30">
        <v>1.907</v>
      </c>
      <c r="J30">
        <v>71.474999999999994</v>
      </c>
    </row>
    <row r="31" spans="2:10" x14ac:dyDescent="0.3">
      <c r="B31">
        <v>29</v>
      </c>
      <c r="C31" t="s">
        <v>30</v>
      </c>
      <c r="D31" t="s">
        <v>60</v>
      </c>
      <c r="E31" t="s">
        <v>9</v>
      </c>
      <c r="F31">
        <v>1.34</v>
      </c>
      <c r="G31">
        <v>1.367</v>
      </c>
      <c r="H31">
        <v>1.3919999999999999</v>
      </c>
      <c r="I31">
        <v>1.3680000000000001</v>
      </c>
      <c r="J31">
        <v>57.161999999999999</v>
      </c>
    </row>
    <row r="32" spans="2:10" x14ac:dyDescent="0.3">
      <c r="B32">
        <v>30</v>
      </c>
      <c r="C32" t="s">
        <v>30</v>
      </c>
      <c r="D32" t="s">
        <v>61</v>
      </c>
      <c r="E32" t="s">
        <v>9</v>
      </c>
      <c r="F32">
        <v>1.2130000000000001</v>
      </c>
      <c r="G32">
        <v>1.1910000000000001</v>
      </c>
      <c r="H32">
        <v>1.67</v>
      </c>
      <c r="I32">
        <v>1.357</v>
      </c>
      <c r="J32">
        <v>51.421999999999997</v>
      </c>
    </row>
    <row r="33" spans="2:10" x14ac:dyDescent="0.3">
      <c r="B33">
        <v>31</v>
      </c>
      <c r="C33" t="s">
        <v>30</v>
      </c>
      <c r="D33" t="s">
        <v>62</v>
      </c>
      <c r="E33" t="s">
        <v>9</v>
      </c>
      <c r="F33">
        <v>0.96799999999999997</v>
      </c>
      <c r="G33">
        <v>1.036</v>
      </c>
      <c r="H33">
        <v>1.0880000000000001</v>
      </c>
      <c r="I33">
        <v>1.044</v>
      </c>
      <c r="J33">
        <v>51.015000000000001</v>
      </c>
    </row>
    <row r="34" spans="2:10" x14ac:dyDescent="0.3">
      <c r="B34">
        <v>32</v>
      </c>
      <c r="C34" t="s">
        <v>30</v>
      </c>
      <c r="D34" t="s">
        <v>63</v>
      </c>
      <c r="E34" t="s">
        <v>9</v>
      </c>
      <c r="F34">
        <v>0.89400000000000002</v>
      </c>
      <c r="G34">
        <v>0.86</v>
      </c>
      <c r="H34">
        <v>1.2769999999999999</v>
      </c>
      <c r="I34">
        <v>1.0329999999999999</v>
      </c>
      <c r="J34">
        <v>49.695</v>
      </c>
    </row>
    <row r="35" spans="2:10" x14ac:dyDescent="0.3">
      <c r="B35">
        <v>33</v>
      </c>
      <c r="C35" t="s">
        <v>30</v>
      </c>
      <c r="D35" t="s">
        <v>64</v>
      </c>
      <c r="E35" t="s">
        <v>28</v>
      </c>
      <c r="F35">
        <v>1</v>
      </c>
      <c r="G35">
        <v>1.141</v>
      </c>
      <c r="H35">
        <v>1.6</v>
      </c>
      <c r="I35">
        <v>1.379</v>
      </c>
      <c r="J35">
        <v>57.015000000000001</v>
      </c>
    </row>
    <row r="36" spans="2:10" x14ac:dyDescent="0.3">
      <c r="B36">
        <v>34</v>
      </c>
      <c r="C36" t="s">
        <v>30</v>
      </c>
      <c r="D36" t="s">
        <v>65</v>
      </c>
      <c r="E36" t="s">
        <v>28</v>
      </c>
      <c r="F36">
        <v>1.323</v>
      </c>
      <c r="G36">
        <v>1.3029999999999999</v>
      </c>
      <c r="H36">
        <v>1.6839999999999999</v>
      </c>
      <c r="I36">
        <v>1.444</v>
      </c>
      <c r="J36">
        <v>58.851999999999997</v>
      </c>
    </row>
    <row r="37" spans="2:10" x14ac:dyDescent="0.3">
      <c r="B37">
        <v>35</v>
      </c>
      <c r="C37" t="s">
        <v>30</v>
      </c>
      <c r="D37" t="s">
        <v>66</v>
      </c>
      <c r="E37" t="s">
        <v>28</v>
      </c>
      <c r="F37">
        <v>1.6020000000000001</v>
      </c>
      <c r="G37">
        <v>1.5549999999999999</v>
      </c>
      <c r="H37">
        <v>2.7530000000000001</v>
      </c>
      <c r="I37">
        <v>2.2400000000000002</v>
      </c>
      <c r="J37">
        <v>67.042000000000002</v>
      </c>
    </row>
    <row r="38" spans="2:10" x14ac:dyDescent="0.3">
      <c r="B38">
        <v>36</v>
      </c>
      <c r="C38" t="s">
        <v>30</v>
      </c>
      <c r="D38" t="s">
        <v>67</v>
      </c>
      <c r="E38" t="s">
        <v>28</v>
      </c>
      <c r="F38">
        <v>1.5189999999999999</v>
      </c>
      <c r="G38">
        <v>1.4830000000000001</v>
      </c>
      <c r="H38">
        <v>2.0590000000000002</v>
      </c>
      <c r="I38">
        <v>1.8049999999999999</v>
      </c>
      <c r="J38">
        <v>73.174999999999997</v>
      </c>
    </row>
    <row r="39" spans="2:10" x14ac:dyDescent="0.3">
      <c r="B39">
        <v>37</v>
      </c>
      <c r="C39" t="s">
        <v>30</v>
      </c>
      <c r="D39" t="s">
        <v>68</v>
      </c>
      <c r="E39" t="s">
        <v>28</v>
      </c>
      <c r="F39">
        <v>1.149</v>
      </c>
      <c r="G39">
        <v>1.1180000000000001</v>
      </c>
      <c r="H39">
        <v>1.534</v>
      </c>
      <c r="I39">
        <v>1.321</v>
      </c>
      <c r="J39">
        <v>63.255000000000003</v>
      </c>
    </row>
    <row r="40" spans="2:10" x14ac:dyDescent="0.3">
      <c r="B40">
        <v>38</v>
      </c>
      <c r="C40" t="s">
        <v>30</v>
      </c>
      <c r="D40" t="s">
        <v>69</v>
      </c>
      <c r="E40" t="s">
        <v>9</v>
      </c>
      <c r="F40">
        <v>0.84</v>
      </c>
      <c r="G40">
        <v>0.84299999999999997</v>
      </c>
      <c r="H40">
        <v>1.0229999999999999</v>
      </c>
      <c r="I40">
        <v>0.90600000000000003</v>
      </c>
      <c r="J40">
        <v>58.87</v>
      </c>
    </row>
    <row r="41" spans="2:10" x14ac:dyDescent="0.3">
      <c r="B41">
        <v>39</v>
      </c>
      <c r="C41" t="s">
        <v>30</v>
      </c>
      <c r="D41" t="s">
        <v>70</v>
      </c>
      <c r="E41" t="s">
        <v>28</v>
      </c>
      <c r="F41">
        <v>0.65400000000000003</v>
      </c>
      <c r="G41">
        <v>0.65700000000000003</v>
      </c>
      <c r="H41">
        <v>0.78500000000000003</v>
      </c>
      <c r="I41">
        <v>0.69199999999999995</v>
      </c>
      <c r="J41">
        <v>53.781999999999996</v>
      </c>
    </row>
    <row r="42" spans="2:10" x14ac:dyDescent="0.3">
      <c r="B42">
        <v>40</v>
      </c>
      <c r="C42" t="s">
        <v>30</v>
      </c>
      <c r="D42" t="s">
        <v>71</v>
      </c>
      <c r="E42" t="s">
        <v>9</v>
      </c>
      <c r="F42">
        <v>0.63600000000000001</v>
      </c>
      <c r="G42">
        <v>0.70299999999999996</v>
      </c>
      <c r="H42">
        <v>1.444</v>
      </c>
      <c r="I42">
        <v>1.046</v>
      </c>
      <c r="J42">
        <v>43.975000000000001</v>
      </c>
    </row>
    <row r="43" spans="2:10" x14ac:dyDescent="0.3">
      <c r="B43">
        <v>41</v>
      </c>
      <c r="C43" t="s">
        <v>30</v>
      </c>
      <c r="D43" t="s">
        <v>72</v>
      </c>
      <c r="E43" t="s">
        <v>9</v>
      </c>
      <c r="F43">
        <v>0.874</v>
      </c>
      <c r="G43">
        <v>0.85499999999999998</v>
      </c>
      <c r="H43">
        <v>1.0509999999999999</v>
      </c>
      <c r="I43">
        <v>0.95799999999999996</v>
      </c>
      <c r="J43">
        <v>48.645000000000003</v>
      </c>
    </row>
    <row r="44" spans="2:10" x14ac:dyDescent="0.3">
      <c r="B44">
        <v>42</v>
      </c>
      <c r="C44" t="s">
        <v>30</v>
      </c>
      <c r="D44" t="s">
        <v>73</v>
      </c>
      <c r="E44" t="s">
        <v>9</v>
      </c>
      <c r="F44">
        <v>1.075</v>
      </c>
      <c r="G44">
        <v>1.0960000000000001</v>
      </c>
      <c r="H44">
        <v>1.5309999999999999</v>
      </c>
      <c r="I44">
        <v>1.2370000000000001</v>
      </c>
      <c r="J44">
        <v>42.744999999999997</v>
      </c>
    </row>
    <row r="45" spans="2:10" x14ac:dyDescent="0.3">
      <c r="B45">
        <v>43</v>
      </c>
      <c r="C45" t="s">
        <v>30</v>
      </c>
      <c r="D45" t="s">
        <v>74</v>
      </c>
      <c r="E45" t="s">
        <v>28</v>
      </c>
      <c r="F45">
        <v>1.298</v>
      </c>
      <c r="G45">
        <v>1.2769999999999999</v>
      </c>
      <c r="H45">
        <v>1.8089999999999999</v>
      </c>
      <c r="I45">
        <v>1.54</v>
      </c>
      <c r="J45">
        <v>53.825000000000003</v>
      </c>
    </row>
    <row r="46" spans="2:10" x14ac:dyDescent="0.3">
      <c r="B46">
        <v>44</v>
      </c>
      <c r="C46" t="s">
        <v>30</v>
      </c>
      <c r="D46" t="s">
        <v>75</v>
      </c>
      <c r="E46" t="s">
        <v>28</v>
      </c>
      <c r="F46">
        <v>1.3660000000000001</v>
      </c>
      <c r="G46">
        <v>1.4219999999999999</v>
      </c>
      <c r="H46">
        <v>1.643</v>
      </c>
      <c r="I46">
        <v>1.5329999999999999</v>
      </c>
      <c r="J46">
        <v>60.107999999999997</v>
      </c>
    </row>
    <row r="47" spans="2:10" x14ac:dyDescent="0.3">
      <c r="B47">
        <v>45</v>
      </c>
      <c r="C47" t="s">
        <v>30</v>
      </c>
      <c r="D47" t="s">
        <v>76</v>
      </c>
      <c r="E47" t="s">
        <v>28</v>
      </c>
      <c r="F47">
        <v>1.484</v>
      </c>
      <c r="G47">
        <v>1.544</v>
      </c>
      <c r="H47">
        <v>1.7110000000000001</v>
      </c>
      <c r="I47">
        <v>1.6220000000000001</v>
      </c>
      <c r="J47">
        <v>68.525000000000006</v>
      </c>
    </row>
    <row r="48" spans="2:10" x14ac:dyDescent="0.3">
      <c r="B48">
        <v>46</v>
      </c>
      <c r="C48" t="s">
        <v>30</v>
      </c>
      <c r="D48" t="s">
        <v>77</v>
      </c>
      <c r="E48" t="s">
        <v>28</v>
      </c>
      <c r="F48">
        <v>1.581</v>
      </c>
      <c r="G48">
        <v>1.534</v>
      </c>
      <c r="H48">
        <v>1.8740000000000001</v>
      </c>
      <c r="I48">
        <v>1.7110000000000001</v>
      </c>
      <c r="J48">
        <v>83.01</v>
      </c>
    </row>
    <row r="49" spans="2:10" x14ac:dyDescent="0.3">
      <c r="B49">
        <v>47</v>
      </c>
      <c r="C49" t="s">
        <v>30</v>
      </c>
      <c r="D49" t="s">
        <v>78</v>
      </c>
      <c r="E49" t="s">
        <v>28</v>
      </c>
      <c r="F49">
        <v>1.575</v>
      </c>
      <c r="G49">
        <v>1.6180000000000001</v>
      </c>
      <c r="H49">
        <v>2.2029999999999998</v>
      </c>
      <c r="I49">
        <v>1.94</v>
      </c>
      <c r="J49">
        <v>99.197000000000003</v>
      </c>
    </row>
    <row r="50" spans="2:10" x14ac:dyDescent="0.3">
      <c r="B50">
        <v>48</v>
      </c>
      <c r="C50" t="s">
        <v>30</v>
      </c>
      <c r="D50" t="s">
        <v>79</v>
      </c>
      <c r="E50" t="s">
        <v>28</v>
      </c>
      <c r="F50">
        <v>1.7030000000000001</v>
      </c>
      <c r="G50">
        <v>1.6870000000000001</v>
      </c>
      <c r="H50">
        <v>2.109</v>
      </c>
      <c r="I50">
        <v>1.9259999999999999</v>
      </c>
      <c r="J50">
        <v>111.607</v>
      </c>
    </row>
    <row r="51" spans="2:10" x14ac:dyDescent="0.3">
      <c r="B51">
        <v>49</v>
      </c>
      <c r="C51" t="s">
        <v>30</v>
      </c>
      <c r="D51" t="s">
        <v>80</v>
      </c>
      <c r="E51" t="s">
        <v>9</v>
      </c>
      <c r="F51">
        <v>1.8440000000000001</v>
      </c>
      <c r="G51">
        <v>1.867</v>
      </c>
      <c r="H51">
        <v>1.9419999999999999</v>
      </c>
      <c r="I51">
        <v>1.87</v>
      </c>
      <c r="J51">
        <v>116.898</v>
      </c>
    </row>
    <row r="52" spans="2:10" x14ac:dyDescent="0.3">
      <c r="B52">
        <v>50</v>
      </c>
      <c r="C52" t="s">
        <v>30</v>
      </c>
      <c r="D52" t="s">
        <v>81</v>
      </c>
      <c r="E52" t="s">
        <v>9</v>
      </c>
      <c r="F52">
        <v>1.897</v>
      </c>
      <c r="G52">
        <v>1.903</v>
      </c>
      <c r="H52">
        <v>2.0590000000000002</v>
      </c>
      <c r="I52">
        <v>1.921</v>
      </c>
      <c r="J52">
        <v>124.477</v>
      </c>
    </row>
    <row r="53" spans="2:10" x14ac:dyDescent="0.3">
      <c r="B53">
        <v>51</v>
      </c>
      <c r="C53" t="s">
        <v>30</v>
      </c>
      <c r="D53" t="s">
        <v>82</v>
      </c>
      <c r="E53" t="s">
        <v>9</v>
      </c>
      <c r="F53">
        <v>1.9650000000000001</v>
      </c>
      <c r="G53">
        <v>1.948</v>
      </c>
      <c r="H53">
        <v>2.234</v>
      </c>
      <c r="I53">
        <v>2.093</v>
      </c>
      <c r="J53">
        <v>129.30500000000001</v>
      </c>
    </row>
    <row r="54" spans="2:10" x14ac:dyDescent="0.3">
      <c r="B54">
        <v>52</v>
      </c>
      <c r="C54" t="s">
        <v>30</v>
      </c>
      <c r="D54" t="s">
        <v>83</v>
      </c>
      <c r="E54" t="s">
        <v>9</v>
      </c>
      <c r="F54">
        <v>1.952</v>
      </c>
      <c r="G54">
        <v>2.0070000000000001</v>
      </c>
      <c r="H54">
        <v>2.0840000000000001</v>
      </c>
      <c r="I54">
        <v>2.0209999999999999</v>
      </c>
      <c r="J54">
        <v>126.86499999999999</v>
      </c>
    </row>
    <row r="55" spans="2:10" x14ac:dyDescent="0.3">
      <c r="B55">
        <v>53</v>
      </c>
      <c r="C55" t="s">
        <v>30</v>
      </c>
      <c r="D55" t="s">
        <v>84</v>
      </c>
      <c r="E55" t="s">
        <v>9</v>
      </c>
      <c r="F55">
        <v>2.0670000000000002</v>
      </c>
      <c r="G55">
        <v>2.0209999999999999</v>
      </c>
      <c r="H55">
        <v>2.198</v>
      </c>
      <c r="I55">
        <v>2.044</v>
      </c>
      <c r="J55">
        <v>128.93199999999999</v>
      </c>
    </row>
    <row r="56" spans="2:10" x14ac:dyDescent="0.3">
      <c r="B56">
        <v>54</v>
      </c>
      <c r="C56" t="s">
        <v>30</v>
      </c>
      <c r="D56" t="s">
        <v>85</v>
      </c>
      <c r="E56" t="s">
        <v>9</v>
      </c>
      <c r="F56">
        <v>2.13</v>
      </c>
      <c r="G56">
        <v>2.2280000000000002</v>
      </c>
      <c r="H56">
        <v>2.9870000000000001</v>
      </c>
      <c r="I56">
        <v>2.6880000000000002</v>
      </c>
      <c r="J56">
        <v>128.358</v>
      </c>
    </row>
    <row r="57" spans="2:10" x14ac:dyDescent="0.3">
      <c r="B57">
        <v>55</v>
      </c>
      <c r="C57" t="s">
        <v>30</v>
      </c>
      <c r="D57" t="s">
        <v>86</v>
      </c>
      <c r="E57" t="s">
        <v>9</v>
      </c>
      <c r="F57">
        <v>2.2810000000000001</v>
      </c>
      <c r="G57">
        <v>2.3090000000000002</v>
      </c>
      <c r="H57">
        <v>2.831</v>
      </c>
      <c r="I57">
        <v>2.5</v>
      </c>
      <c r="J57">
        <v>126.08</v>
      </c>
    </row>
    <row r="58" spans="2:10" x14ac:dyDescent="0.3">
      <c r="B58">
        <v>56</v>
      </c>
      <c r="C58" t="s">
        <v>30</v>
      </c>
      <c r="D58" t="s">
        <v>87</v>
      </c>
      <c r="E58" t="s">
        <v>9</v>
      </c>
      <c r="F58">
        <v>1.8129999999999999</v>
      </c>
      <c r="G58">
        <v>1.83</v>
      </c>
      <c r="H58">
        <v>2.0579999999999998</v>
      </c>
      <c r="I58">
        <v>1.9650000000000001</v>
      </c>
      <c r="J58">
        <v>125.758</v>
      </c>
    </row>
    <row r="59" spans="2:10" x14ac:dyDescent="0.3">
      <c r="B59">
        <v>57</v>
      </c>
      <c r="C59" t="s">
        <v>30</v>
      </c>
      <c r="D59" t="s">
        <v>88</v>
      </c>
      <c r="E59" t="s">
        <v>9</v>
      </c>
      <c r="F59">
        <v>1.754</v>
      </c>
      <c r="G59">
        <v>1.738</v>
      </c>
      <c r="H59">
        <v>2.0049999999999999</v>
      </c>
      <c r="I59">
        <v>1.823</v>
      </c>
      <c r="J59">
        <v>121.878</v>
      </c>
    </row>
    <row r="60" spans="2:10" x14ac:dyDescent="0.3">
      <c r="B60">
        <v>58</v>
      </c>
      <c r="C60" t="s">
        <v>30</v>
      </c>
      <c r="D60" t="s">
        <v>89</v>
      </c>
      <c r="E60" t="s">
        <v>9</v>
      </c>
      <c r="F60">
        <v>1.6060000000000001</v>
      </c>
      <c r="G60">
        <v>1.637</v>
      </c>
      <c r="H60">
        <v>1.6879999999999999</v>
      </c>
      <c r="I60">
        <v>1.669</v>
      </c>
      <c r="J60">
        <v>124.518</v>
      </c>
    </row>
    <row r="61" spans="2:10" x14ac:dyDescent="0.3">
      <c r="B61">
        <v>59</v>
      </c>
      <c r="C61" t="s">
        <v>30</v>
      </c>
      <c r="D61" t="s">
        <v>90</v>
      </c>
      <c r="E61" t="s">
        <v>9</v>
      </c>
      <c r="F61">
        <v>1.5680000000000001</v>
      </c>
      <c r="G61">
        <v>1.5629999999999999</v>
      </c>
      <c r="H61">
        <v>1.643</v>
      </c>
      <c r="I61">
        <v>1.601</v>
      </c>
      <c r="J61">
        <v>129.09</v>
      </c>
    </row>
    <row r="62" spans="2:10" x14ac:dyDescent="0.3">
      <c r="B62">
        <v>60</v>
      </c>
      <c r="C62" t="s">
        <v>30</v>
      </c>
      <c r="D62" t="s">
        <v>91</v>
      </c>
      <c r="E62" t="s">
        <v>9</v>
      </c>
      <c r="F62">
        <v>1.601</v>
      </c>
      <c r="G62">
        <v>1.599</v>
      </c>
      <c r="H62">
        <v>1.7949999999999999</v>
      </c>
      <c r="I62">
        <v>1.7250000000000001</v>
      </c>
      <c r="J62">
        <v>135.58000000000001</v>
      </c>
    </row>
    <row r="63" spans="2:10" x14ac:dyDescent="0.3">
      <c r="B63">
        <v>61</v>
      </c>
      <c r="C63" t="s">
        <v>30</v>
      </c>
      <c r="D63" t="s">
        <v>92</v>
      </c>
      <c r="E63" t="s">
        <v>9</v>
      </c>
      <c r="F63">
        <v>1.5580000000000001</v>
      </c>
      <c r="G63">
        <v>1.637</v>
      </c>
      <c r="H63">
        <v>1.6439999999999999</v>
      </c>
      <c r="I63">
        <v>1.617</v>
      </c>
      <c r="J63">
        <v>143.245</v>
      </c>
    </row>
    <row r="64" spans="2:10" x14ac:dyDescent="0.3">
      <c r="B64">
        <v>62</v>
      </c>
      <c r="C64" t="s">
        <v>30</v>
      </c>
      <c r="D64" t="s">
        <v>10</v>
      </c>
      <c r="E64" t="s">
        <v>9</v>
      </c>
      <c r="F64">
        <v>1.8140000000000001</v>
      </c>
      <c r="G64">
        <v>1.819</v>
      </c>
      <c r="H64">
        <v>2.0390000000000001</v>
      </c>
      <c r="I64">
        <v>1.849</v>
      </c>
      <c r="J64">
        <v>146.68</v>
      </c>
    </row>
    <row r="65" spans="2:10" x14ac:dyDescent="0.3">
      <c r="B65">
        <v>63</v>
      </c>
      <c r="C65" t="s">
        <v>30</v>
      </c>
      <c r="D65" t="s">
        <v>93</v>
      </c>
      <c r="E65" t="s">
        <v>9</v>
      </c>
      <c r="F65">
        <v>2.0390000000000001</v>
      </c>
      <c r="G65">
        <v>1.9990000000000001</v>
      </c>
      <c r="H65">
        <v>2.8119999999999998</v>
      </c>
      <c r="I65">
        <v>2.3620000000000001</v>
      </c>
      <c r="J65">
        <v>144.64500000000001</v>
      </c>
    </row>
    <row r="66" spans="2:10" x14ac:dyDescent="0.3">
      <c r="B66">
        <v>64</v>
      </c>
      <c r="C66" t="s">
        <v>30</v>
      </c>
      <c r="D66" t="s">
        <v>94</v>
      </c>
      <c r="E66" t="s">
        <v>9</v>
      </c>
      <c r="F66">
        <v>1.802</v>
      </c>
      <c r="G66">
        <v>2.04</v>
      </c>
      <c r="H66">
        <v>2.1230000000000002</v>
      </c>
      <c r="I66">
        <v>2.0419999999999998</v>
      </c>
      <c r="J66">
        <v>141.07</v>
      </c>
    </row>
    <row r="67" spans="2:10" x14ac:dyDescent="0.3">
      <c r="B67">
        <v>65</v>
      </c>
      <c r="C67" t="s">
        <v>30</v>
      </c>
      <c r="D67" t="s">
        <v>11</v>
      </c>
      <c r="E67" t="s">
        <v>9</v>
      </c>
      <c r="F67">
        <v>2.4140000000000001</v>
      </c>
      <c r="G67">
        <v>2.2440000000000002</v>
      </c>
      <c r="H67">
        <v>2.7349999999999999</v>
      </c>
      <c r="I67">
        <v>2.411</v>
      </c>
      <c r="J67">
        <v>139.58199999999999</v>
      </c>
    </row>
    <row r="68" spans="2:10" x14ac:dyDescent="0.3">
      <c r="B68">
        <v>66</v>
      </c>
      <c r="C68" t="s">
        <v>30</v>
      </c>
      <c r="D68" t="s">
        <v>95</v>
      </c>
      <c r="E68" t="s">
        <v>9</v>
      </c>
      <c r="F68">
        <v>2.7269999999999999</v>
      </c>
      <c r="G68">
        <v>2.5569999999999999</v>
      </c>
      <c r="H68">
        <v>3.3439999999999999</v>
      </c>
      <c r="I68">
        <v>2.9929999999999999</v>
      </c>
      <c r="J68">
        <v>133.90199999999999</v>
      </c>
    </row>
    <row r="69" spans="2:10" x14ac:dyDescent="0.3">
      <c r="B69">
        <v>67</v>
      </c>
      <c r="C69" t="s">
        <v>30</v>
      </c>
      <c r="D69" t="s">
        <v>96</v>
      </c>
      <c r="E69" t="s">
        <v>9</v>
      </c>
      <c r="F69">
        <v>2.2109999999999999</v>
      </c>
      <c r="G69">
        <v>2.4620000000000002</v>
      </c>
      <c r="H69">
        <v>2.5139999999999998</v>
      </c>
      <c r="I69">
        <v>2.4529999999999998</v>
      </c>
      <c r="J69">
        <v>126.83</v>
      </c>
    </row>
    <row r="70" spans="2:10" x14ac:dyDescent="0.3">
      <c r="B70">
        <v>68</v>
      </c>
      <c r="C70" t="s">
        <v>30</v>
      </c>
      <c r="D70" t="s">
        <v>97</v>
      </c>
      <c r="E70" t="s">
        <v>9</v>
      </c>
      <c r="F70">
        <v>2.5150000000000001</v>
      </c>
      <c r="G70">
        <v>2.302</v>
      </c>
      <c r="H70">
        <v>2.8679999999999999</v>
      </c>
      <c r="I70">
        <v>2.5</v>
      </c>
      <c r="J70">
        <v>122.363</v>
      </c>
    </row>
    <row r="71" spans="2:10" x14ac:dyDescent="0.3">
      <c r="B71">
        <v>69</v>
      </c>
      <c r="C71" t="s">
        <v>30</v>
      </c>
      <c r="D71" t="s">
        <v>98</v>
      </c>
      <c r="E71" t="s">
        <v>9</v>
      </c>
      <c r="F71">
        <v>2.2090000000000001</v>
      </c>
      <c r="G71">
        <v>2.4049999999999998</v>
      </c>
      <c r="H71">
        <v>2.5720000000000001</v>
      </c>
      <c r="I71">
        <v>2.46</v>
      </c>
      <c r="J71">
        <v>117.53</v>
      </c>
    </row>
    <row r="72" spans="2:10" x14ac:dyDescent="0.3">
      <c r="B72">
        <v>70</v>
      </c>
      <c r="C72" t="s">
        <v>30</v>
      </c>
      <c r="D72" t="s">
        <v>99</v>
      </c>
      <c r="E72" t="s">
        <v>9</v>
      </c>
      <c r="F72">
        <v>2.3039999999999998</v>
      </c>
      <c r="G72">
        <v>2.1970000000000001</v>
      </c>
      <c r="H72">
        <v>3.419</v>
      </c>
      <c r="I72">
        <v>2.8839999999999999</v>
      </c>
      <c r="J72">
        <v>108.962</v>
      </c>
    </row>
    <row r="73" spans="2:10" x14ac:dyDescent="0.3">
      <c r="B73">
        <v>71</v>
      </c>
      <c r="C73" t="s">
        <v>30</v>
      </c>
      <c r="D73" t="s">
        <v>100</v>
      </c>
      <c r="E73" t="s">
        <v>9</v>
      </c>
      <c r="F73">
        <v>2.4430000000000001</v>
      </c>
      <c r="G73">
        <v>2.5550000000000002</v>
      </c>
      <c r="H73">
        <v>2.6920000000000002</v>
      </c>
      <c r="I73">
        <v>2.57</v>
      </c>
      <c r="J73">
        <v>100.455</v>
      </c>
    </row>
    <row r="74" spans="2:10" x14ac:dyDescent="0.3">
      <c r="B74">
        <v>72</v>
      </c>
      <c r="C74" t="s">
        <v>30</v>
      </c>
      <c r="D74" t="s">
        <v>101</v>
      </c>
      <c r="E74" t="s">
        <v>9</v>
      </c>
      <c r="F74">
        <v>2.8559999999999999</v>
      </c>
      <c r="G74">
        <v>2.9020000000000001</v>
      </c>
      <c r="H74">
        <v>2.9119999999999999</v>
      </c>
      <c r="I74">
        <v>2.8969999999999998</v>
      </c>
      <c r="J74">
        <v>90.108000000000004</v>
      </c>
    </row>
    <row r="75" spans="2:10" x14ac:dyDescent="0.3">
      <c r="B75">
        <v>73</v>
      </c>
      <c r="C75" t="s">
        <v>30</v>
      </c>
      <c r="D75" t="s">
        <v>102</v>
      </c>
      <c r="E75" t="s">
        <v>9</v>
      </c>
      <c r="F75">
        <v>3.4060000000000001</v>
      </c>
      <c r="G75">
        <v>3.391</v>
      </c>
      <c r="H75">
        <v>3.6850000000000001</v>
      </c>
      <c r="I75">
        <v>3.5259999999999998</v>
      </c>
      <c r="J75">
        <v>82.78</v>
      </c>
    </row>
    <row r="76" spans="2:10" x14ac:dyDescent="0.3">
      <c r="B76">
        <v>74</v>
      </c>
      <c r="C76" t="s">
        <v>30</v>
      </c>
      <c r="D76" t="s">
        <v>103</v>
      </c>
      <c r="E76" t="s">
        <v>9</v>
      </c>
      <c r="F76">
        <v>3.9039999999999999</v>
      </c>
      <c r="G76">
        <v>3.9550000000000001</v>
      </c>
      <c r="H76">
        <v>4.0519999999999996</v>
      </c>
      <c r="I76">
        <v>3.9870000000000001</v>
      </c>
      <c r="J76">
        <v>70.582999999999998</v>
      </c>
    </row>
    <row r="77" spans="2:10" x14ac:dyDescent="0.3">
      <c r="B77">
        <v>75</v>
      </c>
      <c r="C77" t="s">
        <v>30</v>
      </c>
      <c r="D77" t="s">
        <v>12</v>
      </c>
      <c r="E77" t="s">
        <v>9</v>
      </c>
      <c r="F77">
        <v>4.2969999999999997</v>
      </c>
      <c r="G77">
        <v>4.2720000000000002</v>
      </c>
      <c r="H77">
        <v>4.7779999999999996</v>
      </c>
      <c r="I77">
        <v>4.4820000000000002</v>
      </c>
      <c r="J77">
        <v>70.171999999999997</v>
      </c>
    </row>
    <row r="78" spans="2:10" x14ac:dyDescent="0.3">
      <c r="B78">
        <v>76</v>
      </c>
      <c r="C78" t="s">
        <v>30</v>
      </c>
      <c r="D78" t="s">
        <v>104</v>
      </c>
      <c r="E78" t="s">
        <v>9</v>
      </c>
      <c r="F78">
        <v>3.839</v>
      </c>
      <c r="G78">
        <v>3.8119999999999998</v>
      </c>
      <c r="H78">
        <v>4.4029999999999996</v>
      </c>
      <c r="I78">
        <v>4.1420000000000003</v>
      </c>
      <c r="J78">
        <v>77.287999999999997</v>
      </c>
    </row>
    <row r="79" spans="2:10" x14ac:dyDescent="0.3">
      <c r="B79">
        <v>77</v>
      </c>
      <c r="C79" t="s">
        <v>30</v>
      </c>
      <c r="D79" t="s">
        <v>105</v>
      </c>
      <c r="E79" t="s">
        <v>9</v>
      </c>
      <c r="F79">
        <v>3.7610000000000001</v>
      </c>
      <c r="G79">
        <v>3.65</v>
      </c>
      <c r="H79">
        <v>3.94</v>
      </c>
      <c r="I79">
        <v>3.65</v>
      </c>
      <c r="J79">
        <v>84.501999999999995</v>
      </c>
    </row>
    <row r="80" spans="2:10" x14ac:dyDescent="0.3">
      <c r="B80">
        <v>78</v>
      </c>
      <c r="C80" t="s">
        <v>30</v>
      </c>
      <c r="D80" t="s">
        <v>106</v>
      </c>
      <c r="E80" t="s">
        <v>9</v>
      </c>
      <c r="F80">
        <v>3.137</v>
      </c>
      <c r="G80">
        <v>3.129</v>
      </c>
      <c r="H80">
        <v>3.81</v>
      </c>
      <c r="I80">
        <v>3.5339999999999998</v>
      </c>
      <c r="J80">
        <v>95.444999999999993</v>
      </c>
    </row>
    <row r="81" spans="2:10" x14ac:dyDescent="0.3">
      <c r="B81">
        <v>79</v>
      </c>
      <c r="C81" t="s">
        <v>30</v>
      </c>
      <c r="D81" t="s">
        <v>107</v>
      </c>
      <c r="E81" t="s">
        <v>9</v>
      </c>
      <c r="F81">
        <v>2.552</v>
      </c>
      <c r="G81">
        <v>2.6030000000000002</v>
      </c>
      <c r="H81">
        <v>2.415</v>
      </c>
      <c r="I81">
        <v>2.5630000000000002</v>
      </c>
      <c r="J81">
        <v>99.397999999999996</v>
      </c>
    </row>
    <row r="82" spans="2:10" x14ac:dyDescent="0.3">
      <c r="B82">
        <v>80</v>
      </c>
      <c r="C82" t="s">
        <v>30</v>
      </c>
      <c r="D82" t="s">
        <v>108</v>
      </c>
      <c r="E82" t="s">
        <v>9</v>
      </c>
      <c r="F82">
        <v>2.7349999999999999</v>
      </c>
      <c r="G82">
        <v>2.8119999999999998</v>
      </c>
      <c r="H82">
        <v>3.8889999999999998</v>
      </c>
      <c r="I82">
        <v>3.4750000000000001</v>
      </c>
      <c r="J82">
        <v>112.548</v>
      </c>
    </row>
    <row r="83" spans="2:10" x14ac:dyDescent="0.3">
      <c r="B83">
        <v>81</v>
      </c>
      <c r="C83" t="s">
        <v>30</v>
      </c>
      <c r="D83" t="s">
        <v>109</v>
      </c>
      <c r="E83" t="s">
        <v>9</v>
      </c>
      <c r="F83">
        <v>2.6840000000000002</v>
      </c>
      <c r="G83">
        <v>2.8220000000000001</v>
      </c>
      <c r="H83">
        <v>2.3069999999999999</v>
      </c>
      <c r="I83">
        <v>2.5739999999999998</v>
      </c>
      <c r="J83">
        <v>122.892</v>
      </c>
    </row>
    <row r="84" spans="2:10" x14ac:dyDescent="0.3">
      <c r="B84">
        <v>82</v>
      </c>
      <c r="C84" t="s">
        <v>30</v>
      </c>
      <c r="D84" t="s">
        <v>110</v>
      </c>
      <c r="E84" t="s">
        <v>9</v>
      </c>
      <c r="F84">
        <v>3.8159999999999998</v>
      </c>
      <c r="G84">
        <v>3.7109999999999999</v>
      </c>
      <c r="H84">
        <v>4.7789999999999999</v>
      </c>
      <c r="I84">
        <v>4.2910000000000004</v>
      </c>
      <c r="J84">
        <v>127.895</v>
      </c>
    </row>
    <row r="85" spans="2:10" x14ac:dyDescent="0.3">
      <c r="B85">
        <v>83</v>
      </c>
      <c r="C85" t="s">
        <v>30</v>
      </c>
      <c r="D85" t="s">
        <v>111</v>
      </c>
      <c r="E85" t="s">
        <v>9</v>
      </c>
      <c r="F85">
        <v>3.3090000000000002</v>
      </c>
      <c r="G85">
        <v>3.2749999999999999</v>
      </c>
      <c r="H85">
        <v>3.59</v>
      </c>
      <c r="I85">
        <v>3.4279999999999999</v>
      </c>
      <c r="J85">
        <v>126.935</v>
      </c>
    </row>
    <row r="86" spans="2:10" x14ac:dyDescent="0.3">
      <c r="B86">
        <v>84</v>
      </c>
      <c r="C86" t="s">
        <v>30</v>
      </c>
      <c r="D86" t="s">
        <v>112</v>
      </c>
      <c r="E86" t="s">
        <v>9</v>
      </c>
      <c r="F86">
        <v>3.1779999999999999</v>
      </c>
      <c r="G86">
        <v>3.3650000000000002</v>
      </c>
      <c r="H86">
        <v>2.6150000000000002</v>
      </c>
      <c r="I86">
        <v>2.903</v>
      </c>
      <c r="J86">
        <v>135.215</v>
      </c>
    </row>
    <row r="87" spans="2:10" x14ac:dyDescent="0.3">
      <c r="B87">
        <v>85</v>
      </c>
      <c r="C87" t="s">
        <v>30</v>
      </c>
      <c r="D87" t="s">
        <v>113</v>
      </c>
      <c r="E87" t="s">
        <v>9</v>
      </c>
      <c r="F87">
        <v>4.0650000000000004</v>
      </c>
      <c r="G87">
        <v>4.0359999999999996</v>
      </c>
      <c r="H87">
        <v>4.4560000000000004</v>
      </c>
      <c r="I87">
        <v>4.1070000000000002</v>
      </c>
      <c r="J87">
        <v>141.41999999999999</v>
      </c>
    </row>
    <row r="88" spans="2:10" x14ac:dyDescent="0.3">
      <c r="B88">
        <v>86</v>
      </c>
      <c r="C88" t="s">
        <v>30</v>
      </c>
      <c r="D88" t="s">
        <v>114</v>
      </c>
      <c r="E88" t="s">
        <v>9</v>
      </c>
      <c r="F88">
        <v>3.7490000000000001</v>
      </c>
      <c r="G88">
        <v>3.5960000000000001</v>
      </c>
      <c r="H88">
        <v>4.1589999999999998</v>
      </c>
      <c r="I88">
        <v>3.903</v>
      </c>
      <c r="J88">
        <v>139.53200000000001</v>
      </c>
    </row>
    <row r="89" spans="2:10" x14ac:dyDescent="0.3">
      <c r="B89">
        <v>87</v>
      </c>
      <c r="C89" t="s">
        <v>30</v>
      </c>
      <c r="D89" t="s">
        <v>115</v>
      </c>
      <c r="E89" t="s">
        <v>9</v>
      </c>
      <c r="F89">
        <v>3.6240000000000001</v>
      </c>
      <c r="G89">
        <v>3.5409999999999999</v>
      </c>
      <c r="H89">
        <v>4.101</v>
      </c>
      <c r="I89">
        <v>3.7650000000000001</v>
      </c>
      <c r="J89">
        <v>137.05799999999999</v>
      </c>
    </row>
    <row r="90" spans="2:10" x14ac:dyDescent="0.3">
      <c r="B90">
        <v>88</v>
      </c>
      <c r="C90" t="s">
        <v>30</v>
      </c>
      <c r="D90" t="s">
        <v>116</v>
      </c>
      <c r="E90" t="s">
        <v>9</v>
      </c>
      <c r="F90">
        <v>3.2490000000000001</v>
      </c>
      <c r="G90">
        <v>3.0569999999999999</v>
      </c>
      <c r="H90">
        <v>3.5169999999999999</v>
      </c>
      <c r="I90">
        <v>3.1360000000000001</v>
      </c>
      <c r="J90">
        <v>133.30500000000001</v>
      </c>
    </row>
    <row r="91" spans="2:10" x14ac:dyDescent="0.3">
      <c r="B91">
        <v>89</v>
      </c>
      <c r="C91" t="s">
        <v>30</v>
      </c>
      <c r="D91" t="s">
        <v>117</v>
      </c>
      <c r="E91" t="s">
        <v>9</v>
      </c>
      <c r="F91">
        <v>2.391</v>
      </c>
      <c r="G91">
        <v>2.4740000000000002</v>
      </c>
      <c r="H91">
        <v>2.742</v>
      </c>
      <c r="I91">
        <v>2.637</v>
      </c>
      <c r="J91">
        <v>126.122</v>
      </c>
    </row>
    <row r="92" spans="2:10" x14ac:dyDescent="0.3">
      <c r="B92">
        <v>90</v>
      </c>
      <c r="C92" t="s">
        <v>30</v>
      </c>
      <c r="D92" t="s">
        <v>118</v>
      </c>
      <c r="E92" t="s">
        <v>9</v>
      </c>
      <c r="F92">
        <v>1.8169999999999999</v>
      </c>
      <c r="G92">
        <v>1.7290000000000001</v>
      </c>
      <c r="H92">
        <v>2.1030000000000002</v>
      </c>
      <c r="I92">
        <v>1.8480000000000001</v>
      </c>
      <c r="J92">
        <v>115.33499999999999</v>
      </c>
    </row>
    <row r="93" spans="2:10" x14ac:dyDescent="0.3">
      <c r="B93">
        <v>91</v>
      </c>
      <c r="C93" t="s">
        <v>30</v>
      </c>
      <c r="D93" t="s">
        <v>119</v>
      </c>
      <c r="E93" t="s">
        <v>9</v>
      </c>
      <c r="F93">
        <v>1.6060000000000001</v>
      </c>
      <c r="G93">
        <v>1.706</v>
      </c>
      <c r="H93">
        <v>1.93</v>
      </c>
      <c r="I93">
        <v>1.81</v>
      </c>
      <c r="J93">
        <v>106.235</v>
      </c>
    </row>
    <row r="94" spans="2:10" x14ac:dyDescent="0.3">
      <c r="B94">
        <v>92</v>
      </c>
      <c r="C94" t="s">
        <v>30</v>
      </c>
      <c r="D94" t="s">
        <v>120</v>
      </c>
      <c r="E94" t="s">
        <v>9</v>
      </c>
      <c r="F94">
        <v>1.74</v>
      </c>
      <c r="G94">
        <v>1.681</v>
      </c>
      <c r="H94">
        <v>2.206</v>
      </c>
      <c r="I94">
        <v>2.0209999999999999</v>
      </c>
      <c r="J94">
        <v>99.527000000000001</v>
      </c>
    </row>
    <row r="95" spans="2:10" x14ac:dyDescent="0.3">
      <c r="B95">
        <v>93</v>
      </c>
      <c r="C95" t="s">
        <v>30</v>
      </c>
      <c r="D95" t="s">
        <v>121</v>
      </c>
      <c r="E95" t="s">
        <v>9</v>
      </c>
      <c r="F95">
        <v>2.1230000000000002</v>
      </c>
      <c r="G95">
        <v>2.2189999999999999</v>
      </c>
      <c r="H95">
        <v>2.98</v>
      </c>
      <c r="I95">
        <v>2.66</v>
      </c>
      <c r="J95">
        <v>92.591999999999999</v>
      </c>
    </row>
    <row r="96" spans="2:10" x14ac:dyDescent="0.3">
      <c r="B96">
        <v>94</v>
      </c>
      <c r="C96" t="s">
        <v>30</v>
      </c>
      <c r="D96" t="s">
        <v>122</v>
      </c>
      <c r="E96" t="s">
        <v>9</v>
      </c>
      <c r="F96">
        <v>2.5390000000000001</v>
      </c>
      <c r="G96">
        <v>2.5270000000000001</v>
      </c>
      <c r="H96">
        <v>2.7490000000000001</v>
      </c>
      <c r="I96">
        <v>2.5270000000000001</v>
      </c>
      <c r="J96">
        <v>88.894999999999996</v>
      </c>
    </row>
    <row r="97" spans="2:10" x14ac:dyDescent="0.3">
      <c r="B97">
        <v>95</v>
      </c>
      <c r="C97" t="s">
        <v>30</v>
      </c>
      <c r="D97" t="s">
        <v>123</v>
      </c>
      <c r="E97" t="s">
        <v>9</v>
      </c>
      <c r="F97">
        <v>3.0259999999999998</v>
      </c>
      <c r="G97">
        <v>3.077</v>
      </c>
      <c r="H97">
        <v>3.6659999999999999</v>
      </c>
      <c r="I97">
        <v>3.298</v>
      </c>
      <c r="J97">
        <v>85.63</v>
      </c>
    </row>
    <row r="98" spans="2:10" x14ac:dyDescent="0.3">
      <c r="B98">
        <v>96</v>
      </c>
      <c r="C98" t="s">
        <v>30</v>
      </c>
      <c r="D98" t="s">
        <v>124</v>
      </c>
      <c r="E98" t="s">
        <v>9</v>
      </c>
      <c r="F98">
        <v>3.38</v>
      </c>
      <c r="G98">
        <v>3.4260000000000002</v>
      </c>
      <c r="H98">
        <v>3.1560000000000001</v>
      </c>
      <c r="I98">
        <v>3.3119999999999998</v>
      </c>
      <c r="J98">
        <v>91.334999999999994</v>
      </c>
    </row>
    <row r="99" spans="2:10" x14ac:dyDescent="0.3">
      <c r="B99">
        <v>97</v>
      </c>
      <c r="C99" t="s">
        <v>30</v>
      </c>
      <c r="D99" t="s">
        <v>125</v>
      </c>
      <c r="E99" t="s">
        <v>9</v>
      </c>
      <c r="F99">
        <v>4.1900000000000004</v>
      </c>
      <c r="G99">
        <v>4.0449999999999999</v>
      </c>
      <c r="H99">
        <v>4.9320000000000004</v>
      </c>
      <c r="I99">
        <v>4.5229999999999997</v>
      </c>
      <c r="J99">
        <v>94.582999999999998</v>
      </c>
    </row>
    <row r="100" spans="2:10" x14ac:dyDescent="0.3">
      <c r="B100">
        <v>98</v>
      </c>
      <c r="C100" t="s">
        <v>30</v>
      </c>
      <c r="D100" t="s">
        <v>126</v>
      </c>
      <c r="E100" t="s">
        <v>9</v>
      </c>
      <c r="F100">
        <v>4.0949999999999998</v>
      </c>
      <c r="G100">
        <v>4.33</v>
      </c>
      <c r="H100">
        <v>3.5750000000000002</v>
      </c>
      <c r="I100">
        <v>3.8719999999999999</v>
      </c>
      <c r="J100">
        <v>88.751999999999995</v>
      </c>
    </row>
    <row r="101" spans="2:10" x14ac:dyDescent="0.3">
      <c r="B101">
        <v>99</v>
      </c>
      <c r="C101" t="s">
        <v>30</v>
      </c>
      <c r="D101" t="s">
        <v>127</v>
      </c>
      <c r="E101" t="s">
        <v>9</v>
      </c>
      <c r="F101">
        <v>4.9029999999999996</v>
      </c>
      <c r="G101">
        <v>4.8</v>
      </c>
      <c r="H101">
        <v>4.9580000000000002</v>
      </c>
      <c r="I101">
        <v>4.8</v>
      </c>
      <c r="J101">
        <v>88.762</v>
      </c>
    </row>
    <row r="102" spans="2:10" x14ac:dyDescent="0.3">
      <c r="B102">
        <v>100</v>
      </c>
      <c r="C102" t="s">
        <v>30</v>
      </c>
      <c r="D102" t="s">
        <v>128</v>
      </c>
      <c r="E102" t="s">
        <v>9</v>
      </c>
      <c r="F102">
        <v>5.4740000000000002</v>
      </c>
      <c r="G102">
        <v>5.4580000000000002</v>
      </c>
      <c r="H102">
        <v>7.5179999999999998</v>
      </c>
      <c r="I102">
        <v>6.9420000000000002</v>
      </c>
      <c r="J102">
        <v>86.762</v>
      </c>
    </row>
    <row r="103" spans="2:10" x14ac:dyDescent="0.3">
      <c r="B103">
        <v>101</v>
      </c>
      <c r="C103" t="s">
        <v>30</v>
      </c>
      <c r="D103" t="s">
        <v>129</v>
      </c>
      <c r="E103" t="s">
        <v>9</v>
      </c>
      <c r="F103">
        <v>5.67</v>
      </c>
      <c r="G103">
        <v>5.5129999999999999</v>
      </c>
      <c r="H103">
        <v>5.9130000000000003</v>
      </c>
      <c r="I103">
        <v>5.5129999999999999</v>
      </c>
      <c r="J103">
        <v>89.287999999999997</v>
      </c>
    </row>
    <row r="104" spans="2:10" x14ac:dyDescent="0.3">
      <c r="B104">
        <v>102</v>
      </c>
      <c r="C104" t="s">
        <v>30</v>
      </c>
      <c r="D104" t="s">
        <v>130</v>
      </c>
      <c r="E104" t="s">
        <v>9</v>
      </c>
      <c r="F104">
        <v>4.6840000000000002</v>
      </c>
      <c r="G104">
        <v>4.6760000000000002</v>
      </c>
      <c r="H104">
        <v>4.4640000000000004</v>
      </c>
      <c r="I104">
        <v>4.5739999999999998</v>
      </c>
      <c r="J104">
        <v>88.704999999999998</v>
      </c>
    </row>
    <row r="105" spans="2:10" x14ac:dyDescent="0.3">
      <c r="B105">
        <v>103</v>
      </c>
      <c r="C105" t="s">
        <v>30</v>
      </c>
      <c r="D105" t="s">
        <v>131</v>
      </c>
      <c r="E105" t="s">
        <v>9</v>
      </c>
      <c r="F105">
        <v>4.8440000000000003</v>
      </c>
      <c r="G105">
        <v>4.7439999999999998</v>
      </c>
      <c r="H105">
        <v>5.1029999999999998</v>
      </c>
      <c r="I105">
        <v>4.7439999999999998</v>
      </c>
      <c r="J105">
        <v>88.087999999999994</v>
      </c>
    </row>
    <row r="106" spans="2:10" x14ac:dyDescent="0.3">
      <c r="B106">
        <v>104</v>
      </c>
      <c r="C106" t="s">
        <v>30</v>
      </c>
      <c r="D106" t="s">
        <v>132</v>
      </c>
      <c r="E106" t="s">
        <v>9</v>
      </c>
      <c r="F106">
        <v>4.41</v>
      </c>
      <c r="G106">
        <v>4.6559999999999997</v>
      </c>
      <c r="H106">
        <v>4.0069999999999997</v>
      </c>
      <c r="I106">
        <v>4.3710000000000004</v>
      </c>
      <c r="J106">
        <v>78.905000000000001</v>
      </c>
    </row>
    <row r="107" spans="2:10" x14ac:dyDescent="0.3">
      <c r="B107">
        <v>105</v>
      </c>
      <c r="C107" t="s">
        <v>30</v>
      </c>
      <c r="D107" t="s">
        <v>133</v>
      </c>
      <c r="E107" t="s">
        <v>9</v>
      </c>
      <c r="F107">
        <v>5.0060000000000002</v>
      </c>
      <c r="G107">
        <v>5.069</v>
      </c>
      <c r="H107">
        <v>5.181</v>
      </c>
      <c r="I107">
        <v>5.069</v>
      </c>
      <c r="J107">
        <v>67.814999999999998</v>
      </c>
    </row>
    <row r="108" spans="2:10" x14ac:dyDescent="0.3">
      <c r="B108">
        <v>106</v>
      </c>
      <c r="C108" t="s">
        <v>30</v>
      </c>
      <c r="D108" t="s">
        <v>134</v>
      </c>
      <c r="E108" t="s">
        <v>9</v>
      </c>
      <c r="F108">
        <v>5.0090000000000003</v>
      </c>
      <c r="G108">
        <v>4.867</v>
      </c>
      <c r="H108">
        <v>5.2210000000000001</v>
      </c>
      <c r="I108">
        <v>5.0190000000000001</v>
      </c>
      <c r="J108">
        <v>64.102999999999994</v>
      </c>
    </row>
    <row r="109" spans="2:10" x14ac:dyDescent="0.3">
      <c r="B109">
        <v>107</v>
      </c>
      <c r="C109" t="s">
        <v>30</v>
      </c>
      <c r="D109" t="s">
        <v>135</v>
      </c>
      <c r="E109" t="s">
        <v>9</v>
      </c>
      <c r="F109">
        <v>5.1120000000000001</v>
      </c>
      <c r="G109">
        <v>5.1319999999999997</v>
      </c>
      <c r="H109">
        <v>6.2869999999999999</v>
      </c>
      <c r="I109">
        <v>5.8479999999999999</v>
      </c>
      <c r="J109">
        <v>69.402000000000001</v>
      </c>
    </row>
    <row r="110" spans="2:10" x14ac:dyDescent="0.3">
      <c r="B110">
        <v>108</v>
      </c>
      <c r="C110" t="s">
        <v>30</v>
      </c>
      <c r="D110" t="s">
        <v>136</v>
      </c>
      <c r="E110" t="s">
        <v>9</v>
      </c>
      <c r="F110">
        <v>4.8440000000000003</v>
      </c>
      <c r="G110">
        <v>4.633</v>
      </c>
      <c r="H110">
        <v>5.0890000000000004</v>
      </c>
      <c r="I110">
        <v>4.633</v>
      </c>
      <c r="J110">
        <v>71.177999999999997</v>
      </c>
    </row>
    <row r="111" spans="2:10" x14ac:dyDescent="0.3">
      <c r="B111">
        <v>109</v>
      </c>
      <c r="C111" t="s">
        <v>30</v>
      </c>
      <c r="D111" t="s">
        <v>137</v>
      </c>
      <c r="E111" t="s">
        <v>9</v>
      </c>
      <c r="F111">
        <v>4.1239999999999997</v>
      </c>
      <c r="G111">
        <v>4.0910000000000002</v>
      </c>
      <c r="H111">
        <v>4.6989999999999998</v>
      </c>
      <c r="I111">
        <v>4.415</v>
      </c>
      <c r="J111">
        <v>72.855000000000004</v>
      </c>
    </row>
    <row r="112" spans="2:10" x14ac:dyDescent="0.3">
      <c r="B112">
        <v>110</v>
      </c>
      <c r="C112" t="s">
        <v>30</v>
      </c>
      <c r="D112" t="s">
        <v>138</v>
      </c>
      <c r="E112" t="s">
        <v>9</v>
      </c>
      <c r="F112">
        <v>3.2730000000000001</v>
      </c>
      <c r="G112">
        <v>3.2280000000000002</v>
      </c>
      <c r="H112">
        <v>3.3370000000000002</v>
      </c>
      <c r="I112">
        <v>3.2280000000000002</v>
      </c>
      <c r="J112">
        <v>75.567999999999998</v>
      </c>
    </row>
    <row r="113" spans="2:10" x14ac:dyDescent="0.3">
      <c r="B113">
        <v>111</v>
      </c>
      <c r="C113" t="s">
        <v>30</v>
      </c>
      <c r="D113" t="s">
        <v>139</v>
      </c>
      <c r="E113" t="s">
        <v>9</v>
      </c>
      <c r="F113">
        <v>2.7160000000000002</v>
      </c>
      <c r="G113">
        <v>2.673</v>
      </c>
      <c r="H113">
        <v>2.879</v>
      </c>
      <c r="I113">
        <v>2.74</v>
      </c>
      <c r="J113">
        <v>73.355000000000004</v>
      </c>
    </row>
    <row r="114" spans="2:10" x14ac:dyDescent="0.3">
      <c r="B114">
        <v>112</v>
      </c>
      <c r="C114" t="s">
        <v>30</v>
      </c>
      <c r="D114" t="s">
        <v>140</v>
      </c>
      <c r="E114" t="s">
        <v>9</v>
      </c>
      <c r="F114">
        <v>2.15</v>
      </c>
      <c r="G114">
        <v>2.1509999999999998</v>
      </c>
      <c r="H114">
        <v>2.36</v>
      </c>
      <c r="I114">
        <v>2.2280000000000002</v>
      </c>
      <c r="J114">
        <v>84.69</v>
      </c>
    </row>
    <row r="115" spans="2:10" x14ac:dyDescent="0.3">
      <c r="B115">
        <v>113</v>
      </c>
      <c r="C115" t="s">
        <v>30</v>
      </c>
      <c r="D115" t="s">
        <v>141</v>
      </c>
      <c r="E115" t="s">
        <v>9</v>
      </c>
      <c r="F115">
        <v>1.746</v>
      </c>
      <c r="G115">
        <v>1.728</v>
      </c>
      <c r="H115">
        <v>2.0750000000000002</v>
      </c>
      <c r="I115">
        <v>1.9139999999999999</v>
      </c>
      <c r="J115">
        <v>89.105000000000004</v>
      </c>
    </row>
    <row r="116" spans="2:10" x14ac:dyDescent="0.3">
      <c r="B116">
        <v>114</v>
      </c>
      <c r="C116" t="s">
        <v>30</v>
      </c>
      <c r="D116" t="s">
        <v>142</v>
      </c>
      <c r="E116" t="s">
        <v>9</v>
      </c>
      <c r="F116">
        <v>1.4430000000000001</v>
      </c>
      <c r="G116">
        <v>1.466</v>
      </c>
      <c r="H116">
        <v>1.8340000000000001</v>
      </c>
      <c r="I116">
        <v>1.61</v>
      </c>
      <c r="J116">
        <v>96.254999999999995</v>
      </c>
    </row>
    <row r="117" spans="2:10" x14ac:dyDescent="0.3">
      <c r="B117">
        <v>115</v>
      </c>
      <c r="C117" t="s">
        <v>30</v>
      </c>
      <c r="D117" t="s">
        <v>143</v>
      </c>
      <c r="E117" t="s">
        <v>9</v>
      </c>
      <c r="F117">
        <v>1.591</v>
      </c>
      <c r="G117">
        <v>1.65</v>
      </c>
      <c r="H117">
        <v>1.94</v>
      </c>
      <c r="I117">
        <v>1.7849999999999999</v>
      </c>
      <c r="J117">
        <v>107.062</v>
      </c>
    </row>
    <row r="118" spans="2:10" x14ac:dyDescent="0.3">
      <c r="B118">
        <v>116</v>
      </c>
      <c r="C118" t="s">
        <v>30</v>
      </c>
      <c r="D118" t="s">
        <v>144</v>
      </c>
      <c r="E118" t="s">
        <v>9</v>
      </c>
      <c r="F118">
        <v>1.64</v>
      </c>
      <c r="G118">
        <v>1.6539999999999999</v>
      </c>
      <c r="H118">
        <v>1.619</v>
      </c>
      <c r="I118">
        <v>1.6359999999999999</v>
      </c>
      <c r="J118">
        <v>118.80500000000001</v>
      </c>
    </row>
    <row r="119" spans="2:10" x14ac:dyDescent="0.3">
      <c r="B119">
        <v>117</v>
      </c>
      <c r="C119" t="s">
        <v>30</v>
      </c>
      <c r="D119" t="s">
        <v>145</v>
      </c>
      <c r="E119" t="s">
        <v>9</v>
      </c>
      <c r="F119">
        <v>1.8919999999999999</v>
      </c>
      <c r="G119">
        <v>1.8</v>
      </c>
      <c r="H119">
        <v>3.1920000000000002</v>
      </c>
      <c r="I119">
        <v>2.605</v>
      </c>
      <c r="J119">
        <v>127.995</v>
      </c>
    </row>
    <row r="120" spans="2:10" x14ac:dyDescent="0.3">
      <c r="B120">
        <v>118</v>
      </c>
      <c r="C120" t="s">
        <v>30</v>
      </c>
      <c r="D120" t="s">
        <v>146</v>
      </c>
      <c r="E120" t="s">
        <v>9</v>
      </c>
      <c r="F120">
        <v>1.714</v>
      </c>
      <c r="G120">
        <v>2.0779999999999998</v>
      </c>
      <c r="H120">
        <v>1.851</v>
      </c>
      <c r="I120">
        <v>1.927</v>
      </c>
      <c r="J120">
        <v>137.59800000000001</v>
      </c>
    </row>
    <row r="121" spans="2:10" x14ac:dyDescent="0.3">
      <c r="B121">
        <v>119</v>
      </c>
      <c r="C121" t="s">
        <v>30</v>
      </c>
      <c r="D121" t="s">
        <v>147</v>
      </c>
      <c r="E121" t="s">
        <v>9</v>
      </c>
      <c r="F121">
        <v>1.7110000000000001</v>
      </c>
      <c r="G121">
        <v>1.6519999999999999</v>
      </c>
      <c r="H121">
        <v>1.9650000000000001</v>
      </c>
      <c r="I121">
        <v>1.7</v>
      </c>
      <c r="J121">
        <v>141.16</v>
      </c>
    </row>
    <row r="122" spans="2:10" x14ac:dyDescent="0.3">
      <c r="B122">
        <v>120</v>
      </c>
      <c r="C122" t="s">
        <v>30</v>
      </c>
      <c r="D122" t="s">
        <v>148</v>
      </c>
      <c r="E122" t="s">
        <v>9</v>
      </c>
      <c r="F122">
        <v>1.677</v>
      </c>
      <c r="G122">
        <v>1.7949999999999999</v>
      </c>
      <c r="H122">
        <v>1.748</v>
      </c>
      <c r="I122">
        <v>1.7729999999999999</v>
      </c>
      <c r="J122">
        <v>137.22</v>
      </c>
    </row>
    <row r="123" spans="2:10" x14ac:dyDescent="0.3">
      <c r="B123">
        <v>121</v>
      </c>
      <c r="C123" t="s">
        <v>30</v>
      </c>
      <c r="D123" t="s">
        <v>149</v>
      </c>
      <c r="E123" t="s">
        <v>9</v>
      </c>
      <c r="F123">
        <v>2.032</v>
      </c>
      <c r="G123">
        <v>2.08</v>
      </c>
      <c r="H123">
        <v>2.359</v>
      </c>
      <c r="I123">
        <v>2.1709999999999998</v>
      </c>
      <c r="J123">
        <v>129.95500000000001</v>
      </c>
    </row>
    <row r="124" spans="2:10" x14ac:dyDescent="0.3">
      <c r="B124">
        <v>122</v>
      </c>
      <c r="C124" t="s">
        <v>30</v>
      </c>
      <c r="D124" t="s">
        <v>150</v>
      </c>
      <c r="E124" t="s">
        <v>9</v>
      </c>
      <c r="F124">
        <v>1.8380000000000001</v>
      </c>
      <c r="G124">
        <v>1.79</v>
      </c>
      <c r="H124">
        <v>2.1059999999999999</v>
      </c>
      <c r="I124">
        <v>1.9159999999999999</v>
      </c>
      <c r="J124">
        <v>116.52500000000001</v>
      </c>
    </row>
    <row r="125" spans="2:10" x14ac:dyDescent="0.3">
      <c r="B125">
        <v>123</v>
      </c>
      <c r="C125" t="s">
        <v>30</v>
      </c>
      <c r="D125" t="s">
        <v>151</v>
      </c>
      <c r="E125" t="s">
        <v>9</v>
      </c>
      <c r="F125">
        <v>1.7629999999999999</v>
      </c>
      <c r="G125">
        <v>1.819</v>
      </c>
      <c r="H125">
        <v>2.177</v>
      </c>
      <c r="I125">
        <v>1.9870000000000001</v>
      </c>
      <c r="J125">
        <v>109.34</v>
      </c>
    </row>
    <row r="126" spans="2:10" x14ac:dyDescent="0.3">
      <c r="B126">
        <v>124</v>
      </c>
      <c r="C126" t="s">
        <v>30</v>
      </c>
      <c r="D126" t="s">
        <v>152</v>
      </c>
      <c r="E126" t="s">
        <v>9</v>
      </c>
      <c r="F126">
        <v>1.794</v>
      </c>
      <c r="G126">
        <v>1.8120000000000001</v>
      </c>
      <c r="H126">
        <v>1.87</v>
      </c>
      <c r="I126">
        <v>1.8120000000000001</v>
      </c>
      <c r="J126">
        <v>100.71</v>
      </c>
    </row>
    <row r="127" spans="2:10" x14ac:dyDescent="0.3">
      <c r="B127">
        <v>125</v>
      </c>
      <c r="C127" t="s">
        <v>30</v>
      </c>
      <c r="D127" t="s">
        <v>153</v>
      </c>
      <c r="E127" t="s">
        <v>9</v>
      </c>
      <c r="F127">
        <v>1.7749999999999999</v>
      </c>
      <c r="G127">
        <v>1.776</v>
      </c>
      <c r="H127">
        <v>2.137</v>
      </c>
      <c r="I127">
        <v>1.925</v>
      </c>
      <c r="J127">
        <v>99</v>
      </c>
    </row>
    <row r="128" spans="2:10" x14ac:dyDescent="0.3">
      <c r="B128">
        <v>126</v>
      </c>
      <c r="C128" t="s">
        <v>30</v>
      </c>
      <c r="D128" t="s">
        <v>154</v>
      </c>
      <c r="E128" t="s">
        <v>9</v>
      </c>
      <c r="F128">
        <v>1.877</v>
      </c>
      <c r="G128">
        <v>1.9359999999999999</v>
      </c>
      <c r="H128">
        <v>1.861</v>
      </c>
      <c r="I128">
        <v>1.9359999999999999</v>
      </c>
      <c r="J128">
        <v>97.05</v>
      </c>
    </row>
    <row r="129" spans="2:10" x14ac:dyDescent="0.3">
      <c r="B129">
        <v>127</v>
      </c>
      <c r="C129" t="s">
        <v>30</v>
      </c>
      <c r="D129" t="s">
        <v>155</v>
      </c>
      <c r="E129" t="s">
        <v>9</v>
      </c>
      <c r="F129">
        <v>1.9910000000000001</v>
      </c>
      <c r="G129">
        <v>2.004</v>
      </c>
      <c r="H129">
        <v>2.363</v>
      </c>
      <c r="I129">
        <v>2.218</v>
      </c>
      <c r="J129">
        <v>93.575000000000003</v>
      </c>
    </row>
    <row r="130" spans="2:10" x14ac:dyDescent="0.3">
      <c r="B130">
        <v>128</v>
      </c>
      <c r="C130" t="s">
        <v>30</v>
      </c>
      <c r="D130" t="s">
        <v>156</v>
      </c>
      <c r="E130" t="s">
        <v>9</v>
      </c>
      <c r="F130">
        <v>1.954</v>
      </c>
      <c r="G130">
        <v>1.9430000000000001</v>
      </c>
      <c r="H130">
        <v>2.371</v>
      </c>
      <c r="I130">
        <v>2.117</v>
      </c>
      <c r="J130">
        <v>98.332999999999998</v>
      </c>
    </row>
    <row r="131" spans="2:10" x14ac:dyDescent="0.3">
      <c r="B131">
        <v>129</v>
      </c>
      <c r="C131" t="s">
        <v>30</v>
      </c>
      <c r="D131" t="s">
        <v>157</v>
      </c>
      <c r="E131" t="s">
        <v>9</v>
      </c>
      <c r="F131">
        <v>1.88</v>
      </c>
      <c r="G131">
        <v>1.8839999999999999</v>
      </c>
      <c r="H131">
        <v>2.0089999999999999</v>
      </c>
      <c r="I131">
        <v>1.927</v>
      </c>
      <c r="J131">
        <v>105.315</v>
      </c>
    </row>
    <row r="132" spans="2:10" x14ac:dyDescent="0.3">
      <c r="B132">
        <v>130</v>
      </c>
      <c r="C132" t="s">
        <v>30</v>
      </c>
      <c r="D132" t="s">
        <v>13</v>
      </c>
      <c r="E132" t="s">
        <v>9</v>
      </c>
      <c r="F132">
        <v>1.8240000000000001</v>
      </c>
      <c r="G132">
        <v>1.802</v>
      </c>
      <c r="H132">
        <v>2.218</v>
      </c>
      <c r="I132">
        <v>1.9770000000000001</v>
      </c>
      <c r="J132">
        <v>113.27200000000001</v>
      </c>
    </row>
    <row r="133" spans="2:10" x14ac:dyDescent="0.3">
      <c r="B133">
        <v>131</v>
      </c>
      <c r="C133" t="s">
        <v>30</v>
      </c>
      <c r="D133" t="s">
        <v>158</v>
      </c>
      <c r="E133" t="s">
        <v>9</v>
      </c>
      <c r="F133">
        <v>1.8049999999999999</v>
      </c>
      <c r="G133">
        <v>1.802</v>
      </c>
      <c r="H133">
        <v>2.7280000000000002</v>
      </c>
      <c r="I133">
        <v>2.3119999999999998</v>
      </c>
      <c r="J133">
        <v>113.18</v>
      </c>
    </row>
    <row r="134" spans="2:10" x14ac:dyDescent="0.3">
      <c r="B134">
        <v>132</v>
      </c>
      <c r="C134" t="s">
        <v>30</v>
      </c>
      <c r="D134" t="s">
        <v>159</v>
      </c>
      <c r="E134" t="s">
        <v>9</v>
      </c>
      <c r="F134">
        <v>1.77</v>
      </c>
      <c r="G134">
        <v>1.7529999999999999</v>
      </c>
      <c r="H134">
        <v>2.3610000000000002</v>
      </c>
      <c r="I134">
        <v>2.1190000000000002</v>
      </c>
      <c r="J134">
        <v>112.705</v>
      </c>
    </row>
    <row r="135" spans="2:10" x14ac:dyDescent="0.3">
      <c r="B135">
        <v>133</v>
      </c>
      <c r="C135" t="s">
        <v>30</v>
      </c>
      <c r="D135" t="s">
        <v>160</v>
      </c>
      <c r="E135" t="s">
        <v>9</v>
      </c>
      <c r="F135">
        <v>1.69</v>
      </c>
      <c r="G135">
        <v>1.7150000000000001</v>
      </c>
      <c r="H135">
        <v>1.8779999999999999</v>
      </c>
      <c r="I135">
        <v>1.794</v>
      </c>
      <c r="J135">
        <v>111.833</v>
      </c>
    </row>
    <row r="136" spans="2:10" x14ac:dyDescent="0.3">
      <c r="B136">
        <v>134</v>
      </c>
      <c r="C136" t="s">
        <v>30</v>
      </c>
      <c r="D136" t="s">
        <v>161</v>
      </c>
      <c r="E136" t="s">
        <v>9</v>
      </c>
      <c r="F136">
        <v>1.65</v>
      </c>
      <c r="G136">
        <v>1.631</v>
      </c>
      <c r="H136">
        <v>1.974</v>
      </c>
      <c r="I136">
        <v>1.768</v>
      </c>
      <c r="J136">
        <v>100.255</v>
      </c>
    </row>
    <row r="137" spans="2:10" x14ac:dyDescent="0.3">
      <c r="B137">
        <v>135</v>
      </c>
      <c r="C137" t="s">
        <v>30</v>
      </c>
      <c r="D137" t="s">
        <v>162</v>
      </c>
      <c r="E137" t="s">
        <v>9</v>
      </c>
      <c r="F137">
        <v>1.5549999999999999</v>
      </c>
      <c r="G137">
        <v>1.573</v>
      </c>
      <c r="H137">
        <v>2.1</v>
      </c>
      <c r="I137">
        <v>1.8380000000000001</v>
      </c>
      <c r="J137">
        <v>92.668000000000006</v>
      </c>
    </row>
    <row r="138" spans="2:10" x14ac:dyDescent="0.3">
      <c r="B138">
        <v>136</v>
      </c>
      <c r="C138" t="s">
        <v>30</v>
      </c>
      <c r="D138" t="s">
        <v>163</v>
      </c>
      <c r="E138" t="s">
        <v>9</v>
      </c>
      <c r="F138">
        <v>1.45</v>
      </c>
      <c r="G138">
        <v>1.456</v>
      </c>
      <c r="H138">
        <v>1.6579999999999999</v>
      </c>
      <c r="I138">
        <v>1.5880000000000001</v>
      </c>
      <c r="J138">
        <v>90.075000000000003</v>
      </c>
    </row>
    <row r="139" spans="2:10" x14ac:dyDescent="0.3">
      <c r="B139">
        <v>137</v>
      </c>
      <c r="C139" t="s">
        <v>30</v>
      </c>
      <c r="D139" t="s">
        <v>164</v>
      </c>
      <c r="E139" t="s">
        <v>28</v>
      </c>
      <c r="F139">
        <v>1.421</v>
      </c>
      <c r="G139">
        <v>1.4059999999999999</v>
      </c>
      <c r="H139">
        <v>1.8109999999999999</v>
      </c>
      <c r="I139">
        <v>1.649</v>
      </c>
      <c r="J139">
        <v>77.471999999999994</v>
      </c>
    </row>
    <row r="140" spans="2:10" x14ac:dyDescent="0.3">
      <c r="B140">
        <v>138</v>
      </c>
      <c r="C140" t="s">
        <v>30</v>
      </c>
      <c r="D140" t="s">
        <v>165</v>
      </c>
      <c r="E140" t="s">
        <v>9</v>
      </c>
      <c r="F140">
        <v>1.31</v>
      </c>
      <c r="G140">
        <v>1.3140000000000001</v>
      </c>
      <c r="H140">
        <v>1.3919999999999999</v>
      </c>
      <c r="I140">
        <v>1.321</v>
      </c>
      <c r="J140">
        <v>60.854999999999997</v>
      </c>
    </row>
    <row r="141" spans="2:10" x14ac:dyDescent="0.3">
      <c r="B141">
        <v>139</v>
      </c>
      <c r="C141" t="s">
        <v>30</v>
      </c>
      <c r="D141" t="s">
        <v>166</v>
      </c>
      <c r="E141" t="s">
        <v>9</v>
      </c>
      <c r="F141">
        <v>1.268</v>
      </c>
      <c r="G141">
        <v>1.212</v>
      </c>
      <c r="H141">
        <v>1.431</v>
      </c>
      <c r="I141">
        <v>1.238</v>
      </c>
      <c r="J141">
        <v>52.15</v>
      </c>
    </row>
    <row r="142" spans="2:10" x14ac:dyDescent="0.3">
      <c r="B142">
        <v>140</v>
      </c>
      <c r="C142" t="s">
        <v>30</v>
      </c>
      <c r="D142" t="s">
        <v>167</v>
      </c>
      <c r="E142" t="s">
        <v>9</v>
      </c>
      <c r="F142">
        <v>1.0109999999999999</v>
      </c>
      <c r="G142">
        <v>1.056</v>
      </c>
      <c r="H142">
        <v>1.514</v>
      </c>
      <c r="I142">
        <v>1.2390000000000001</v>
      </c>
      <c r="J142">
        <v>42.488</v>
      </c>
    </row>
    <row r="143" spans="2:10" x14ac:dyDescent="0.3">
      <c r="B143">
        <v>141</v>
      </c>
      <c r="C143" t="s">
        <v>30</v>
      </c>
      <c r="D143" t="s">
        <v>14</v>
      </c>
      <c r="E143" t="s">
        <v>9</v>
      </c>
      <c r="F143">
        <v>0.93200000000000005</v>
      </c>
      <c r="G143">
        <v>0.871</v>
      </c>
      <c r="H143">
        <v>3.0150000000000001</v>
      </c>
      <c r="I143">
        <v>2.3849999999999998</v>
      </c>
      <c r="J143">
        <v>44.238</v>
      </c>
    </row>
    <row r="144" spans="2:10" x14ac:dyDescent="0.3">
      <c r="B144">
        <v>142</v>
      </c>
      <c r="C144" t="s">
        <v>30</v>
      </c>
      <c r="D144" t="s">
        <v>168</v>
      </c>
      <c r="E144" t="s">
        <v>9</v>
      </c>
      <c r="F144">
        <v>0.73399999999999999</v>
      </c>
      <c r="G144">
        <v>0.82499999999999996</v>
      </c>
      <c r="H144">
        <v>1.161</v>
      </c>
      <c r="I144">
        <v>0.92400000000000004</v>
      </c>
      <c r="J144">
        <v>48.591999999999999</v>
      </c>
    </row>
    <row r="145" spans="2:10" x14ac:dyDescent="0.3">
      <c r="B145">
        <v>143</v>
      </c>
      <c r="C145" t="s">
        <v>30</v>
      </c>
      <c r="D145" t="s">
        <v>169</v>
      </c>
      <c r="E145" t="s">
        <v>9</v>
      </c>
      <c r="F145">
        <v>0.71899999999999997</v>
      </c>
      <c r="G145">
        <v>0.74299999999999999</v>
      </c>
      <c r="H145">
        <v>0.88</v>
      </c>
      <c r="I145">
        <v>0.82</v>
      </c>
      <c r="J145">
        <v>48.392000000000003</v>
      </c>
    </row>
    <row r="146" spans="2:10" x14ac:dyDescent="0.3">
      <c r="B146">
        <v>144</v>
      </c>
      <c r="C146" t="s">
        <v>30</v>
      </c>
      <c r="D146" t="s">
        <v>170</v>
      </c>
      <c r="E146" t="s">
        <v>9</v>
      </c>
      <c r="F146">
        <v>0.999</v>
      </c>
      <c r="G146">
        <v>0.94899999999999995</v>
      </c>
      <c r="H146">
        <v>1.0609999999999999</v>
      </c>
      <c r="I146">
        <v>0.94899999999999995</v>
      </c>
      <c r="J146">
        <v>46.725000000000001</v>
      </c>
    </row>
    <row r="147" spans="2:10" x14ac:dyDescent="0.3">
      <c r="B147">
        <v>145</v>
      </c>
      <c r="C147" t="s">
        <v>30</v>
      </c>
      <c r="D147" t="s">
        <v>171</v>
      </c>
      <c r="E147" t="s">
        <v>28</v>
      </c>
      <c r="F147">
        <v>0.94599999999999995</v>
      </c>
      <c r="G147">
        <v>1.1890000000000001</v>
      </c>
      <c r="H147">
        <v>1.081</v>
      </c>
      <c r="I147">
        <v>1.139</v>
      </c>
      <c r="J147">
        <v>43.89</v>
      </c>
    </row>
    <row r="148" spans="2:10" x14ac:dyDescent="0.3">
      <c r="B148">
        <v>146</v>
      </c>
      <c r="C148" t="s">
        <v>30</v>
      </c>
      <c r="D148" t="s">
        <v>172</v>
      </c>
      <c r="E148" t="s">
        <v>9</v>
      </c>
      <c r="F148">
        <v>1.1299999999999999</v>
      </c>
      <c r="G148">
        <v>1.2689999999999999</v>
      </c>
      <c r="H148">
        <v>1.7310000000000001</v>
      </c>
      <c r="I148">
        <v>1.448</v>
      </c>
      <c r="J148">
        <v>50.11</v>
      </c>
    </row>
    <row r="149" spans="2:10" x14ac:dyDescent="0.3">
      <c r="B149">
        <v>147</v>
      </c>
      <c r="C149" t="s">
        <v>30</v>
      </c>
      <c r="D149" t="s">
        <v>173</v>
      </c>
      <c r="E149" t="s">
        <v>28</v>
      </c>
      <c r="F149">
        <v>1.516</v>
      </c>
      <c r="G149">
        <v>1.4850000000000001</v>
      </c>
      <c r="H149">
        <v>1.8680000000000001</v>
      </c>
      <c r="I149">
        <v>1.643</v>
      </c>
      <c r="J149">
        <v>47.488</v>
      </c>
    </row>
    <row r="150" spans="2:10" x14ac:dyDescent="0.3">
      <c r="B150">
        <v>148</v>
      </c>
      <c r="C150" t="s">
        <v>30</v>
      </c>
      <c r="D150" t="s">
        <v>174</v>
      </c>
      <c r="E150" t="s">
        <v>28</v>
      </c>
      <c r="F150">
        <v>1.895</v>
      </c>
      <c r="G150">
        <v>1.891</v>
      </c>
      <c r="H150">
        <v>2.726</v>
      </c>
      <c r="I150">
        <v>2.2229999999999999</v>
      </c>
      <c r="J150">
        <v>46.808</v>
      </c>
    </row>
    <row r="151" spans="2:10" x14ac:dyDescent="0.3">
      <c r="B151">
        <v>149</v>
      </c>
      <c r="C151" t="s">
        <v>30</v>
      </c>
      <c r="D151" t="s">
        <v>15</v>
      </c>
      <c r="E151" t="s">
        <v>28</v>
      </c>
      <c r="F151">
        <v>2.173</v>
      </c>
      <c r="G151">
        <v>2.165</v>
      </c>
      <c r="H151">
        <v>3.056</v>
      </c>
      <c r="I151">
        <v>2.7050000000000001</v>
      </c>
      <c r="J151">
        <v>56.728000000000002</v>
      </c>
    </row>
    <row r="152" spans="2:10" x14ac:dyDescent="0.3">
      <c r="B152">
        <v>150</v>
      </c>
      <c r="C152" t="s">
        <v>30</v>
      </c>
      <c r="D152" t="s">
        <v>16</v>
      </c>
      <c r="E152" t="s">
        <v>28</v>
      </c>
      <c r="F152">
        <v>1.9530000000000001</v>
      </c>
      <c r="G152">
        <v>1.917</v>
      </c>
      <c r="H152">
        <v>2.25</v>
      </c>
      <c r="I152">
        <v>2.0249999999999999</v>
      </c>
      <c r="J152">
        <v>60.003</v>
      </c>
    </row>
    <row r="153" spans="2:10" x14ac:dyDescent="0.3">
      <c r="B153">
        <v>151</v>
      </c>
      <c r="C153" t="s">
        <v>30</v>
      </c>
      <c r="D153" t="s">
        <v>175</v>
      </c>
      <c r="E153" t="s">
        <v>28</v>
      </c>
      <c r="F153">
        <v>1.7470000000000001</v>
      </c>
      <c r="G153">
        <v>1.8580000000000001</v>
      </c>
      <c r="H153">
        <v>2.7810000000000001</v>
      </c>
      <c r="I153">
        <v>2.4390000000000001</v>
      </c>
      <c r="J153">
        <v>54.131999999999998</v>
      </c>
    </row>
    <row r="154" spans="2:10" x14ac:dyDescent="0.3">
      <c r="B154">
        <v>152</v>
      </c>
      <c r="C154" t="s">
        <v>30</v>
      </c>
      <c r="D154" t="s">
        <v>176</v>
      </c>
      <c r="E154" t="s">
        <v>28</v>
      </c>
      <c r="F154">
        <v>2.1379999999999999</v>
      </c>
      <c r="G154">
        <v>2.2189999999999999</v>
      </c>
      <c r="H154">
        <v>2.3380000000000001</v>
      </c>
      <c r="I154">
        <v>2.2189999999999999</v>
      </c>
      <c r="J154">
        <v>63.421999999999997</v>
      </c>
    </row>
    <row r="155" spans="2:10" x14ac:dyDescent="0.3">
      <c r="B155">
        <v>153</v>
      </c>
      <c r="C155" t="s">
        <v>30</v>
      </c>
      <c r="D155" t="s">
        <v>177</v>
      </c>
      <c r="E155" t="s">
        <v>28</v>
      </c>
      <c r="F155">
        <v>2.3439999999999999</v>
      </c>
      <c r="G155">
        <v>2.1960000000000002</v>
      </c>
      <c r="H155">
        <v>3.1230000000000002</v>
      </c>
      <c r="I155">
        <v>2.6989999999999998</v>
      </c>
      <c r="J155">
        <v>71.58</v>
      </c>
    </row>
    <row r="156" spans="2:10" x14ac:dyDescent="0.3">
      <c r="B156">
        <v>154</v>
      </c>
      <c r="C156" t="s">
        <v>30</v>
      </c>
      <c r="D156" t="s">
        <v>178</v>
      </c>
      <c r="E156" t="s">
        <v>28</v>
      </c>
      <c r="F156">
        <v>1.9379999999999999</v>
      </c>
      <c r="G156">
        <v>1.9359999999999999</v>
      </c>
      <c r="H156">
        <v>2.0670000000000002</v>
      </c>
      <c r="I156">
        <v>2.004</v>
      </c>
      <c r="J156">
        <v>71.465000000000003</v>
      </c>
    </row>
    <row r="157" spans="2:10" x14ac:dyDescent="0.3">
      <c r="B157">
        <v>155</v>
      </c>
      <c r="C157" t="s">
        <v>30</v>
      </c>
      <c r="D157" t="s">
        <v>179</v>
      </c>
      <c r="E157" t="s">
        <v>28</v>
      </c>
      <c r="F157">
        <v>2.1909999999999998</v>
      </c>
      <c r="G157">
        <v>2.1379999999999999</v>
      </c>
      <c r="H157">
        <v>2.6429999999999998</v>
      </c>
      <c r="I157">
        <v>2.319</v>
      </c>
      <c r="J157">
        <v>71.882000000000005</v>
      </c>
    </row>
    <row r="158" spans="2:10" x14ac:dyDescent="0.3">
      <c r="B158">
        <v>156</v>
      </c>
      <c r="C158" t="s">
        <v>30</v>
      </c>
      <c r="D158" t="s">
        <v>180</v>
      </c>
      <c r="E158" t="s">
        <v>28</v>
      </c>
      <c r="F158">
        <v>1.9890000000000001</v>
      </c>
      <c r="G158">
        <v>1.929</v>
      </c>
      <c r="H158">
        <v>2.3239999999999998</v>
      </c>
      <c r="I158">
        <v>2.0910000000000002</v>
      </c>
      <c r="J158">
        <v>63.36</v>
      </c>
    </row>
    <row r="159" spans="2:10" x14ac:dyDescent="0.3">
      <c r="B159">
        <v>157</v>
      </c>
      <c r="C159" t="s">
        <v>30</v>
      </c>
      <c r="D159" t="s">
        <v>181</v>
      </c>
      <c r="E159" t="s">
        <v>9</v>
      </c>
      <c r="F159">
        <v>1.5669999999999999</v>
      </c>
      <c r="G159">
        <v>1.5760000000000001</v>
      </c>
      <c r="H159">
        <v>2.2130000000000001</v>
      </c>
      <c r="I159">
        <v>1.9570000000000001</v>
      </c>
      <c r="J159">
        <v>57.814999999999998</v>
      </c>
    </row>
    <row r="160" spans="2:10" x14ac:dyDescent="0.3">
      <c r="B160">
        <v>158</v>
      </c>
      <c r="C160" t="s">
        <v>30</v>
      </c>
      <c r="D160" t="s">
        <v>182</v>
      </c>
      <c r="E160" t="s">
        <v>28</v>
      </c>
      <c r="F160">
        <v>1.6619999999999999</v>
      </c>
      <c r="G160">
        <v>1.728</v>
      </c>
      <c r="H160">
        <v>2.0289999999999999</v>
      </c>
      <c r="I160">
        <v>1.823</v>
      </c>
      <c r="J160">
        <v>52.84</v>
      </c>
    </row>
    <row r="161" spans="2:10" x14ac:dyDescent="0.3">
      <c r="B161">
        <v>159</v>
      </c>
      <c r="C161" t="s">
        <v>30</v>
      </c>
      <c r="D161" t="s">
        <v>183</v>
      </c>
      <c r="E161" t="s">
        <v>28</v>
      </c>
      <c r="F161">
        <v>2.028</v>
      </c>
      <c r="G161">
        <v>2.0179999999999998</v>
      </c>
      <c r="H161">
        <v>2.1429999999999998</v>
      </c>
      <c r="I161">
        <v>2.0179999999999998</v>
      </c>
      <c r="J161">
        <v>60.15</v>
      </c>
    </row>
    <row r="162" spans="2:10" x14ac:dyDescent="0.3">
      <c r="B162">
        <v>160</v>
      </c>
      <c r="C162" t="s">
        <v>30</v>
      </c>
      <c r="D162" t="s">
        <v>184</v>
      </c>
      <c r="E162" t="s">
        <v>28</v>
      </c>
      <c r="F162">
        <v>1.845</v>
      </c>
      <c r="G162">
        <v>1.823</v>
      </c>
      <c r="H162">
        <v>1.8720000000000001</v>
      </c>
      <c r="I162">
        <v>1.821</v>
      </c>
      <c r="J162">
        <v>64.372</v>
      </c>
    </row>
    <row r="163" spans="2:10" x14ac:dyDescent="0.3">
      <c r="B163">
        <v>161</v>
      </c>
      <c r="C163" t="s">
        <v>30</v>
      </c>
      <c r="D163" t="s">
        <v>185</v>
      </c>
      <c r="E163" t="s">
        <v>28</v>
      </c>
      <c r="F163">
        <v>1.6259999999999999</v>
      </c>
      <c r="G163">
        <v>1.601</v>
      </c>
      <c r="H163">
        <v>2.1349999999999998</v>
      </c>
      <c r="I163">
        <v>1.8280000000000001</v>
      </c>
      <c r="J163">
        <v>64.239999999999995</v>
      </c>
    </row>
    <row r="164" spans="2:10" x14ac:dyDescent="0.3">
      <c r="B164">
        <v>162</v>
      </c>
      <c r="C164" t="s">
        <v>30</v>
      </c>
      <c r="D164" t="s">
        <v>186</v>
      </c>
      <c r="E164" t="s">
        <v>28</v>
      </c>
      <c r="F164">
        <v>1.3240000000000001</v>
      </c>
      <c r="G164">
        <v>1.2829999999999999</v>
      </c>
      <c r="H164">
        <v>1.84</v>
      </c>
      <c r="I164">
        <v>1.5960000000000001</v>
      </c>
      <c r="J164">
        <v>60.784999999999997</v>
      </c>
    </row>
    <row r="165" spans="2:10" x14ac:dyDescent="0.3">
      <c r="B165">
        <v>163</v>
      </c>
      <c r="C165" t="s">
        <v>30</v>
      </c>
      <c r="D165" t="s">
        <v>187</v>
      </c>
      <c r="E165" t="s">
        <v>9</v>
      </c>
      <c r="F165">
        <v>1.2130000000000001</v>
      </c>
      <c r="G165">
        <v>1.2709999999999999</v>
      </c>
      <c r="H165">
        <v>1.4319999999999999</v>
      </c>
      <c r="I165">
        <v>1.2849999999999999</v>
      </c>
      <c r="J165">
        <v>61.015000000000001</v>
      </c>
    </row>
    <row r="166" spans="2:10" x14ac:dyDescent="0.3">
      <c r="B166">
        <v>164</v>
      </c>
      <c r="C166" t="s">
        <v>30</v>
      </c>
      <c r="D166" t="s">
        <v>188</v>
      </c>
      <c r="E166" t="s">
        <v>9</v>
      </c>
      <c r="F166">
        <v>1.3009999999999999</v>
      </c>
      <c r="G166">
        <v>1.278</v>
      </c>
      <c r="H166">
        <v>1.4419999999999999</v>
      </c>
      <c r="I166">
        <v>1.278</v>
      </c>
      <c r="J166">
        <v>62.54</v>
      </c>
    </row>
    <row r="167" spans="2:10" x14ac:dyDescent="0.3">
      <c r="B167">
        <v>165</v>
      </c>
      <c r="C167" t="s">
        <v>30</v>
      </c>
      <c r="D167" t="s">
        <v>189</v>
      </c>
      <c r="E167" t="s">
        <v>28</v>
      </c>
      <c r="F167">
        <v>1.3480000000000001</v>
      </c>
      <c r="G167">
        <v>1.3759999999999999</v>
      </c>
      <c r="H167">
        <v>1.784</v>
      </c>
      <c r="I167">
        <v>1.6379999999999999</v>
      </c>
      <c r="J167">
        <v>58.023000000000003</v>
      </c>
    </row>
    <row r="168" spans="2:10" x14ac:dyDescent="0.3">
      <c r="B168">
        <v>166</v>
      </c>
      <c r="C168" t="s">
        <v>30</v>
      </c>
      <c r="D168" t="s">
        <v>190</v>
      </c>
      <c r="E168" t="s">
        <v>9</v>
      </c>
      <c r="F168">
        <v>1.2949999999999999</v>
      </c>
      <c r="G168">
        <v>1.33</v>
      </c>
      <c r="H168">
        <v>1.2390000000000001</v>
      </c>
      <c r="I168">
        <v>1.27</v>
      </c>
      <c r="J168">
        <v>52.698</v>
      </c>
    </row>
    <row r="169" spans="2:10" x14ac:dyDescent="0.3">
      <c r="B169">
        <v>167</v>
      </c>
      <c r="C169" t="s">
        <v>30</v>
      </c>
      <c r="D169" t="s">
        <v>191</v>
      </c>
      <c r="E169" t="s">
        <v>9</v>
      </c>
      <c r="F169">
        <v>1.3859999999999999</v>
      </c>
      <c r="G169">
        <v>1.3979999999999999</v>
      </c>
      <c r="H169">
        <v>1.7609999999999999</v>
      </c>
      <c r="I169">
        <v>1.52</v>
      </c>
      <c r="J169">
        <v>57.704999999999998</v>
      </c>
    </row>
    <row r="170" spans="2:10" x14ac:dyDescent="0.3">
      <c r="B170">
        <v>168</v>
      </c>
      <c r="C170" t="s">
        <v>30</v>
      </c>
      <c r="D170" t="s">
        <v>192</v>
      </c>
      <c r="E170" t="s">
        <v>9</v>
      </c>
      <c r="F170">
        <v>1.371</v>
      </c>
      <c r="G170">
        <v>1.3919999999999999</v>
      </c>
      <c r="H170">
        <v>1.613</v>
      </c>
      <c r="I170">
        <v>1.462</v>
      </c>
      <c r="J170">
        <v>62.078000000000003</v>
      </c>
    </row>
    <row r="171" spans="2:10" x14ac:dyDescent="0.3">
      <c r="B171">
        <v>169</v>
      </c>
      <c r="C171" t="s">
        <v>30</v>
      </c>
      <c r="D171" t="s">
        <v>17</v>
      </c>
      <c r="E171" t="s">
        <v>9</v>
      </c>
      <c r="F171">
        <v>1.5009999999999999</v>
      </c>
      <c r="G171">
        <v>1.512</v>
      </c>
      <c r="H171">
        <v>1.829</v>
      </c>
      <c r="I171">
        <v>1.637</v>
      </c>
      <c r="J171">
        <v>71.209999999999994</v>
      </c>
    </row>
    <row r="172" spans="2:10" x14ac:dyDescent="0.3">
      <c r="B172">
        <v>170</v>
      </c>
      <c r="C172" t="s">
        <v>30</v>
      </c>
      <c r="D172" t="s">
        <v>193</v>
      </c>
      <c r="E172" t="s">
        <v>9</v>
      </c>
      <c r="F172">
        <v>1.83</v>
      </c>
      <c r="G172">
        <v>1.873</v>
      </c>
      <c r="H172">
        <v>1.9590000000000001</v>
      </c>
      <c r="I172">
        <v>1.9019999999999999</v>
      </c>
      <c r="J172">
        <v>86.37</v>
      </c>
    </row>
    <row r="173" spans="2:10" x14ac:dyDescent="0.3">
      <c r="B173">
        <v>171</v>
      </c>
      <c r="C173" t="s">
        <v>30</v>
      </c>
      <c r="D173" t="s">
        <v>194</v>
      </c>
      <c r="E173" t="s">
        <v>9</v>
      </c>
      <c r="F173">
        <v>2.0219999999999998</v>
      </c>
      <c r="G173">
        <v>2.0110000000000001</v>
      </c>
      <c r="H173">
        <v>2.1829999999999998</v>
      </c>
      <c r="I173">
        <v>2.0329999999999999</v>
      </c>
      <c r="J173">
        <v>93.06</v>
      </c>
    </row>
    <row r="174" spans="2:10" x14ac:dyDescent="0.3">
      <c r="B174">
        <v>172</v>
      </c>
      <c r="C174" t="s">
        <v>30</v>
      </c>
      <c r="D174" t="s">
        <v>195</v>
      </c>
      <c r="E174" t="s">
        <v>9</v>
      </c>
      <c r="F174">
        <v>1.68</v>
      </c>
      <c r="G174">
        <v>1.577</v>
      </c>
      <c r="H174">
        <v>1.8939999999999999</v>
      </c>
      <c r="I174">
        <v>1.6259999999999999</v>
      </c>
      <c r="J174">
        <v>94.68</v>
      </c>
    </row>
    <row r="175" spans="2:10" x14ac:dyDescent="0.3">
      <c r="B175">
        <v>173</v>
      </c>
      <c r="C175" t="s">
        <v>30</v>
      </c>
      <c r="D175" t="s">
        <v>196</v>
      </c>
      <c r="E175" t="s">
        <v>9</v>
      </c>
      <c r="F175">
        <v>1.4590000000000001</v>
      </c>
      <c r="G175">
        <v>1.421</v>
      </c>
      <c r="H175">
        <v>1.8220000000000001</v>
      </c>
      <c r="I175">
        <v>1.5820000000000001</v>
      </c>
      <c r="J175">
        <v>88.564999999999998</v>
      </c>
    </row>
    <row r="176" spans="2:10" x14ac:dyDescent="0.3">
      <c r="B176">
        <v>174</v>
      </c>
      <c r="C176" t="s">
        <v>30</v>
      </c>
      <c r="D176" t="s">
        <v>197</v>
      </c>
      <c r="E176" t="s">
        <v>9</v>
      </c>
      <c r="F176">
        <v>1.3029999999999999</v>
      </c>
      <c r="G176">
        <v>1.343</v>
      </c>
      <c r="H176">
        <v>1.6339999999999999</v>
      </c>
      <c r="I176">
        <v>1.4410000000000001</v>
      </c>
      <c r="J176">
        <v>73.727999999999994</v>
      </c>
    </row>
    <row r="177" spans="2:10" x14ac:dyDescent="0.3">
      <c r="B177">
        <v>175</v>
      </c>
      <c r="C177" t="s">
        <v>30</v>
      </c>
      <c r="D177" t="s">
        <v>198</v>
      </c>
      <c r="E177" t="s">
        <v>9</v>
      </c>
      <c r="F177">
        <v>1.2130000000000001</v>
      </c>
      <c r="G177">
        <v>1.198</v>
      </c>
      <c r="H177">
        <v>1.601</v>
      </c>
      <c r="I177">
        <v>1.4670000000000001</v>
      </c>
      <c r="J177">
        <v>67.861999999999995</v>
      </c>
    </row>
    <row r="178" spans="2:10" x14ac:dyDescent="0.3">
      <c r="B178">
        <v>176</v>
      </c>
      <c r="C178" t="s">
        <v>30</v>
      </c>
      <c r="D178" t="s">
        <v>199</v>
      </c>
      <c r="E178" t="s">
        <v>9</v>
      </c>
      <c r="F178">
        <v>1.1559999999999999</v>
      </c>
      <c r="G178">
        <v>1.202</v>
      </c>
      <c r="H178">
        <v>1.645</v>
      </c>
      <c r="I178">
        <v>1.38</v>
      </c>
      <c r="J178">
        <v>63.38</v>
      </c>
    </row>
    <row r="179" spans="2:10" x14ac:dyDescent="0.3">
      <c r="B179">
        <v>177</v>
      </c>
      <c r="C179" t="s">
        <v>30</v>
      </c>
      <c r="D179" t="s">
        <v>200</v>
      </c>
      <c r="E179" t="s">
        <v>9</v>
      </c>
      <c r="F179">
        <v>1.3080000000000001</v>
      </c>
      <c r="G179">
        <v>1.2270000000000001</v>
      </c>
      <c r="H179">
        <v>1.774</v>
      </c>
      <c r="I179">
        <v>1.456</v>
      </c>
      <c r="J179">
        <v>61.048000000000002</v>
      </c>
    </row>
    <row r="180" spans="2:10" x14ac:dyDescent="0.3">
      <c r="B180">
        <v>178</v>
      </c>
      <c r="C180" t="s">
        <v>30</v>
      </c>
      <c r="D180" t="s">
        <v>201</v>
      </c>
      <c r="E180" t="s">
        <v>9</v>
      </c>
      <c r="F180">
        <v>1.31</v>
      </c>
      <c r="G180">
        <v>1.3009999999999999</v>
      </c>
      <c r="H180">
        <v>2.2109999999999999</v>
      </c>
      <c r="I180">
        <v>1.8080000000000001</v>
      </c>
      <c r="J180">
        <v>64.908000000000001</v>
      </c>
    </row>
    <row r="181" spans="2:10" x14ac:dyDescent="0.3">
      <c r="B181">
        <v>179</v>
      </c>
      <c r="C181" t="s">
        <v>30</v>
      </c>
      <c r="D181" t="s">
        <v>202</v>
      </c>
      <c r="E181" t="s">
        <v>9</v>
      </c>
      <c r="F181">
        <v>1.1719999999999999</v>
      </c>
      <c r="G181">
        <v>1.224</v>
      </c>
      <c r="H181">
        <v>1.2170000000000001</v>
      </c>
      <c r="I181">
        <v>1.194</v>
      </c>
      <c r="J181">
        <v>61.685000000000002</v>
      </c>
    </row>
    <row r="182" spans="2:10" x14ac:dyDescent="0.3">
      <c r="B182">
        <v>180</v>
      </c>
      <c r="C182" t="s">
        <v>30</v>
      </c>
      <c r="D182" t="s">
        <v>203</v>
      </c>
      <c r="E182" t="s">
        <v>28</v>
      </c>
      <c r="F182">
        <v>1.619</v>
      </c>
      <c r="G182">
        <v>1.5269999999999999</v>
      </c>
      <c r="H182">
        <v>1.8380000000000001</v>
      </c>
      <c r="I182">
        <v>1.5269999999999999</v>
      </c>
      <c r="J182">
        <v>64.405000000000001</v>
      </c>
    </row>
    <row r="183" spans="2:10" x14ac:dyDescent="0.3">
      <c r="B183">
        <v>181</v>
      </c>
      <c r="C183" t="s">
        <v>30</v>
      </c>
      <c r="D183" t="s">
        <v>204</v>
      </c>
      <c r="E183" t="s">
        <v>28</v>
      </c>
      <c r="F183">
        <v>1.4910000000000001</v>
      </c>
      <c r="G183">
        <v>1.4530000000000001</v>
      </c>
      <c r="H183">
        <v>2.1320000000000001</v>
      </c>
      <c r="I183">
        <v>1.871</v>
      </c>
      <c r="J183">
        <v>69.534999999999997</v>
      </c>
    </row>
    <row r="184" spans="2:10" x14ac:dyDescent="0.3">
      <c r="B184">
        <v>182</v>
      </c>
      <c r="C184" t="s">
        <v>30</v>
      </c>
      <c r="D184" t="s">
        <v>205</v>
      </c>
      <c r="E184" t="s">
        <v>28</v>
      </c>
      <c r="F184">
        <v>1.143</v>
      </c>
      <c r="G184">
        <v>1.1819999999999999</v>
      </c>
      <c r="H184">
        <v>1.1779999999999999</v>
      </c>
      <c r="I184">
        <v>1.1739999999999999</v>
      </c>
      <c r="J184">
        <v>67.912000000000006</v>
      </c>
    </row>
    <row r="185" spans="2:10" x14ac:dyDescent="0.3">
      <c r="B185">
        <v>183</v>
      </c>
      <c r="C185" t="s">
        <v>30</v>
      </c>
      <c r="D185" t="s">
        <v>206</v>
      </c>
      <c r="E185" t="s">
        <v>9</v>
      </c>
      <c r="F185">
        <v>1.234</v>
      </c>
      <c r="G185">
        <v>1.2110000000000001</v>
      </c>
      <c r="H185">
        <v>1.363</v>
      </c>
      <c r="I185">
        <v>1.2110000000000001</v>
      </c>
      <c r="J185">
        <v>70.111999999999995</v>
      </c>
    </row>
    <row r="186" spans="2:10" x14ac:dyDescent="0.3">
      <c r="B186">
        <v>184</v>
      </c>
      <c r="C186" t="s">
        <v>30</v>
      </c>
      <c r="D186" t="s">
        <v>207</v>
      </c>
      <c r="E186" t="s">
        <v>9</v>
      </c>
      <c r="F186">
        <v>1.175</v>
      </c>
      <c r="G186">
        <v>1.1399999999999999</v>
      </c>
      <c r="H186">
        <v>1.7769999999999999</v>
      </c>
      <c r="I186">
        <v>1.5189999999999999</v>
      </c>
      <c r="J186">
        <v>69.337999999999994</v>
      </c>
    </row>
    <row r="187" spans="2:10" x14ac:dyDescent="0.3">
      <c r="B187">
        <v>185</v>
      </c>
      <c r="C187" t="s">
        <v>30</v>
      </c>
      <c r="D187" t="s">
        <v>208</v>
      </c>
      <c r="E187" t="s">
        <v>9</v>
      </c>
      <c r="F187">
        <v>1.034</v>
      </c>
      <c r="G187">
        <v>1.0900000000000001</v>
      </c>
      <c r="H187">
        <v>1.4339999999999999</v>
      </c>
      <c r="I187">
        <v>1.19</v>
      </c>
      <c r="J187">
        <v>66.11</v>
      </c>
    </row>
    <row r="188" spans="2:10" x14ac:dyDescent="0.3">
      <c r="B188">
        <v>186</v>
      </c>
      <c r="C188" t="s">
        <v>30</v>
      </c>
      <c r="D188" t="s">
        <v>209</v>
      </c>
      <c r="E188" t="s">
        <v>9</v>
      </c>
      <c r="F188">
        <v>1.1220000000000001</v>
      </c>
      <c r="G188">
        <v>1.0940000000000001</v>
      </c>
      <c r="H188">
        <v>1.5149999999999999</v>
      </c>
      <c r="I188">
        <v>1.266</v>
      </c>
      <c r="J188">
        <v>64.935000000000002</v>
      </c>
    </row>
    <row r="189" spans="2:10" x14ac:dyDescent="0.3">
      <c r="B189">
        <v>187</v>
      </c>
      <c r="C189" t="s">
        <v>30</v>
      </c>
      <c r="D189" t="s">
        <v>210</v>
      </c>
      <c r="E189" t="s">
        <v>9</v>
      </c>
      <c r="F189">
        <v>1.1140000000000001</v>
      </c>
      <c r="G189">
        <v>1.173</v>
      </c>
      <c r="H189">
        <v>1.704</v>
      </c>
      <c r="I189">
        <v>1.3540000000000001</v>
      </c>
      <c r="J189">
        <v>68.424999999999997</v>
      </c>
    </row>
    <row r="190" spans="2:10" x14ac:dyDescent="0.3">
      <c r="B190">
        <v>188</v>
      </c>
      <c r="C190" t="s">
        <v>30</v>
      </c>
      <c r="D190" t="s">
        <v>211</v>
      </c>
      <c r="E190" t="s">
        <v>9</v>
      </c>
      <c r="F190">
        <v>1.2090000000000001</v>
      </c>
      <c r="G190">
        <v>1.212</v>
      </c>
      <c r="H190">
        <v>1.675</v>
      </c>
      <c r="I190">
        <v>1.47</v>
      </c>
      <c r="J190">
        <v>79.325000000000003</v>
      </c>
    </row>
    <row r="191" spans="2:10" x14ac:dyDescent="0.3">
      <c r="B191">
        <v>189</v>
      </c>
      <c r="C191" t="s">
        <v>30</v>
      </c>
      <c r="D191" t="s">
        <v>212</v>
      </c>
      <c r="E191" t="s">
        <v>9</v>
      </c>
      <c r="F191">
        <v>1.264</v>
      </c>
      <c r="G191">
        <v>1.321</v>
      </c>
      <c r="H191">
        <v>1.2450000000000001</v>
      </c>
      <c r="I191">
        <v>1.2849999999999999</v>
      </c>
      <c r="J191">
        <v>86.811999999999998</v>
      </c>
    </row>
    <row r="192" spans="2:10" x14ac:dyDescent="0.3">
      <c r="B192">
        <v>190</v>
      </c>
      <c r="C192" t="s">
        <v>30</v>
      </c>
      <c r="D192" t="s">
        <v>213</v>
      </c>
      <c r="E192" t="s">
        <v>9</v>
      </c>
      <c r="F192">
        <v>1.4390000000000001</v>
      </c>
      <c r="G192">
        <v>1.4330000000000001</v>
      </c>
      <c r="H192">
        <v>2.1059999999999999</v>
      </c>
      <c r="I192">
        <v>1.849</v>
      </c>
      <c r="J192">
        <v>89.265000000000001</v>
      </c>
    </row>
    <row r="193" spans="2:10" x14ac:dyDescent="0.3">
      <c r="B193">
        <v>191</v>
      </c>
      <c r="C193" t="s">
        <v>30</v>
      </c>
      <c r="D193" t="s">
        <v>214</v>
      </c>
      <c r="E193" t="s">
        <v>9</v>
      </c>
      <c r="F193">
        <v>1.746</v>
      </c>
      <c r="G193">
        <v>1.7090000000000001</v>
      </c>
      <c r="H193">
        <v>2.2330000000000001</v>
      </c>
      <c r="I193">
        <v>1.92</v>
      </c>
      <c r="J193">
        <v>100.845</v>
      </c>
    </row>
    <row r="194" spans="2:10" x14ac:dyDescent="0.3">
      <c r="B194">
        <v>192</v>
      </c>
      <c r="C194" t="s">
        <v>30</v>
      </c>
      <c r="D194" t="s">
        <v>215</v>
      </c>
      <c r="E194" t="s">
        <v>9</v>
      </c>
      <c r="F194">
        <v>1.9770000000000001</v>
      </c>
      <c r="G194">
        <v>2.1070000000000002</v>
      </c>
      <c r="H194">
        <v>4.1749999999999998</v>
      </c>
      <c r="I194">
        <v>3.5329999999999999</v>
      </c>
      <c r="J194">
        <v>113.45</v>
      </c>
    </row>
    <row r="195" spans="2:10" x14ac:dyDescent="0.3">
      <c r="B195">
        <v>193</v>
      </c>
      <c r="C195" t="s">
        <v>30</v>
      </c>
      <c r="D195" t="s">
        <v>216</v>
      </c>
      <c r="E195" t="s">
        <v>9</v>
      </c>
      <c r="F195">
        <v>2.4350000000000001</v>
      </c>
      <c r="G195">
        <v>2.343</v>
      </c>
      <c r="H195">
        <v>3.2</v>
      </c>
      <c r="I195">
        <v>2.6549999999999998</v>
      </c>
      <c r="J195">
        <v>116.55</v>
      </c>
    </row>
    <row r="196" spans="2:10" x14ac:dyDescent="0.3">
      <c r="B196">
        <v>194</v>
      </c>
      <c r="C196" t="s">
        <v>30</v>
      </c>
      <c r="D196" t="s">
        <v>217</v>
      </c>
      <c r="E196" t="s">
        <v>9</v>
      </c>
      <c r="F196">
        <v>2.8</v>
      </c>
      <c r="G196">
        <v>2.601</v>
      </c>
      <c r="H196">
        <v>3.0169999999999999</v>
      </c>
      <c r="I196">
        <v>2.601</v>
      </c>
      <c r="J196">
        <v>119.24</v>
      </c>
    </row>
    <row r="197" spans="2:10" x14ac:dyDescent="0.3">
      <c r="B197">
        <v>195</v>
      </c>
      <c r="C197" t="s">
        <v>30</v>
      </c>
      <c r="D197" t="s">
        <v>218</v>
      </c>
      <c r="E197" t="s">
        <v>9</v>
      </c>
      <c r="F197">
        <v>2.2349999999999999</v>
      </c>
      <c r="G197">
        <v>2.109</v>
      </c>
      <c r="H197">
        <v>3.2029999999999998</v>
      </c>
      <c r="I197">
        <v>2.6459999999999999</v>
      </c>
      <c r="J197">
        <v>121.655</v>
      </c>
    </row>
    <row r="198" spans="2:10" x14ac:dyDescent="0.3">
      <c r="B198">
        <v>196</v>
      </c>
      <c r="C198" t="s">
        <v>30</v>
      </c>
      <c r="D198" t="s">
        <v>219</v>
      </c>
      <c r="E198" t="s">
        <v>9</v>
      </c>
      <c r="F198">
        <v>2.1280000000000001</v>
      </c>
      <c r="G198">
        <v>1.9690000000000001</v>
      </c>
      <c r="H198">
        <v>3.242</v>
      </c>
      <c r="I198">
        <v>2.7</v>
      </c>
      <c r="J198">
        <v>121.79</v>
      </c>
    </row>
    <row r="199" spans="2:10" x14ac:dyDescent="0.3">
      <c r="B199">
        <v>197</v>
      </c>
      <c r="C199" t="s">
        <v>30</v>
      </c>
      <c r="D199" t="s">
        <v>220</v>
      </c>
      <c r="E199" t="s">
        <v>9</v>
      </c>
      <c r="F199">
        <v>1.819</v>
      </c>
      <c r="G199">
        <v>1.9550000000000001</v>
      </c>
      <c r="H199">
        <v>2.214</v>
      </c>
      <c r="I199">
        <v>2.052</v>
      </c>
      <c r="J199">
        <v>121.77</v>
      </c>
    </row>
    <row r="200" spans="2:10" x14ac:dyDescent="0.3">
      <c r="B200">
        <v>198</v>
      </c>
      <c r="C200" t="s">
        <v>30</v>
      </c>
      <c r="D200" t="s">
        <v>221</v>
      </c>
      <c r="E200" t="s">
        <v>9</v>
      </c>
      <c r="F200">
        <v>2.0030000000000001</v>
      </c>
      <c r="G200">
        <v>2.093</v>
      </c>
      <c r="H200">
        <v>2.1850000000000001</v>
      </c>
      <c r="I200">
        <v>2.137</v>
      </c>
      <c r="J200">
        <v>123.515</v>
      </c>
    </row>
    <row r="201" spans="2:10" x14ac:dyDescent="0.3">
      <c r="B201">
        <v>199</v>
      </c>
      <c r="C201" t="s">
        <v>30</v>
      </c>
      <c r="D201" t="s">
        <v>222</v>
      </c>
      <c r="E201" t="s">
        <v>9</v>
      </c>
      <c r="F201">
        <v>2.4340000000000002</v>
      </c>
      <c r="G201">
        <v>2.367</v>
      </c>
      <c r="H201">
        <v>2.7690000000000001</v>
      </c>
      <c r="I201">
        <v>2.4340000000000002</v>
      </c>
      <c r="J201">
        <v>124.998</v>
      </c>
    </row>
    <row r="202" spans="2:10" x14ac:dyDescent="0.3">
      <c r="B202">
        <v>200</v>
      </c>
      <c r="C202" t="s">
        <v>30</v>
      </c>
      <c r="D202" t="s">
        <v>223</v>
      </c>
      <c r="E202" t="s">
        <v>9</v>
      </c>
      <c r="F202">
        <v>2.1560000000000001</v>
      </c>
      <c r="G202">
        <v>2.1739999999999999</v>
      </c>
      <c r="H202">
        <v>2.8</v>
      </c>
      <c r="I202">
        <v>2.5830000000000002</v>
      </c>
      <c r="J202">
        <v>124.52200000000001</v>
      </c>
    </row>
    <row r="203" spans="2:10" x14ac:dyDescent="0.3">
      <c r="B203">
        <v>201</v>
      </c>
      <c r="C203" t="s">
        <v>30</v>
      </c>
      <c r="D203" t="s">
        <v>18</v>
      </c>
      <c r="E203" t="s">
        <v>9</v>
      </c>
      <c r="F203">
        <v>2.0099999999999998</v>
      </c>
      <c r="G203">
        <v>1.9730000000000001</v>
      </c>
      <c r="H203">
        <v>2.5249999999999999</v>
      </c>
      <c r="I203">
        <v>2.331</v>
      </c>
      <c r="J203">
        <v>116.658</v>
      </c>
    </row>
    <row r="204" spans="2:10" x14ac:dyDescent="0.3">
      <c r="B204">
        <v>202</v>
      </c>
      <c r="C204" t="s">
        <v>30</v>
      </c>
      <c r="D204" t="s">
        <v>19</v>
      </c>
      <c r="E204" t="s">
        <v>9</v>
      </c>
      <c r="F204">
        <v>1.899</v>
      </c>
      <c r="G204">
        <v>1.9390000000000001</v>
      </c>
      <c r="H204">
        <v>2.0289999999999999</v>
      </c>
      <c r="I204">
        <v>1.958</v>
      </c>
      <c r="J204">
        <v>110.128</v>
      </c>
    </row>
    <row r="205" spans="2:10" x14ac:dyDescent="0.3">
      <c r="B205">
        <v>203</v>
      </c>
      <c r="C205" t="s">
        <v>30</v>
      </c>
      <c r="D205" t="s">
        <v>224</v>
      </c>
      <c r="E205" t="s">
        <v>9</v>
      </c>
      <c r="F205">
        <v>1.7130000000000001</v>
      </c>
      <c r="G205">
        <v>1.7450000000000001</v>
      </c>
      <c r="H205">
        <v>1.804</v>
      </c>
      <c r="I205">
        <v>1.7649999999999999</v>
      </c>
      <c r="J205">
        <v>110.423</v>
      </c>
    </row>
    <row r="206" spans="2:10" x14ac:dyDescent="0.3">
      <c r="B206">
        <v>204</v>
      </c>
      <c r="C206" t="s">
        <v>30</v>
      </c>
      <c r="D206" t="s">
        <v>225</v>
      </c>
      <c r="E206" t="s">
        <v>9</v>
      </c>
      <c r="F206">
        <v>1.7889999999999999</v>
      </c>
      <c r="G206">
        <v>1.7929999999999999</v>
      </c>
      <c r="H206">
        <v>2.1309999999999998</v>
      </c>
      <c r="I206">
        <v>1.917</v>
      </c>
      <c r="J206">
        <v>111.27</v>
      </c>
    </row>
    <row r="207" spans="2:10" x14ac:dyDescent="0.3">
      <c r="B207">
        <v>205</v>
      </c>
      <c r="C207" t="s">
        <v>30</v>
      </c>
      <c r="D207" t="s">
        <v>226</v>
      </c>
      <c r="E207" t="s">
        <v>9</v>
      </c>
      <c r="F207">
        <v>1.845</v>
      </c>
      <c r="G207">
        <v>1.917</v>
      </c>
      <c r="H207">
        <v>2.2290000000000001</v>
      </c>
      <c r="I207">
        <v>2.0110000000000001</v>
      </c>
      <c r="J207">
        <v>113.355</v>
      </c>
    </row>
    <row r="208" spans="2:10" x14ac:dyDescent="0.3">
      <c r="B208">
        <v>206</v>
      </c>
      <c r="C208" t="s">
        <v>30</v>
      </c>
      <c r="D208" t="s">
        <v>227</v>
      </c>
      <c r="E208" t="s">
        <v>9</v>
      </c>
      <c r="F208">
        <v>2.0579999999999998</v>
      </c>
      <c r="G208">
        <v>2.0529999999999999</v>
      </c>
      <c r="H208">
        <v>2.1280000000000001</v>
      </c>
      <c r="I208">
        <v>2.0529999999999999</v>
      </c>
      <c r="J208">
        <v>116.59</v>
      </c>
    </row>
    <row r="209" spans="2:10" x14ac:dyDescent="0.3">
      <c r="B209">
        <v>207</v>
      </c>
      <c r="C209" t="s">
        <v>30</v>
      </c>
      <c r="D209" t="s">
        <v>228</v>
      </c>
      <c r="E209" t="s">
        <v>9</v>
      </c>
      <c r="F209">
        <v>2.1989999999999998</v>
      </c>
      <c r="G209">
        <v>2.16</v>
      </c>
      <c r="H209">
        <v>2.6859999999999999</v>
      </c>
      <c r="I209">
        <v>2.3780000000000001</v>
      </c>
      <c r="J209">
        <v>121.068</v>
      </c>
    </row>
    <row r="210" spans="2:10" x14ac:dyDescent="0.3">
      <c r="B210">
        <v>208</v>
      </c>
      <c r="C210" t="s">
        <v>30</v>
      </c>
      <c r="D210" t="s">
        <v>229</v>
      </c>
      <c r="E210" t="s">
        <v>9</v>
      </c>
      <c r="F210">
        <v>1.974</v>
      </c>
      <c r="G210">
        <v>1.9339999999999999</v>
      </c>
      <c r="H210">
        <v>2.7639999999999998</v>
      </c>
      <c r="I210">
        <v>2.3839999999999999</v>
      </c>
      <c r="J210">
        <v>121.16200000000001</v>
      </c>
    </row>
    <row r="211" spans="2:10" x14ac:dyDescent="0.3">
      <c r="B211">
        <v>209</v>
      </c>
      <c r="C211" t="s">
        <v>30</v>
      </c>
      <c r="D211" t="s">
        <v>230</v>
      </c>
      <c r="E211" t="s">
        <v>9</v>
      </c>
      <c r="F211">
        <v>1.835</v>
      </c>
      <c r="G211">
        <v>1.857</v>
      </c>
      <c r="H211">
        <v>2.0710000000000002</v>
      </c>
      <c r="I211">
        <v>1.9339999999999999</v>
      </c>
      <c r="J211">
        <v>114.098</v>
      </c>
    </row>
    <row r="212" spans="2:10" x14ac:dyDescent="0.3">
      <c r="B212">
        <v>210</v>
      </c>
      <c r="C212" t="s">
        <v>30</v>
      </c>
      <c r="D212" t="s">
        <v>231</v>
      </c>
      <c r="E212" t="s">
        <v>9</v>
      </c>
      <c r="F212">
        <v>1.8129999999999999</v>
      </c>
      <c r="G212">
        <v>1.794</v>
      </c>
      <c r="H212">
        <v>1.9950000000000001</v>
      </c>
      <c r="I212">
        <v>1.917</v>
      </c>
      <c r="J212">
        <v>111.715</v>
      </c>
    </row>
    <row r="213" spans="2:10" x14ac:dyDescent="0.3">
      <c r="B213">
        <v>211</v>
      </c>
      <c r="C213" t="s">
        <v>30</v>
      </c>
      <c r="D213" t="s">
        <v>20</v>
      </c>
      <c r="E213" t="s">
        <v>9</v>
      </c>
      <c r="F213">
        <v>1.857</v>
      </c>
      <c r="G213">
        <v>1.8660000000000001</v>
      </c>
      <c r="H213">
        <v>2.1320000000000001</v>
      </c>
      <c r="I213">
        <v>1.9630000000000001</v>
      </c>
      <c r="J213">
        <v>115.458</v>
      </c>
    </row>
    <row r="214" spans="2:10" x14ac:dyDescent="0.3">
      <c r="B214">
        <v>212</v>
      </c>
      <c r="C214" t="s">
        <v>30</v>
      </c>
      <c r="D214" t="s">
        <v>232</v>
      </c>
      <c r="E214" t="s">
        <v>9</v>
      </c>
      <c r="F214">
        <v>1.861</v>
      </c>
      <c r="G214">
        <v>1.913</v>
      </c>
      <c r="H214">
        <v>1.8520000000000001</v>
      </c>
      <c r="I214">
        <v>1.873</v>
      </c>
      <c r="J214">
        <v>116.637</v>
      </c>
    </row>
    <row r="215" spans="2:10" x14ac:dyDescent="0.3">
      <c r="B215">
        <v>213</v>
      </c>
      <c r="C215" t="s">
        <v>30</v>
      </c>
      <c r="D215" t="s">
        <v>233</v>
      </c>
      <c r="E215" t="s">
        <v>9</v>
      </c>
      <c r="F215">
        <v>2.1</v>
      </c>
      <c r="G215">
        <v>2.0539999999999998</v>
      </c>
      <c r="H215">
        <v>2.7120000000000002</v>
      </c>
      <c r="I215">
        <v>2.4540000000000002</v>
      </c>
      <c r="J215">
        <v>118.702</v>
      </c>
    </row>
    <row r="216" spans="2:10" x14ac:dyDescent="0.3">
      <c r="B216">
        <v>214</v>
      </c>
      <c r="C216" t="s">
        <v>30</v>
      </c>
      <c r="D216" t="s">
        <v>21</v>
      </c>
      <c r="E216" t="s">
        <v>9</v>
      </c>
      <c r="F216">
        <v>2.2109999999999999</v>
      </c>
      <c r="G216">
        <v>2.2109999999999999</v>
      </c>
      <c r="H216">
        <v>3.05</v>
      </c>
      <c r="I216">
        <v>2.75</v>
      </c>
      <c r="J216">
        <v>121.68</v>
      </c>
    </row>
    <row r="217" spans="2:10" x14ac:dyDescent="0.3">
      <c r="B217">
        <v>215</v>
      </c>
      <c r="C217" t="s">
        <v>30</v>
      </c>
      <c r="D217" t="s">
        <v>234</v>
      </c>
      <c r="E217" t="s">
        <v>9</v>
      </c>
      <c r="F217">
        <v>2.3530000000000002</v>
      </c>
      <c r="G217">
        <v>2.3029999999999999</v>
      </c>
      <c r="H217">
        <v>2.91</v>
      </c>
      <c r="I217">
        <v>2.6640000000000001</v>
      </c>
      <c r="J217">
        <v>118.352</v>
      </c>
    </row>
    <row r="218" spans="2:10" x14ac:dyDescent="0.3">
      <c r="B218">
        <v>216</v>
      </c>
      <c r="C218" t="s">
        <v>30</v>
      </c>
      <c r="D218" t="s">
        <v>235</v>
      </c>
      <c r="E218" t="s">
        <v>9</v>
      </c>
      <c r="F218">
        <v>2.1389999999999998</v>
      </c>
      <c r="G218">
        <v>2.0920000000000001</v>
      </c>
      <c r="H218">
        <v>2.0750000000000002</v>
      </c>
      <c r="I218">
        <v>2.0779999999999998</v>
      </c>
      <c r="J218">
        <v>115.205</v>
      </c>
    </row>
    <row r="219" spans="2:10" x14ac:dyDescent="0.3">
      <c r="B219">
        <v>217</v>
      </c>
      <c r="C219" t="s">
        <v>30</v>
      </c>
      <c r="D219" t="s">
        <v>236</v>
      </c>
      <c r="E219" t="s">
        <v>9</v>
      </c>
      <c r="F219">
        <v>1.8740000000000001</v>
      </c>
      <c r="G219">
        <v>1.9</v>
      </c>
      <c r="H219">
        <v>1.891</v>
      </c>
      <c r="I219">
        <v>1.891</v>
      </c>
      <c r="J219">
        <v>119.33</v>
      </c>
    </row>
    <row r="220" spans="2:10" x14ac:dyDescent="0.3">
      <c r="B220">
        <v>218</v>
      </c>
      <c r="C220" t="s">
        <v>30</v>
      </c>
      <c r="D220" t="s">
        <v>22</v>
      </c>
      <c r="E220" t="s">
        <v>9</v>
      </c>
      <c r="F220">
        <v>2.0830000000000002</v>
      </c>
      <c r="G220">
        <v>2.0939999999999999</v>
      </c>
      <c r="H220">
        <v>2.3780000000000001</v>
      </c>
      <c r="I220">
        <v>2.242</v>
      </c>
      <c r="J220">
        <v>116.465</v>
      </c>
    </row>
    <row r="221" spans="2:10" x14ac:dyDescent="0.3">
      <c r="B221">
        <v>219</v>
      </c>
      <c r="C221" t="s">
        <v>30</v>
      </c>
      <c r="D221" t="s">
        <v>237</v>
      </c>
      <c r="E221" t="s">
        <v>9</v>
      </c>
      <c r="F221">
        <v>2.153</v>
      </c>
      <c r="G221">
        <v>2.11</v>
      </c>
      <c r="H221">
        <v>2.661</v>
      </c>
      <c r="I221">
        <v>2.4119999999999999</v>
      </c>
      <c r="J221">
        <v>117.462</v>
      </c>
    </row>
    <row r="222" spans="2:10" x14ac:dyDescent="0.3">
      <c r="B222">
        <v>220</v>
      </c>
      <c r="C222" t="s">
        <v>30</v>
      </c>
      <c r="D222" t="s">
        <v>23</v>
      </c>
      <c r="E222" t="s">
        <v>9</v>
      </c>
      <c r="F222">
        <v>1.8140000000000001</v>
      </c>
      <c r="G222">
        <v>1.8560000000000001</v>
      </c>
      <c r="H222">
        <v>1.8580000000000001</v>
      </c>
      <c r="I222">
        <v>1.837</v>
      </c>
      <c r="J222">
        <v>116.398</v>
      </c>
    </row>
    <row r="223" spans="2:10" x14ac:dyDescent="0.3">
      <c r="B223">
        <v>221</v>
      </c>
      <c r="C223" t="s">
        <v>30</v>
      </c>
      <c r="D223" t="s">
        <v>238</v>
      </c>
      <c r="E223" t="s">
        <v>9</v>
      </c>
      <c r="F223">
        <v>1.8759999999999999</v>
      </c>
      <c r="G223">
        <v>1.8420000000000001</v>
      </c>
      <c r="H223">
        <v>2.4740000000000002</v>
      </c>
      <c r="I223">
        <v>2.173</v>
      </c>
      <c r="J223">
        <v>115.867</v>
      </c>
    </row>
    <row r="224" spans="2:10" x14ac:dyDescent="0.3">
      <c r="B224">
        <v>222</v>
      </c>
      <c r="C224" t="s">
        <v>30</v>
      </c>
      <c r="D224" t="s">
        <v>239</v>
      </c>
      <c r="E224" t="s">
        <v>9</v>
      </c>
      <c r="F224">
        <v>1.6519999999999999</v>
      </c>
      <c r="G224">
        <v>1.67</v>
      </c>
      <c r="H224">
        <v>1.8540000000000001</v>
      </c>
      <c r="I224">
        <v>1.7350000000000001</v>
      </c>
      <c r="J224">
        <v>113.355</v>
      </c>
    </row>
    <row r="225" spans="2:10" x14ac:dyDescent="0.3">
      <c r="B225">
        <v>223</v>
      </c>
      <c r="C225" t="s">
        <v>30</v>
      </c>
      <c r="D225" t="s">
        <v>24</v>
      </c>
      <c r="E225" t="s">
        <v>9</v>
      </c>
      <c r="F225">
        <v>1.514</v>
      </c>
      <c r="G225">
        <v>1.53</v>
      </c>
      <c r="H225">
        <v>1.5169999999999999</v>
      </c>
      <c r="I225">
        <v>1.522</v>
      </c>
      <c r="J225">
        <v>112.002</v>
      </c>
    </row>
    <row r="226" spans="2:10" x14ac:dyDescent="0.3">
      <c r="B226">
        <v>224</v>
      </c>
      <c r="C226" t="s">
        <v>30</v>
      </c>
      <c r="D226" t="s">
        <v>240</v>
      </c>
      <c r="E226" t="s">
        <v>9</v>
      </c>
      <c r="F226">
        <v>1.649</v>
      </c>
      <c r="G226">
        <v>1.649</v>
      </c>
      <c r="H226">
        <v>2.1219999999999999</v>
      </c>
      <c r="I226">
        <v>1.978</v>
      </c>
      <c r="J226">
        <v>117.58799999999999</v>
      </c>
    </row>
    <row r="227" spans="2:10" x14ac:dyDescent="0.3">
      <c r="B227">
        <v>225</v>
      </c>
      <c r="C227" t="s">
        <v>30</v>
      </c>
      <c r="D227" t="s">
        <v>241</v>
      </c>
      <c r="E227" t="s">
        <v>9</v>
      </c>
      <c r="F227">
        <v>1.796</v>
      </c>
      <c r="G227">
        <v>1.8540000000000001</v>
      </c>
      <c r="H227">
        <v>1.972</v>
      </c>
      <c r="I227">
        <v>1.889</v>
      </c>
      <c r="J227">
        <v>123.828</v>
      </c>
    </row>
    <row r="228" spans="2:10" x14ac:dyDescent="0.3">
      <c r="B228">
        <v>226</v>
      </c>
      <c r="C228" t="s">
        <v>30</v>
      </c>
      <c r="D228" t="s">
        <v>242</v>
      </c>
      <c r="E228" t="s">
        <v>9</v>
      </c>
      <c r="F228">
        <v>2.3839999999999999</v>
      </c>
      <c r="G228">
        <v>2.7370000000000001</v>
      </c>
      <c r="H228">
        <v>2.9390000000000001</v>
      </c>
      <c r="I228">
        <v>2.8039999999999998</v>
      </c>
      <c r="J228">
        <v>128.36799999999999</v>
      </c>
    </row>
    <row r="229" spans="2:10" x14ac:dyDescent="0.3">
      <c r="B229">
        <v>227</v>
      </c>
      <c r="C229" t="s">
        <v>30</v>
      </c>
      <c r="D229" t="s">
        <v>25</v>
      </c>
      <c r="E229" t="s">
        <v>9</v>
      </c>
      <c r="F229">
        <v>3.544</v>
      </c>
      <c r="G229">
        <v>3.4620000000000002</v>
      </c>
      <c r="H229">
        <v>4.32</v>
      </c>
      <c r="I229">
        <v>3.6179999999999999</v>
      </c>
      <c r="J229">
        <v>129.30000000000001</v>
      </c>
    </row>
    <row r="230" spans="2:10" x14ac:dyDescent="0.3">
      <c r="B230">
        <v>228</v>
      </c>
      <c r="C230" t="s">
        <v>30</v>
      </c>
      <c r="D230" t="s">
        <v>243</v>
      </c>
      <c r="E230" t="s">
        <v>9</v>
      </c>
      <c r="F230">
        <v>3.0539999999999998</v>
      </c>
      <c r="G230">
        <v>2.919</v>
      </c>
      <c r="H230">
        <v>3.3410000000000002</v>
      </c>
      <c r="I230">
        <v>2.919</v>
      </c>
      <c r="J230">
        <v>132.292</v>
      </c>
    </row>
    <row r="231" spans="2:10" x14ac:dyDescent="0.3">
      <c r="B231">
        <v>229</v>
      </c>
      <c r="C231" t="s">
        <v>30</v>
      </c>
      <c r="D231" t="s">
        <v>244</v>
      </c>
      <c r="E231" t="s">
        <v>9</v>
      </c>
      <c r="F231">
        <v>2.8050000000000002</v>
      </c>
      <c r="G231">
        <v>2.6480000000000001</v>
      </c>
      <c r="H231">
        <v>3.3980000000000001</v>
      </c>
      <c r="I231">
        <v>2.9220000000000002</v>
      </c>
      <c r="J231">
        <v>137.34299999999999</v>
      </c>
    </row>
    <row r="232" spans="2:10" x14ac:dyDescent="0.3">
      <c r="B232">
        <v>230</v>
      </c>
      <c r="C232" t="s">
        <v>30</v>
      </c>
      <c r="D232" t="s">
        <v>245</v>
      </c>
      <c r="E232" t="s">
        <v>9</v>
      </c>
      <c r="F232">
        <v>2.2629999999999999</v>
      </c>
      <c r="G232">
        <v>2.2250000000000001</v>
      </c>
      <c r="H232">
        <v>2.6720000000000002</v>
      </c>
      <c r="I232">
        <v>2.4140000000000001</v>
      </c>
      <c r="J232">
        <v>139.13499999999999</v>
      </c>
    </row>
    <row r="233" spans="2:10" x14ac:dyDescent="0.3">
      <c r="B233">
        <v>231</v>
      </c>
      <c r="C233" t="s">
        <v>30</v>
      </c>
      <c r="D233" t="s">
        <v>246</v>
      </c>
      <c r="E233" t="s">
        <v>9</v>
      </c>
      <c r="F233">
        <v>1.7090000000000001</v>
      </c>
      <c r="G233">
        <v>1.7569999999999999</v>
      </c>
      <c r="H233">
        <v>2.016</v>
      </c>
      <c r="I233">
        <v>1.825</v>
      </c>
      <c r="J233">
        <v>139.79300000000001</v>
      </c>
    </row>
    <row r="234" spans="2:10" x14ac:dyDescent="0.3">
      <c r="B234">
        <v>232</v>
      </c>
      <c r="C234" t="s">
        <v>30</v>
      </c>
      <c r="D234" t="s">
        <v>247</v>
      </c>
      <c r="E234" t="s">
        <v>9</v>
      </c>
      <c r="F234">
        <v>1.6830000000000001</v>
      </c>
      <c r="G234">
        <v>1.6459999999999999</v>
      </c>
      <c r="H234">
        <v>2.6019999999999999</v>
      </c>
      <c r="I234">
        <v>2.3250000000000002</v>
      </c>
      <c r="J234">
        <v>143.43199999999999</v>
      </c>
    </row>
    <row r="235" spans="2:10" x14ac:dyDescent="0.3">
      <c r="B235">
        <v>233</v>
      </c>
      <c r="C235" t="s">
        <v>30</v>
      </c>
      <c r="D235" t="s">
        <v>248</v>
      </c>
      <c r="E235" t="s">
        <v>9</v>
      </c>
      <c r="F235">
        <v>1.6519999999999999</v>
      </c>
      <c r="G235">
        <v>1.601</v>
      </c>
      <c r="H235">
        <v>2.468</v>
      </c>
      <c r="I235">
        <v>2.17</v>
      </c>
      <c r="J235">
        <v>141.44200000000001</v>
      </c>
    </row>
    <row r="236" spans="2:10" x14ac:dyDescent="0.3">
      <c r="B236">
        <v>234</v>
      </c>
      <c r="C236" t="s">
        <v>30</v>
      </c>
      <c r="D236" t="s">
        <v>249</v>
      </c>
      <c r="E236" t="s">
        <v>9</v>
      </c>
      <c r="F236">
        <v>1.5189999999999999</v>
      </c>
      <c r="G236">
        <v>1.6539999999999999</v>
      </c>
      <c r="H236">
        <v>1.6</v>
      </c>
      <c r="I236">
        <v>1.623</v>
      </c>
      <c r="J236">
        <v>137.535</v>
      </c>
    </row>
    <row r="237" spans="2:10" x14ac:dyDescent="0.3">
      <c r="B237">
        <v>235</v>
      </c>
      <c r="C237" t="s">
        <v>30</v>
      </c>
      <c r="D237" t="s">
        <v>250</v>
      </c>
      <c r="E237" t="s">
        <v>9</v>
      </c>
      <c r="F237">
        <v>2.1920000000000002</v>
      </c>
      <c r="G237">
        <v>2.3039999999999998</v>
      </c>
      <c r="H237">
        <v>3.8530000000000002</v>
      </c>
      <c r="I237">
        <v>3.3490000000000002</v>
      </c>
      <c r="J237">
        <v>138.38200000000001</v>
      </c>
    </row>
    <row r="238" spans="2:10" x14ac:dyDescent="0.3">
      <c r="B238">
        <v>236</v>
      </c>
      <c r="C238" t="s">
        <v>30</v>
      </c>
      <c r="D238" t="s">
        <v>251</v>
      </c>
      <c r="E238" t="s">
        <v>9</v>
      </c>
      <c r="F238">
        <v>2.6150000000000002</v>
      </c>
      <c r="G238">
        <v>2.5619999999999998</v>
      </c>
      <c r="H238">
        <v>3.3940000000000001</v>
      </c>
      <c r="I238">
        <v>3.0640000000000001</v>
      </c>
      <c r="J238">
        <v>139.55799999999999</v>
      </c>
    </row>
    <row r="239" spans="2:10" x14ac:dyDescent="0.3">
      <c r="B239">
        <v>237</v>
      </c>
      <c r="C239" t="s">
        <v>30</v>
      </c>
      <c r="D239" t="s">
        <v>252</v>
      </c>
      <c r="E239" t="s">
        <v>9</v>
      </c>
      <c r="F239">
        <v>2.359</v>
      </c>
      <c r="G239">
        <v>2.4660000000000002</v>
      </c>
      <c r="H239">
        <v>2.1219999999999999</v>
      </c>
      <c r="I239">
        <v>2.3170000000000002</v>
      </c>
      <c r="J239">
        <v>140.46</v>
      </c>
    </row>
    <row r="240" spans="2:10" x14ac:dyDescent="0.3">
      <c r="B240">
        <v>238</v>
      </c>
      <c r="C240" t="s">
        <v>30</v>
      </c>
      <c r="D240" t="s">
        <v>253</v>
      </c>
      <c r="E240" t="s">
        <v>9</v>
      </c>
      <c r="F240">
        <v>2.8170000000000002</v>
      </c>
      <c r="G240">
        <v>2.7629999999999999</v>
      </c>
      <c r="H240">
        <v>3.6640000000000001</v>
      </c>
      <c r="I240">
        <v>3.19</v>
      </c>
      <c r="J240">
        <v>142.88800000000001</v>
      </c>
    </row>
    <row r="241" spans="2:10" x14ac:dyDescent="0.3">
      <c r="B241">
        <v>239</v>
      </c>
      <c r="C241" t="s">
        <v>30</v>
      </c>
      <c r="D241" t="s">
        <v>254</v>
      </c>
      <c r="E241" t="s">
        <v>9</v>
      </c>
      <c r="F241">
        <v>2.4750000000000001</v>
      </c>
      <c r="G241">
        <v>2.2959999999999998</v>
      </c>
      <c r="H241">
        <v>2.83</v>
      </c>
      <c r="I241">
        <v>2.5870000000000002</v>
      </c>
      <c r="J241">
        <v>145.26</v>
      </c>
    </row>
    <row r="242" spans="2:10" x14ac:dyDescent="0.3">
      <c r="B242">
        <v>240</v>
      </c>
      <c r="C242" t="s">
        <v>30</v>
      </c>
      <c r="D242" t="s">
        <v>255</v>
      </c>
      <c r="E242" t="s">
        <v>9</v>
      </c>
      <c r="F242">
        <v>2.1269999999999998</v>
      </c>
      <c r="G242">
        <v>2.016</v>
      </c>
      <c r="H242">
        <v>3.1339999999999999</v>
      </c>
      <c r="I242">
        <v>2.7050000000000001</v>
      </c>
      <c r="J242">
        <v>146.47</v>
      </c>
    </row>
    <row r="243" spans="2:10" x14ac:dyDescent="0.3">
      <c r="B243">
        <v>241</v>
      </c>
      <c r="C243" t="s">
        <v>30</v>
      </c>
      <c r="D243" t="s">
        <v>256</v>
      </c>
      <c r="E243" t="s">
        <v>9</v>
      </c>
      <c r="F243">
        <v>1.8839999999999999</v>
      </c>
      <c r="G243">
        <v>2.0699999999999998</v>
      </c>
      <c r="H243">
        <v>2.6680000000000001</v>
      </c>
      <c r="I243">
        <v>2.4449999999999998</v>
      </c>
      <c r="J243">
        <v>153.495</v>
      </c>
    </row>
    <row r="244" spans="2:10" x14ac:dyDescent="0.3">
      <c r="B244">
        <v>242</v>
      </c>
      <c r="C244" t="s">
        <v>30</v>
      </c>
      <c r="D244" t="s">
        <v>257</v>
      </c>
      <c r="E244" t="s">
        <v>9</v>
      </c>
      <c r="F244">
        <v>2.4409999999999998</v>
      </c>
      <c r="G244">
        <v>2.4889999999999999</v>
      </c>
      <c r="H244">
        <v>2.9449999999999998</v>
      </c>
      <c r="I244">
        <v>2.7570000000000001</v>
      </c>
      <c r="J244">
        <v>154.50200000000001</v>
      </c>
    </row>
    <row r="245" spans="2:10" x14ac:dyDescent="0.3">
      <c r="B245">
        <v>243</v>
      </c>
      <c r="C245" t="s">
        <v>30</v>
      </c>
      <c r="D245" t="s">
        <v>258</v>
      </c>
      <c r="E245" t="s">
        <v>9</v>
      </c>
      <c r="F245">
        <v>2.6110000000000002</v>
      </c>
      <c r="G245">
        <v>2.7679999999999998</v>
      </c>
      <c r="H245">
        <v>2.3969999999999998</v>
      </c>
      <c r="I245">
        <v>2.5649999999999999</v>
      </c>
      <c r="J245">
        <v>157.94</v>
      </c>
    </row>
    <row r="246" spans="2:10" x14ac:dyDescent="0.3">
      <c r="B246">
        <v>244</v>
      </c>
      <c r="C246" t="s">
        <v>30</v>
      </c>
      <c r="D246" t="s">
        <v>26</v>
      </c>
      <c r="E246" t="s">
        <v>9</v>
      </c>
      <c r="F246">
        <v>3.2829999999999999</v>
      </c>
      <c r="G246">
        <v>3.3119999999999998</v>
      </c>
      <c r="H246">
        <v>3.2320000000000002</v>
      </c>
      <c r="I246">
        <v>3.2770000000000001</v>
      </c>
      <c r="J246">
        <v>158.988</v>
      </c>
    </row>
    <row r="247" spans="2:10" x14ac:dyDescent="0.3">
      <c r="B247">
        <v>245</v>
      </c>
      <c r="C247" t="s">
        <v>30</v>
      </c>
      <c r="D247" t="s">
        <v>259</v>
      </c>
      <c r="E247" t="s">
        <v>9</v>
      </c>
      <c r="F247">
        <v>3.2429999999999999</v>
      </c>
      <c r="G247">
        <v>3.0419999999999998</v>
      </c>
      <c r="H247">
        <v>4.109</v>
      </c>
      <c r="I247">
        <v>3.6869999999999998</v>
      </c>
      <c r="J247">
        <v>159.08000000000001</v>
      </c>
    </row>
    <row r="248" spans="2:10" x14ac:dyDescent="0.3">
      <c r="B248">
        <v>246</v>
      </c>
      <c r="C248" t="s">
        <v>30</v>
      </c>
      <c r="D248" t="s">
        <v>260</v>
      </c>
      <c r="E248" t="s">
        <v>9</v>
      </c>
      <c r="F248">
        <v>2.891</v>
      </c>
      <c r="G248">
        <v>2.9769999999999999</v>
      </c>
      <c r="H248">
        <v>3.113</v>
      </c>
      <c r="I248">
        <v>2.9940000000000002</v>
      </c>
      <c r="J248">
        <v>155.78</v>
      </c>
    </row>
    <row r="249" spans="2:10" x14ac:dyDescent="0.3">
      <c r="B249">
        <v>247</v>
      </c>
      <c r="C249" t="s">
        <v>30</v>
      </c>
      <c r="D249" t="s">
        <v>261</v>
      </c>
      <c r="E249" t="s">
        <v>9</v>
      </c>
      <c r="F249">
        <v>3.2719999999999998</v>
      </c>
      <c r="G249">
        <v>3.2149999999999999</v>
      </c>
      <c r="H249">
        <v>4.2750000000000004</v>
      </c>
      <c r="I249">
        <v>3.6869999999999998</v>
      </c>
      <c r="J249">
        <v>156.13800000000001</v>
      </c>
    </row>
    <row r="250" spans="2:10" x14ac:dyDescent="0.3">
      <c r="B250">
        <v>248</v>
      </c>
      <c r="C250" t="s">
        <v>30</v>
      </c>
      <c r="D250" t="s">
        <v>262</v>
      </c>
      <c r="E250" t="s">
        <v>9</v>
      </c>
      <c r="F250">
        <v>2.7949999999999999</v>
      </c>
      <c r="G250">
        <v>2.7</v>
      </c>
      <c r="H250">
        <v>3.3140000000000001</v>
      </c>
      <c r="I250">
        <v>3.024</v>
      </c>
      <c r="J250">
        <v>150.80199999999999</v>
      </c>
    </row>
    <row r="251" spans="2:10" x14ac:dyDescent="0.3">
      <c r="B251">
        <v>249</v>
      </c>
      <c r="C251" t="s">
        <v>30</v>
      </c>
      <c r="D251" t="s">
        <v>263</v>
      </c>
      <c r="E251" t="s">
        <v>9</v>
      </c>
      <c r="F251">
        <v>2.2559999999999998</v>
      </c>
      <c r="G251">
        <v>2.4089999999999998</v>
      </c>
      <c r="H251">
        <v>1.8580000000000001</v>
      </c>
      <c r="I251">
        <v>2.1190000000000002</v>
      </c>
      <c r="J251">
        <v>143.352</v>
      </c>
    </row>
    <row r="252" spans="2:10" x14ac:dyDescent="0.3">
      <c r="B252">
        <v>250</v>
      </c>
      <c r="C252" t="s">
        <v>30</v>
      </c>
      <c r="D252" t="s">
        <v>264</v>
      </c>
      <c r="E252" t="s">
        <v>9</v>
      </c>
      <c r="F252">
        <v>2.589</v>
      </c>
      <c r="G252">
        <v>2.778</v>
      </c>
      <c r="H252">
        <v>3.1190000000000002</v>
      </c>
      <c r="I252">
        <v>2.8959999999999999</v>
      </c>
      <c r="J252">
        <v>142.315</v>
      </c>
    </row>
    <row r="253" spans="2:10" x14ac:dyDescent="0.3">
      <c r="B253">
        <v>251</v>
      </c>
      <c r="C253" t="s">
        <v>30</v>
      </c>
      <c r="D253" t="s">
        <v>265</v>
      </c>
      <c r="E253" t="s">
        <v>9</v>
      </c>
      <c r="F253">
        <v>1.84</v>
      </c>
      <c r="G253">
        <v>1.986</v>
      </c>
      <c r="H253">
        <v>2.1339999999999999</v>
      </c>
      <c r="I253">
        <v>2.0110000000000001</v>
      </c>
      <c r="J253">
        <v>146.47</v>
      </c>
    </row>
    <row r="254" spans="2:10" x14ac:dyDescent="0.3">
      <c r="B254">
        <v>252</v>
      </c>
      <c r="C254" t="s">
        <v>30</v>
      </c>
      <c r="D254" t="s">
        <v>266</v>
      </c>
      <c r="E254" t="s">
        <v>9</v>
      </c>
      <c r="F254">
        <v>2.1619999999999999</v>
      </c>
      <c r="G254">
        <v>2.1389999999999998</v>
      </c>
      <c r="H254">
        <v>2.9140000000000001</v>
      </c>
      <c r="I254">
        <v>2.5049999999999999</v>
      </c>
      <c r="J254">
        <v>145.88200000000001</v>
      </c>
    </row>
    <row r="255" spans="2:10" x14ac:dyDescent="0.3">
      <c r="B255">
        <v>253</v>
      </c>
      <c r="C255" t="s">
        <v>30</v>
      </c>
      <c r="D255" t="s">
        <v>267</v>
      </c>
      <c r="E255" t="s">
        <v>9</v>
      </c>
      <c r="F255">
        <v>2.032</v>
      </c>
      <c r="G255">
        <v>2.145</v>
      </c>
      <c r="H255">
        <v>2.1739999999999999</v>
      </c>
      <c r="I255">
        <v>2.1389999999999998</v>
      </c>
      <c r="J255">
        <v>144.10499999999999</v>
      </c>
    </row>
    <row r="256" spans="2:10" x14ac:dyDescent="0.3">
      <c r="B256">
        <v>254</v>
      </c>
      <c r="C256" t="s">
        <v>30</v>
      </c>
      <c r="D256" t="s">
        <v>268</v>
      </c>
      <c r="E256" t="s">
        <v>9</v>
      </c>
      <c r="F256">
        <v>2.6030000000000002</v>
      </c>
      <c r="G256">
        <v>2.4790000000000001</v>
      </c>
      <c r="H256">
        <v>3.5329999999999999</v>
      </c>
      <c r="I256">
        <v>2.99</v>
      </c>
      <c r="J256">
        <v>145.88499999999999</v>
      </c>
    </row>
    <row r="257" spans="2:10" x14ac:dyDescent="0.3">
      <c r="B257">
        <v>255</v>
      </c>
      <c r="C257" t="s">
        <v>30</v>
      </c>
      <c r="D257" t="s">
        <v>269</v>
      </c>
      <c r="E257" t="s">
        <v>9</v>
      </c>
      <c r="F257">
        <v>2.758</v>
      </c>
      <c r="G257">
        <v>2.657</v>
      </c>
      <c r="H257">
        <v>2.7669999999999999</v>
      </c>
      <c r="I257">
        <v>2.657</v>
      </c>
      <c r="J257">
        <v>147.595</v>
      </c>
    </row>
    <row r="258" spans="2:10" x14ac:dyDescent="0.3">
      <c r="B258">
        <v>256</v>
      </c>
      <c r="C258" t="s">
        <v>30</v>
      </c>
      <c r="D258" t="s">
        <v>270</v>
      </c>
      <c r="E258" t="s">
        <v>9</v>
      </c>
      <c r="F258">
        <v>3.1669999999999998</v>
      </c>
      <c r="G258">
        <v>3.0569999999999999</v>
      </c>
      <c r="H258">
        <v>4.1150000000000002</v>
      </c>
      <c r="I258">
        <v>3.4420000000000002</v>
      </c>
      <c r="J258">
        <v>149.77199999999999</v>
      </c>
    </row>
    <row r="259" spans="2:10" x14ac:dyDescent="0.3">
      <c r="B259">
        <v>257</v>
      </c>
      <c r="C259" t="s">
        <v>30</v>
      </c>
      <c r="D259" t="s">
        <v>271</v>
      </c>
      <c r="E259" t="s">
        <v>9</v>
      </c>
      <c r="F259">
        <v>2.6840000000000002</v>
      </c>
      <c r="G259">
        <v>2.6349999999999998</v>
      </c>
      <c r="H259">
        <v>3.552</v>
      </c>
      <c r="I259">
        <v>3.1720000000000002</v>
      </c>
      <c r="J259">
        <v>152.572</v>
      </c>
    </row>
    <row r="260" spans="2:10" x14ac:dyDescent="0.3">
      <c r="B260">
        <v>258</v>
      </c>
      <c r="C260" t="s">
        <v>30</v>
      </c>
      <c r="D260" t="s">
        <v>272</v>
      </c>
      <c r="E260" t="s">
        <v>9</v>
      </c>
      <c r="F260">
        <v>2.7330000000000001</v>
      </c>
      <c r="G260">
        <v>2.7549999999999999</v>
      </c>
      <c r="H260">
        <v>3.3330000000000002</v>
      </c>
      <c r="I260">
        <v>3.0960000000000001</v>
      </c>
      <c r="J260">
        <v>149.34</v>
      </c>
    </row>
    <row r="261" spans="2:10" x14ac:dyDescent="0.3">
      <c r="B261">
        <v>259</v>
      </c>
      <c r="C261" t="s">
        <v>30</v>
      </c>
      <c r="D261" t="s">
        <v>273</v>
      </c>
      <c r="E261" t="s">
        <v>9</v>
      </c>
      <c r="F261">
        <v>3.03</v>
      </c>
      <c r="G261">
        <v>2.9670000000000001</v>
      </c>
      <c r="H261">
        <v>3.1440000000000001</v>
      </c>
      <c r="I261">
        <v>2.9670000000000001</v>
      </c>
      <c r="J261">
        <v>143.75800000000001</v>
      </c>
    </row>
    <row r="262" spans="2:10" x14ac:dyDescent="0.3">
      <c r="B262">
        <v>260</v>
      </c>
      <c r="C262" t="s">
        <v>30</v>
      </c>
      <c r="D262" t="s">
        <v>274</v>
      </c>
      <c r="E262" t="s">
        <v>9</v>
      </c>
      <c r="F262">
        <v>2.7679999999999998</v>
      </c>
      <c r="G262">
        <v>2.6859999999999999</v>
      </c>
      <c r="H262">
        <v>2.8450000000000002</v>
      </c>
      <c r="I262">
        <v>2.7080000000000002</v>
      </c>
      <c r="J262">
        <v>142.63</v>
      </c>
    </row>
    <row r="263" spans="2:10" x14ac:dyDescent="0.3">
      <c r="B263">
        <v>261</v>
      </c>
      <c r="C263" t="s">
        <v>30</v>
      </c>
      <c r="D263" t="s">
        <v>275</v>
      </c>
      <c r="E263" t="s">
        <v>9</v>
      </c>
      <c r="F263">
        <v>2.2189999999999999</v>
      </c>
      <c r="G263">
        <v>2.3220000000000001</v>
      </c>
      <c r="H263">
        <v>2.1320000000000001</v>
      </c>
      <c r="I263">
        <v>2.2170000000000001</v>
      </c>
      <c r="J263">
        <v>142.58500000000001</v>
      </c>
    </row>
    <row r="264" spans="2:10" x14ac:dyDescent="0.3">
      <c r="B264">
        <v>262</v>
      </c>
      <c r="C264" t="s">
        <v>30</v>
      </c>
      <c r="D264" t="s">
        <v>276</v>
      </c>
      <c r="E264" t="s">
        <v>9</v>
      </c>
      <c r="F264">
        <v>2.7469999999999999</v>
      </c>
      <c r="G264">
        <v>2.8380000000000001</v>
      </c>
      <c r="H264">
        <v>3.524</v>
      </c>
      <c r="I264">
        <v>3.25</v>
      </c>
      <c r="J264">
        <v>146.875</v>
      </c>
    </row>
    <row r="265" spans="2:10" x14ac:dyDescent="0.3">
      <c r="B265">
        <v>263</v>
      </c>
      <c r="C265" t="s">
        <v>30</v>
      </c>
      <c r="D265" t="s">
        <v>277</v>
      </c>
      <c r="E265" t="s">
        <v>9</v>
      </c>
      <c r="F265">
        <v>3.0840000000000001</v>
      </c>
      <c r="G265">
        <v>3.0470000000000002</v>
      </c>
      <c r="H265">
        <v>4.0279999999999996</v>
      </c>
      <c r="I265">
        <v>3.6150000000000002</v>
      </c>
      <c r="J265">
        <v>150.745</v>
      </c>
    </row>
    <row r="266" spans="2:10" x14ac:dyDescent="0.3">
      <c r="B266">
        <v>264</v>
      </c>
      <c r="C266" t="s">
        <v>30</v>
      </c>
      <c r="D266" t="s">
        <v>278</v>
      </c>
      <c r="E266" t="s">
        <v>9</v>
      </c>
      <c r="F266">
        <v>2.6509999999999998</v>
      </c>
      <c r="G266">
        <v>2.7050000000000001</v>
      </c>
      <c r="H266">
        <v>2.585</v>
      </c>
      <c r="I266">
        <v>2.677</v>
      </c>
      <c r="J266">
        <v>152.565</v>
      </c>
    </row>
    <row r="267" spans="2:10" x14ac:dyDescent="0.3">
      <c r="B267">
        <v>265</v>
      </c>
      <c r="C267" t="s">
        <v>30</v>
      </c>
      <c r="D267" t="s">
        <v>279</v>
      </c>
      <c r="E267" t="s">
        <v>9</v>
      </c>
      <c r="F267">
        <v>2.92</v>
      </c>
      <c r="G267">
        <v>2.8370000000000002</v>
      </c>
      <c r="H267">
        <v>3.883</v>
      </c>
      <c r="I267">
        <v>3.34</v>
      </c>
      <c r="J267">
        <v>153.80799999999999</v>
      </c>
    </row>
    <row r="268" spans="2:10" x14ac:dyDescent="0.3">
      <c r="B268">
        <v>266</v>
      </c>
      <c r="C268" t="s">
        <v>30</v>
      </c>
      <c r="D268" t="s">
        <v>280</v>
      </c>
      <c r="E268" t="s">
        <v>9</v>
      </c>
      <c r="F268">
        <v>2.8130000000000002</v>
      </c>
      <c r="G268">
        <v>2.7690000000000001</v>
      </c>
      <c r="H268">
        <v>3.169</v>
      </c>
      <c r="I268">
        <v>2.835</v>
      </c>
      <c r="J268">
        <v>150.26499999999999</v>
      </c>
    </row>
    <row r="269" spans="2:10" x14ac:dyDescent="0.3">
      <c r="B269">
        <v>267</v>
      </c>
      <c r="C269" t="s">
        <v>30</v>
      </c>
      <c r="D269" t="s">
        <v>281</v>
      </c>
      <c r="E269" t="s">
        <v>9</v>
      </c>
      <c r="F269">
        <v>2.4350000000000001</v>
      </c>
      <c r="G269">
        <v>2.355</v>
      </c>
      <c r="H269">
        <v>2.5659999999999998</v>
      </c>
      <c r="I269">
        <v>2.355</v>
      </c>
      <c r="J269">
        <v>146.05000000000001</v>
      </c>
    </row>
    <row r="270" spans="2:10" x14ac:dyDescent="0.3">
      <c r="B270">
        <v>268</v>
      </c>
      <c r="C270" t="s">
        <v>30</v>
      </c>
      <c r="D270" t="s">
        <v>282</v>
      </c>
      <c r="E270" t="s">
        <v>9</v>
      </c>
      <c r="F270">
        <v>2.0299999999999998</v>
      </c>
      <c r="G270">
        <v>2.153</v>
      </c>
      <c r="H270">
        <v>2.0659999999999998</v>
      </c>
      <c r="I270">
        <v>2.129</v>
      </c>
      <c r="J270">
        <v>140.78</v>
      </c>
    </row>
    <row r="271" spans="2:10" x14ac:dyDescent="0.3">
      <c r="B271">
        <v>269</v>
      </c>
      <c r="C271" t="s">
        <v>30</v>
      </c>
      <c r="D271" t="s">
        <v>283</v>
      </c>
      <c r="E271" t="s">
        <v>9</v>
      </c>
      <c r="F271">
        <v>2.0230000000000001</v>
      </c>
      <c r="G271">
        <v>1.9810000000000001</v>
      </c>
      <c r="H271">
        <v>2.2879999999999998</v>
      </c>
      <c r="I271">
        <v>2.1080000000000001</v>
      </c>
      <c r="J271">
        <v>131.30500000000001</v>
      </c>
    </row>
    <row r="272" spans="2:10" x14ac:dyDescent="0.3">
      <c r="B272">
        <v>270</v>
      </c>
      <c r="C272" t="s">
        <v>30</v>
      </c>
      <c r="D272" t="s">
        <v>284</v>
      </c>
      <c r="E272" t="s">
        <v>9</v>
      </c>
      <c r="F272">
        <v>2</v>
      </c>
      <c r="G272">
        <v>2.04</v>
      </c>
      <c r="H272">
        <v>2.149</v>
      </c>
      <c r="I272">
        <v>2.077</v>
      </c>
      <c r="J272">
        <v>122.56</v>
      </c>
    </row>
    <row r="273" spans="2:10" x14ac:dyDescent="0.3">
      <c r="B273">
        <v>271</v>
      </c>
      <c r="C273" t="s">
        <v>30</v>
      </c>
      <c r="D273" t="s">
        <v>285</v>
      </c>
      <c r="E273" t="s">
        <v>9</v>
      </c>
      <c r="F273">
        <v>1.907</v>
      </c>
      <c r="G273">
        <v>1.923</v>
      </c>
      <c r="H273">
        <v>1.9339999999999999</v>
      </c>
      <c r="I273">
        <v>1.9119999999999999</v>
      </c>
      <c r="J273">
        <v>114.77800000000001</v>
      </c>
    </row>
    <row r="274" spans="2:10" x14ac:dyDescent="0.3">
      <c r="B274">
        <v>272</v>
      </c>
      <c r="C274" t="s">
        <v>30</v>
      </c>
      <c r="D274" t="s">
        <v>286</v>
      </c>
      <c r="E274" t="s">
        <v>28</v>
      </c>
      <c r="F274">
        <v>1.968</v>
      </c>
      <c r="G274">
        <v>1.956</v>
      </c>
      <c r="H274">
        <v>2.5150000000000001</v>
      </c>
      <c r="I274">
        <v>2.2890000000000001</v>
      </c>
      <c r="J274">
        <v>112.515</v>
      </c>
    </row>
    <row r="275" spans="2:10" x14ac:dyDescent="0.3">
      <c r="B275">
        <v>273</v>
      </c>
      <c r="C275" t="s">
        <v>30</v>
      </c>
      <c r="D275" t="s">
        <v>287</v>
      </c>
      <c r="E275" t="s">
        <v>9</v>
      </c>
      <c r="F275">
        <v>2.0009999999999999</v>
      </c>
      <c r="G275">
        <v>2.0720000000000001</v>
      </c>
      <c r="H275">
        <v>2.101</v>
      </c>
      <c r="I275">
        <v>2.0840000000000001</v>
      </c>
      <c r="J275">
        <v>114.01</v>
      </c>
    </row>
    <row r="276" spans="2:10" x14ac:dyDescent="0.3">
      <c r="B276">
        <v>274</v>
      </c>
      <c r="C276" t="s">
        <v>30</v>
      </c>
      <c r="D276" t="s">
        <v>288</v>
      </c>
      <c r="E276" t="s">
        <v>28</v>
      </c>
      <c r="F276">
        <v>2.2610000000000001</v>
      </c>
      <c r="G276">
        <v>2.238</v>
      </c>
      <c r="H276">
        <v>2.5920000000000001</v>
      </c>
      <c r="I276">
        <v>2.359</v>
      </c>
      <c r="J276">
        <v>121.042</v>
      </c>
    </row>
    <row r="277" spans="2:10" x14ac:dyDescent="0.3">
      <c r="B277">
        <v>275</v>
      </c>
      <c r="C277" t="s">
        <v>30</v>
      </c>
      <c r="D277" t="s">
        <v>289</v>
      </c>
      <c r="E277" t="s">
        <v>9</v>
      </c>
      <c r="F277">
        <v>2.375</v>
      </c>
      <c r="G277">
        <v>2.3420000000000001</v>
      </c>
      <c r="H277">
        <v>2.7189999999999999</v>
      </c>
      <c r="I277">
        <v>2.472</v>
      </c>
      <c r="J277">
        <v>123.108</v>
      </c>
    </row>
    <row r="278" spans="2:10" x14ac:dyDescent="0.3">
      <c r="B278">
        <v>276</v>
      </c>
      <c r="C278" t="s">
        <v>30</v>
      </c>
      <c r="D278" t="s">
        <v>290</v>
      </c>
      <c r="E278" t="s">
        <v>9</v>
      </c>
      <c r="F278">
        <v>2.2029999999999998</v>
      </c>
      <c r="G278">
        <v>2.1579999999999999</v>
      </c>
      <c r="H278">
        <v>2.7759999999999998</v>
      </c>
      <c r="I278">
        <v>2.4820000000000002</v>
      </c>
      <c r="J278">
        <v>123.235</v>
      </c>
    </row>
    <row r="279" spans="2:10" x14ac:dyDescent="0.3">
      <c r="B279">
        <v>277</v>
      </c>
      <c r="C279" t="s">
        <v>30</v>
      </c>
      <c r="D279" t="s">
        <v>291</v>
      </c>
      <c r="E279" t="s">
        <v>9</v>
      </c>
      <c r="F279">
        <v>2.0190000000000001</v>
      </c>
      <c r="G279">
        <v>2.02</v>
      </c>
      <c r="H279">
        <v>2.1469999999999998</v>
      </c>
      <c r="I279">
        <v>2.0659999999999998</v>
      </c>
      <c r="J279">
        <v>113.24</v>
      </c>
    </row>
    <row r="280" spans="2:10" x14ac:dyDescent="0.3">
      <c r="B280">
        <v>278</v>
      </c>
      <c r="C280" t="s">
        <v>30</v>
      </c>
      <c r="D280" t="s">
        <v>292</v>
      </c>
      <c r="E280" t="s">
        <v>9</v>
      </c>
      <c r="F280">
        <v>1.897</v>
      </c>
      <c r="G280">
        <v>1.879</v>
      </c>
      <c r="H280">
        <v>1.972</v>
      </c>
      <c r="I280">
        <v>1.9</v>
      </c>
      <c r="J280">
        <v>107.465</v>
      </c>
    </row>
    <row r="281" spans="2:10" x14ac:dyDescent="0.3">
      <c r="B281">
        <v>279</v>
      </c>
      <c r="C281" t="s">
        <v>30</v>
      </c>
      <c r="D281" t="s">
        <v>293</v>
      </c>
      <c r="E281" t="s">
        <v>28</v>
      </c>
      <c r="F281">
        <v>1.8160000000000001</v>
      </c>
      <c r="G281">
        <v>1.843</v>
      </c>
      <c r="H281">
        <v>2.4529999999999998</v>
      </c>
      <c r="I281">
        <v>2.1619999999999999</v>
      </c>
      <c r="J281">
        <v>101.94</v>
      </c>
    </row>
    <row r="282" spans="2:10" x14ac:dyDescent="0.3">
      <c r="B282">
        <v>280</v>
      </c>
      <c r="C282" t="s">
        <v>30</v>
      </c>
      <c r="D282" t="s">
        <v>294</v>
      </c>
      <c r="E282" t="s">
        <v>28</v>
      </c>
      <c r="F282">
        <v>1.7430000000000001</v>
      </c>
      <c r="G282">
        <v>1.79</v>
      </c>
      <c r="H282">
        <v>1.8680000000000001</v>
      </c>
      <c r="I282">
        <v>1.8069999999999999</v>
      </c>
      <c r="J282">
        <v>99.284999999999997</v>
      </c>
    </row>
    <row r="283" spans="2:10" x14ac:dyDescent="0.3">
      <c r="B283">
        <v>281</v>
      </c>
      <c r="C283" t="s">
        <v>30</v>
      </c>
      <c r="D283" t="s">
        <v>295</v>
      </c>
      <c r="E283" t="s">
        <v>9</v>
      </c>
      <c r="F283">
        <v>2.012</v>
      </c>
      <c r="G283">
        <v>1.9650000000000001</v>
      </c>
      <c r="H283">
        <v>2.5720000000000001</v>
      </c>
      <c r="I283">
        <v>2.2240000000000002</v>
      </c>
      <c r="J283">
        <v>97.828000000000003</v>
      </c>
    </row>
    <row r="284" spans="2:10" x14ac:dyDescent="0.3">
      <c r="B284">
        <v>282</v>
      </c>
      <c r="C284" t="s">
        <v>30</v>
      </c>
      <c r="D284" t="s">
        <v>296</v>
      </c>
      <c r="E284" t="s">
        <v>9</v>
      </c>
      <c r="F284">
        <v>1.7909999999999999</v>
      </c>
      <c r="G284">
        <v>1.7470000000000001</v>
      </c>
      <c r="H284">
        <v>2.2749999999999999</v>
      </c>
      <c r="I284">
        <v>1.9390000000000001</v>
      </c>
      <c r="J284">
        <v>93.778000000000006</v>
      </c>
    </row>
    <row r="285" spans="2:10" x14ac:dyDescent="0.3">
      <c r="B285">
        <v>283</v>
      </c>
      <c r="C285" t="s">
        <v>30</v>
      </c>
      <c r="D285" t="s">
        <v>297</v>
      </c>
      <c r="E285" t="s">
        <v>9</v>
      </c>
      <c r="F285">
        <v>1.865</v>
      </c>
      <c r="G285">
        <v>1.794</v>
      </c>
      <c r="H285">
        <v>2.0089999999999999</v>
      </c>
      <c r="I285">
        <v>1.794</v>
      </c>
      <c r="J285">
        <v>89.98</v>
      </c>
    </row>
    <row r="286" spans="2:10" x14ac:dyDescent="0.3">
      <c r="B286">
        <v>284</v>
      </c>
      <c r="C286" t="s">
        <v>30</v>
      </c>
      <c r="D286" t="s">
        <v>298</v>
      </c>
      <c r="E286" t="s">
        <v>9</v>
      </c>
      <c r="F286">
        <v>1.6240000000000001</v>
      </c>
      <c r="G286">
        <v>1.6319999999999999</v>
      </c>
      <c r="H286">
        <v>2.3580000000000001</v>
      </c>
      <c r="I286">
        <v>2.0750000000000002</v>
      </c>
      <c r="J286">
        <v>87.17</v>
      </c>
    </row>
    <row r="287" spans="2:10" x14ac:dyDescent="0.3">
      <c r="B287">
        <v>285</v>
      </c>
      <c r="C287" t="s">
        <v>30</v>
      </c>
      <c r="D287" t="s">
        <v>299</v>
      </c>
      <c r="E287" t="s">
        <v>9</v>
      </c>
      <c r="F287">
        <v>1.4139999999999999</v>
      </c>
      <c r="G287">
        <v>1.4039999999999999</v>
      </c>
      <c r="H287">
        <v>1.431</v>
      </c>
      <c r="I287">
        <v>1.3959999999999999</v>
      </c>
      <c r="J287">
        <v>74.900000000000006</v>
      </c>
    </row>
    <row r="288" spans="2:10" x14ac:dyDescent="0.3">
      <c r="B288">
        <v>286</v>
      </c>
      <c r="C288" t="s">
        <v>30</v>
      </c>
      <c r="D288" t="s">
        <v>27</v>
      </c>
      <c r="E288" t="s">
        <v>9</v>
      </c>
      <c r="F288">
        <v>1.387</v>
      </c>
      <c r="G288">
        <v>1.361</v>
      </c>
      <c r="H288">
        <v>2.02</v>
      </c>
      <c r="I288">
        <v>1.718</v>
      </c>
      <c r="J288">
        <v>67.691999999999993</v>
      </c>
    </row>
    <row r="289" spans="2:10" x14ac:dyDescent="0.3">
      <c r="B289">
        <v>287</v>
      </c>
      <c r="C289" t="s">
        <v>30</v>
      </c>
      <c r="D289" t="s">
        <v>300</v>
      </c>
      <c r="E289" t="s">
        <v>9</v>
      </c>
      <c r="F289">
        <v>1.204</v>
      </c>
      <c r="G289">
        <v>1.232</v>
      </c>
      <c r="H289">
        <v>1.202</v>
      </c>
      <c r="I289">
        <v>1.2190000000000001</v>
      </c>
      <c r="J289">
        <v>75.382000000000005</v>
      </c>
    </row>
    <row r="290" spans="2:10" x14ac:dyDescent="0.3">
      <c r="B290">
        <v>288</v>
      </c>
      <c r="C290" t="s">
        <v>30</v>
      </c>
      <c r="D290" t="s">
        <v>301</v>
      </c>
      <c r="E290" t="s">
        <v>9</v>
      </c>
      <c r="F290">
        <v>1.1850000000000001</v>
      </c>
      <c r="G290">
        <v>1.163</v>
      </c>
      <c r="H290">
        <v>1.5860000000000001</v>
      </c>
      <c r="I290">
        <v>1.44</v>
      </c>
      <c r="J290">
        <v>77.69</v>
      </c>
    </row>
    <row r="291" spans="2:10" x14ac:dyDescent="0.3">
      <c r="B291">
        <v>289</v>
      </c>
      <c r="C291" t="s">
        <v>30</v>
      </c>
      <c r="D291" t="s">
        <v>302</v>
      </c>
      <c r="E291" t="s">
        <v>9</v>
      </c>
      <c r="F291">
        <v>1.0569999999999999</v>
      </c>
      <c r="G291">
        <v>1.0980000000000001</v>
      </c>
      <c r="H291">
        <v>1.4950000000000001</v>
      </c>
      <c r="I291">
        <v>1.222</v>
      </c>
      <c r="J291">
        <v>70.138000000000005</v>
      </c>
    </row>
    <row r="292" spans="2:10" x14ac:dyDescent="0.3">
      <c r="B292">
        <v>290</v>
      </c>
      <c r="C292" t="s">
        <v>30</v>
      </c>
      <c r="D292" t="s">
        <v>303</v>
      </c>
      <c r="E292" t="s">
        <v>9</v>
      </c>
      <c r="F292">
        <v>1.123</v>
      </c>
      <c r="G292">
        <v>1.0840000000000001</v>
      </c>
      <c r="H292">
        <v>1.919</v>
      </c>
      <c r="I292">
        <v>1.546</v>
      </c>
      <c r="J292">
        <v>76.174999999999997</v>
      </c>
    </row>
    <row r="293" spans="2:10" x14ac:dyDescent="0.3">
      <c r="B293">
        <v>291</v>
      </c>
      <c r="C293" t="s">
        <v>30</v>
      </c>
      <c r="D293" t="s">
        <v>304</v>
      </c>
      <c r="E293" t="s">
        <v>9</v>
      </c>
      <c r="F293">
        <v>1.1220000000000001</v>
      </c>
      <c r="G293">
        <v>1.19</v>
      </c>
      <c r="H293">
        <v>1.556</v>
      </c>
      <c r="I293">
        <v>1.3720000000000001</v>
      </c>
      <c r="J293">
        <v>74.099999999999994</v>
      </c>
    </row>
    <row r="294" spans="2:10" x14ac:dyDescent="0.3">
      <c r="B294">
        <v>292</v>
      </c>
      <c r="C294" t="s">
        <v>30</v>
      </c>
      <c r="D294" t="s">
        <v>305</v>
      </c>
      <c r="E294" t="s">
        <v>28</v>
      </c>
      <c r="F294">
        <v>1.363</v>
      </c>
      <c r="G294">
        <v>1.385</v>
      </c>
      <c r="H294">
        <v>1.887</v>
      </c>
      <c r="I294">
        <v>1.681</v>
      </c>
      <c r="J294">
        <v>81.265000000000001</v>
      </c>
    </row>
    <row r="295" spans="2:10" x14ac:dyDescent="0.3">
      <c r="B295">
        <v>293</v>
      </c>
      <c r="C295" t="s">
        <v>30</v>
      </c>
      <c r="D295" t="s">
        <v>306</v>
      </c>
      <c r="E295" t="s">
        <v>9</v>
      </c>
      <c r="F295">
        <v>1.3360000000000001</v>
      </c>
      <c r="G295">
        <v>1.3149999999999999</v>
      </c>
      <c r="H295">
        <v>2.1840000000000002</v>
      </c>
      <c r="I295">
        <v>1.794</v>
      </c>
      <c r="J295">
        <v>82.47</v>
      </c>
    </row>
    <row r="296" spans="2:10" x14ac:dyDescent="0.3">
      <c r="B296">
        <v>294</v>
      </c>
      <c r="C296" t="s">
        <v>30</v>
      </c>
      <c r="D296" t="s">
        <v>307</v>
      </c>
      <c r="E296" t="s">
        <v>28</v>
      </c>
      <c r="F296">
        <v>1.1479999999999999</v>
      </c>
      <c r="G296">
        <v>1.2509999999999999</v>
      </c>
      <c r="H296">
        <v>1.234</v>
      </c>
      <c r="I296">
        <v>1.2150000000000001</v>
      </c>
      <c r="J296">
        <v>76.790000000000006</v>
      </c>
    </row>
    <row r="297" spans="2:10" x14ac:dyDescent="0.3">
      <c r="B297">
        <v>295</v>
      </c>
      <c r="C297" t="s">
        <v>30</v>
      </c>
      <c r="D297" t="s">
        <v>308</v>
      </c>
      <c r="E297" t="s">
        <v>28</v>
      </c>
      <c r="F297">
        <v>1.337</v>
      </c>
      <c r="G297">
        <v>1.268</v>
      </c>
      <c r="H297">
        <v>2.1520000000000001</v>
      </c>
      <c r="I297">
        <v>1.79</v>
      </c>
      <c r="J297">
        <v>76.632000000000005</v>
      </c>
    </row>
    <row r="298" spans="2:10" x14ac:dyDescent="0.3">
      <c r="B298">
        <v>296</v>
      </c>
      <c r="C298" t="s">
        <v>30</v>
      </c>
      <c r="D298" t="s">
        <v>309</v>
      </c>
      <c r="E298" t="s">
        <v>28</v>
      </c>
      <c r="F298">
        <v>1.3620000000000001</v>
      </c>
      <c r="G298">
        <v>1.446</v>
      </c>
      <c r="H298">
        <v>1.6080000000000001</v>
      </c>
      <c r="I298">
        <v>1.5</v>
      </c>
      <c r="J298">
        <v>76.995000000000005</v>
      </c>
    </row>
    <row r="299" spans="2:10" x14ac:dyDescent="0.3">
      <c r="B299">
        <v>297</v>
      </c>
      <c r="C299" t="s">
        <v>30</v>
      </c>
      <c r="D299" t="s">
        <v>310</v>
      </c>
      <c r="E299" t="s">
        <v>28</v>
      </c>
      <c r="F299">
        <v>1.5049999999999999</v>
      </c>
      <c r="G299">
        <v>1.476</v>
      </c>
      <c r="H299">
        <v>2.0950000000000002</v>
      </c>
      <c r="I299">
        <v>1.804</v>
      </c>
      <c r="J299">
        <v>78.004999999999995</v>
      </c>
    </row>
    <row r="300" spans="2:10" x14ac:dyDescent="0.3">
      <c r="B300">
        <v>298</v>
      </c>
      <c r="C300" t="s">
        <v>30</v>
      </c>
      <c r="D300" t="s">
        <v>311</v>
      </c>
      <c r="E300" t="s">
        <v>28</v>
      </c>
      <c r="F300">
        <v>1.835</v>
      </c>
      <c r="G300">
        <v>1.863</v>
      </c>
      <c r="H300">
        <v>1.988</v>
      </c>
      <c r="I300">
        <v>1.863</v>
      </c>
      <c r="J300">
        <v>88.613</v>
      </c>
    </row>
    <row r="301" spans="2:10" x14ac:dyDescent="0.3">
      <c r="B301">
        <v>299</v>
      </c>
      <c r="C301" t="s">
        <v>30</v>
      </c>
      <c r="D301" t="s">
        <v>312</v>
      </c>
      <c r="E301" t="s">
        <v>28</v>
      </c>
      <c r="F301">
        <v>2.016</v>
      </c>
      <c r="G301">
        <v>2.0979999999999999</v>
      </c>
      <c r="H301">
        <v>2.181</v>
      </c>
      <c r="I301">
        <v>2.121</v>
      </c>
      <c r="J301">
        <v>95.94</v>
      </c>
    </row>
    <row r="302" spans="2:10" x14ac:dyDescent="0.3">
      <c r="B302">
        <v>300</v>
      </c>
      <c r="C302" t="s">
        <v>30</v>
      </c>
      <c r="D302" t="s">
        <v>313</v>
      </c>
      <c r="E302" t="s">
        <v>28</v>
      </c>
      <c r="F302">
        <v>2.367</v>
      </c>
      <c r="G302">
        <v>2.411</v>
      </c>
      <c r="H302">
        <v>2.625</v>
      </c>
      <c r="I302">
        <v>2.492</v>
      </c>
      <c r="J302">
        <v>99.608000000000004</v>
      </c>
    </row>
    <row r="303" spans="2:10" x14ac:dyDescent="0.3">
      <c r="B303">
        <v>301</v>
      </c>
      <c r="C303" t="s">
        <v>30</v>
      </c>
      <c r="D303" t="s">
        <v>314</v>
      </c>
      <c r="E303" t="s">
        <v>28</v>
      </c>
      <c r="F303">
        <v>2.286</v>
      </c>
      <c r="G303">
        <v>2.2970000000000002</v>
      </c>
      <c r="H303">
        <v>2.3759999999999999</v>
      </c>
      <c r="I303">
        <v>2.33</v>
      </c>
      <c r="J303">
        <v>101.77800000000001</v>
      </c>
    </row>
    <row r="304" spans="2:10" x14ac:dyDescent="0.3">
      <c r="B304">
        <v>302</v>
      </c>
      <c r="C304" t="s">
        <v>30</v>
      </c>
      <c r="D304" t="s">
        <v>315</v>
      </c>
      <c r="E304" t="s">
        <v>9</v>
      </c>
      <c r="F304">
        <v>2.5150000000000001</v>
      </c>
      <c r="G304">
        <v>2.3650000000000002</v>
      </c>
      <c r="H304">
        <v>2.589</v>
      </c>
      <c r="I304">
        <v>2.3650000000000002</v>
      </c>
      <c r="J304">
        <v>98.05</v>
      </c>
    </row>
    <row r="305" spans="2:10" x14ac:dyDescent="0.3">
      <c r="B305">
        <v>303</v>
      </c>
      <c r="C305" t="s">
        <v>30</v>
      </c>
      <c r="D305" t="s">
        <v>316</v>
      </c>
      <c r="E305" t="s">
        <v>9</v>
      </c>
      <c r="F305">
        <v>2.2269999999999999</v>
      </c>
      <c r="G305">
        <v>2.3119999999999998</v>
      </c>
      <c r="H305">
        <v>2.6070000000000002</v>
      </c>
      <c r="I305">
        <v>2.4049999999999998</v>
      </c>
      <c r="J305">
        <v>91.61</v>
      </c>
    </row>
    <row r="306" spans="2:10" x14ac:dyDescent="0.3">
      <c r="B306">
        <v>304</v>
      </c>
      <c r="C306" t="s">
        <v>30</v>
      </c>
      <c r="D306" t="s">
        <v>317</v>
      </c>
      <c r="E306" t="s">
        <v>9</v>
      </c>
      <c r="F306">
        <v>2.08</v>
      </c>
      <c r="G306">
        <v>2.1349999999999998</v>
      </c>
      <c r="H306">
        <v>1.827</v>
      </c>
      <c r="I306">
        <v>2.0009999999999999</v>
      </c>
      <c r="J306">
        <v>89.707999999999998</v>
      </c>
    </row>
    <row r="307" spans="2:10" x14ac:dyDescent="0.3">
      <c r="B307">
        <v>305</v>
      </c>
      <c r="C307" t="s">
        <v>30</v>
      </c>
      <c r="D307" t="s">
        <v>318</v>
      </c>
      <c r="E307" t="s">
        <v>28</v>
      </c>
      <c r="F307">
        <v>2.4529999999999998</v>
      </c>
      <c r="G307">
        <v>2.4180000000000001</v>
      </c>
      <c r="H307">
        <v>2.7080000000000002</v>
      </c>
      <c r="I307">
        <v>2.5179999999999998</v>
      </c>
      <c r="J307">
        <v>90.292000000000002</v>
      </c>
    </row>
    <row r="308" spans="2:10" x14ac:dyDescent="0.3">
      <c r="B308">
        <v>306</v>
      </c>
      <c r="C308" t="s">
        <v>30</v>
      </c>
      <c r="D308" t="s">
        <v>319</v>
      </c>
      <c r="E308" t="s">
        <v>9</v>
      </c>
      <c r="F308">
        <v>2.258</v>
      </c>
      <c r="G308">
        <v>2.165</v>
      </c>
      <c r="H308">
        <v>2.9740000000000002</v>
      </c>
      <c r="I308">
        <v>2.6059999999999999</v>
      </c>
      <c r="J308">
        <v>84.71</v>
      </c>
    </row>
    <row r="309" spans="2:10" x14ac:dyDescent="0.3">
      <c r="B309">
        <v>307</v>
      </c>
      <c r="C309" t="s">
        <v>30</v>
      </c>
      <c r="D309" t="s">
        <v>320</v>
      </c>
      <c r="E309" t="s">
        <v>9</v>
      </c>
      <c r="F309">
        <v>1.9950000000000001</v>
      </c>
      <c r="G309">
        <v>1.958</v>
      </c>
      <c r="H309">
        <v>2.1469999999999998</v>
      </c>
      <c r="I309">
        <v>1.9830000000000001</v>
      </c>
      <c r="J309">
        <v>75.935000000000002</v>
      </c>
    </row>
    <row r="310" spans="2:10" x14ac:dyDescent="0.3">
      <c r="B310">
        <v>308</v>
      </c>
      <c r="C310" t="s">
        <v>30</v>
      </c>
      <c r="D310" t="s">
        <v>321</v>
      </c>
      <c r="E310" t="s">
        <v>9</v>
      </c>
      <c r="F310">
        <v>1.6559999999999999</v>
      </c>
      <c r="G310">
        <v>1.7290000000000001</v>
      </c>
      <c r="H310">
        <v>1.591</v>
      </c>
      <c r="I310">
        <v>1.6439999999999999</v>
      </c>
      <c r="J310">
        <v>70.795000000000002</v>
      </c>
    </row>
    <row r="311" spans="2:10" x14ac:dyDescent="0.3">
      <c r="B311">
        <v>309</v>
      </c>
      <c r="C311" t="s">
        <v>30</v>
      </c>
      <c r="D311" t="s">
        <v>322</v>
      </c>
      <c r="E311" t="s">
        <v>9</v>
      </c>
      <c r="F311">
        <v>1.68</v>
      </c>
      <c r="G311">
        <v>1.6120000000000001</v>
      </c>
      <c r="H311">
        <v>2.4649999999999999</v>
      </c>
      <c r="I311">
        <v>2.073</v>
      </c>
      <c r="J311">
        <v>65.762</v>
      </c>
    </row>
    <row r="312" spans="2:10" x14ac:dyDescent="0.3">
      <c r="B312">
        <v>310</v>
      </c>
      <c r="C312" t="s">
        <v>30</v>
      </c>
      <c r="D312" t="s">
        <v>323</v>
      </c>
      <c r="E312" t="s">
        <v>9</v>
      </c>
      <c r="F312">
        <v>1.619</v>
      </c>
      <c r="G312">
        <v>1.7190000000000001</v>
      </c>
      <c r="H312">
        <v>1.94</v>
      </c>
      <c r="I312">
        <v>1.831</v>
      </c>
      <c r="J312">
        <v>55.411999999999999</v>
      </c>
    </row>
    <row r="313" spans="2:10" x14ac:dyDescent="0.3">
      <c r="B313">
        <v>311</v>
      </c>
      <c r="C313" t="s">
        <v>30</v>
      </c>
      <c r="D313" t="s">
        <v>324</v>
      </c>
      <c r="E313" t="s">
        <v>9</v>
      </c>
      <c r="F313">
        <v>1.8360000000000001</v>
      </c>
      <c r="G313">
        <v>1.923</v>
      </c>
      <c r="H313">
        <v>1.9279999999999999</v>
      </c>
      <c r="I313">
        <v>1.907</v>
      </c>
      <c r="J313">
        <v>53.427999999999997</v>
      </c>
    </row>
    <row r="314" spans="2:10" x14ac:dyDescent="0.3">
      <c r="B314">
        <v>312</v>
      </c>
      <c r="C314" t="s">
        <v>30</v>
      </c>
      <c r="D314" t="s">
        <v>325</v>
      </c>
      <c r="E314" t="s">
        <v>9</v>
      </c>
      <c r="F314">
        <v>2.1709999999999998</v>
      </c>
      <c r="G314">
        <v>2.0699999999999998</v>
      </c>
      <c r="H314">
        <v>2.3530000000000002</v>
      </c>
      <c r="I314">
        <v>2.0699999999999998</v>
      </c>
      <c r="J314">
        <v>50.865000000000002</v>
      </c>
    </row>
    <row r="315" spans="2:10" x14ac:dyDescent="0.3">
      <c r="B315">
        <v>313</v>
      </c>
      <c r="C315" t="s">
        <v>30</v>
      </c>
      <c r="D315" t="s">
        <v>326</v>
      </c>
      <c r="E315" t="s">
        <v>28</v>
      </c>
      <c r="F315">
        <v>2.1240000000000001</v>
      </c>
      <c r="G315">
        <v>2.0630000000000002</v>
      </c>
      <c r="H315">
        <v>2.7280000000000002</v>
      </c>
      <c r="I315">
        <v>2.3460000000000001</v>
      </c>
      <c r="J315">
        <v>51.945</v>
      </c>
    </row>
    <row r="316" spans="2:10" x14ac:dyDescent="0.3">
      <c r="B316">
        <v>314</v>
      </c>
      <c r="C316" t="s">
        <v>30</v>
      </c>
      <c r="D316" t="s">
        <v>327</v>
      </c>
      <c r="E316" t="s">
        <v>28</v>
      </c>
      <c r="F316">
        <v>1.681</v>
      </c>
      <c r="G316">
        <v>1.845</v>
      </c>
      <c r="H316">
        <v>1.792</v>
      </c>
      <c r="I316">
        <v>1.8180000000000001</v>
      </c>
      <c r="J316">
        <v>52.228000000000002</v>
      </c>
    </row>
    <row r="317" spans="2:10" x14ac:dyDescent="0.3">
      <c r="B317">
        <v>315</v>
      </c>
      <c r="C317" t="s">
        <v>30</v>
      </c>
      <c r="D317" t="s">
        <v>328</v>
      </c>
      <c r="E317" t="s">
        <v>28</v>
      </c>
      <c r="F317">
        <v>1.8680000000000001</v>
      </c>
      <c r="G317">
        <v>1.7529999999999999</v>
      </c>
      <c r="H317">
        <v>2.0179999999999998</v>
      </c>
      <c r="I317">
        <v>1.792</v>
      </c>
      <c r="J317">
        <v>54.825000000000003</v>
      </c>
    </row>
    <row r="318" spans="2:10" x14ac:dyDescent="0.3">
      <c r="B318">
        <v>316</v>
      </c>
      <c r="C318" t="s">
        <v>30</v>
      </c>
      <c r="D318" t="s">
        <v>329</v>
      </c>
      <c r="E318" t="s">
        <v>28</v>
      </c>
      <c r="F318">
        <v>1.994</v>
      </c>
      <c r="G318">
        <v>2.0259999999999998</v>
      </c>
      <c r="H318">
        <v>2.5859999999999999</v>
      </c>
      <c r="I318">
        <v>2.3250000000000002</v>
      </c>
      <c r="J318">
        <v>54.351999999999997</v>
      </c>
    </row>
    <row r="319" spans="2:10" x14ac:dyDescent="0.3">
      <c r="B319">
        <v>317</v>
      </c>
      <c r="C319" t="s">
        <v>30</v>
      </c>
      <c r="D319" t="s">
        <v>330</v>
      </c>
      <c r="E319" t="s">
        <v>28</v>
      </c>
      <c r="F319">
        <v>1.8879999999999999</v>
      </c>
      <c r="G319">
        <v>2.024</v>
      </c>
      <c r="H319">
        <v>1.6990000000000001</v>
      </c>
      <c r="I319">
        <v>1.887</v>
      </c>
      <c r="J319">
        <v>56.305</v>
      </c>
    </row>
    <row r="320" spans="2:10" x14ac:dyDescent="0.3">
      <c r="B320">
        <v>318</v>
      </c>
      <c r="C320" t="s">
        <v>30</v>
      </c>
      <c r="D320" t="s">
        <v>331</v>
      </c>
      <c r="E320" t="s">
        <v>9</v>
      </c>
      <c r="F320">
        <v>2.39</v>
      </c>
      <c r="G320">
        <v>2.3540000000000001</v>
      </c>
      <c r="H320">
        <v>2.4969999999999999</v>
      </c>
      <c r="I320">
        <v>2.3540000000000001</v>
      </c>
      <c r="J320">
        <v>66.704999999999998</v>
      </c>
    </row>
    <row r="321" spans="2:10" x14ac:dyDescent="0.3">
      <c r="B321">
        <v>319</v>
      </c>
      <c r="C321" t="s">
        <v>30</v>
      </c>
      <c r="D321" t="s">
        <v>332</v>
      </c>
      <c r="E321" t="s">
        <v>9</v>
      </c>
      <c r="F321">
        <v>2.0369999999999999</v>
      </c>
      <c r="G321">
        <v>2.02</v>
      </c>
      <c r="H321">
        <v>2.4470000000000001</v>
      </c>
      <c r="I321">
        <v>2.2610000000000001</v>
      </c>
      <c r="J321">
        <v>60.758000000000003</v>
      </c>
    </row>
    <row r="322" spans="2:10" x14ac:dyDescent="0.3">
      <c r="B322">
        <v>320</v>
      </c>
      <c r="C322" t="s">
        <v>30</v>
      </c>
      <c r="D322" t="s">
        <v>333</v>
      </c>
      <c r="E322" t="s">
        <v>9</v>
      </c>
      <c r="F322">
        <v>1.9330000000000001</v>
      </c>
      <c r="G322">
        <v>1.8959999999999999</v>
      </c>
      <c r="H322">
        <v>2.0649999999999999</v>
      </c>
      <c r="I322">
        <v>1.8959999999999999</v>
      </c>
      <c r="J322">
        <v>56.878</v>
      </c>
    </row>
    <row r="323" spans="2:10" x14ac:dyDescent="0.3">
      <c r="B323">
        <v>321</v>
      </c>
      <c r="C323" t="s">
        <v>30</v>
      </c>
      <c r="D323" t="s">
        <v>334</v>
      </c>
      <c r="E323" t="s">
        <v>9</v>
      </c>
      <c r="F323">
        <v>1.4830000000000001</v>
      </c>
      <c r="G323">
        <v>1.569</v>
      </c>
      <c r="H323">
        <v>1.452</v>
      </c>
      <c r="I323">
        <v>1.512</v>
      </c>
      <c r="J323">
        <v>47.765000000000001</v>
      </c>
    </row>
    <row r="324" spans="2:10" x14ac:dyDescent="0.3">
      <c r="B324">
        <v>322</v>
      </c>
      <c r="C324" t="s">
        <v>30</v>
      </c>
      <c r="D324" t="s">
        <v>335</v>
      </c>
      <c r="E324" t="s">
        <v>9</v>
      </c>
      <c r="F324">
        <v>1.4390000000000001</v>
      </c>
      <c r="G324">
        <v>1.36</v>
      </c>
      <c r="H324">
        <v>1.7709999999999999</v>
      </c>
      <c r="I324">
        <v>1.5049999999999999</v>
      </c>
      <c r="J324">
        <v>47.884999999999998</v>
      </c>
    </row>
    <row r="325" spans="2:10" x14ac:dyDescent="0.3">
      <c r="B325">
        <v>323</v>
      </c>
      <c r="C325" t="s">
        <v>30</v>
      </c>
      <c r="D325" t="s">
        <v>336</v>
      </c>
      <c r="E325" t="s">
        <v>28</v>
      </c>
      <c r="F325">
        <v>1.2769999999999999</v>
      </c>
      <c r="G325">
        <v>1.3640000000000001</v>
      </c>
      <c r="H325">
        <v>1.7569999999999999</v>
      </c>
      <c r="I325">
        <v>1.4870000000000001</v>
      </c>
      <c r="J325">
        <v>45.01</v>
      </c>
    </row>
    <row r="326" spans="2:10" x14ac:dyDescent="0.3">
      <c r="B326">
        <v>324</v>
      </c>
      <c r="C326" t="s">
        <v>30</v>
      </c>
      <c r="D326" t="s">
        <v>337</v>
      </c>
      <c r="E326" t="s">
        <v>28</v>
      </c>
      <c r="F326">
        <v>1.333</v>
      </c>
      <c r="G326">
        <v>1.264</v>
      </c>
      <c r="H326">
        <v>1.72</v>
      </c>
      <c r="I326">
        <v>1.4590000000000001</v>
      </c>
      <c r="J326">
        <v>51.674999999999997</v>
      </c>
    </row>
    <row r="327" spans="2:10" x14ac:dyDescent="0.3">
      <c r="B327">
        <v>325</v>
      </c>
      <c r="C327" t="s">
        <v>30</v>
      </c>
      <c r="D327" t="s">
        <v>338</v>
      </c>
      <c r="E327" t="s">
        <v>9</v>
      </c>
      <c r="F327">
        <v>1.367</v>
      </c>
      <c r="G327">
        <v>1.3859999999999999</v>
      </c>
      <c r="H327">
        <v>2.3559999999999999</v>
      </c>
      <c r="I327">
        <v>1.9910000000000001</v>
      </c>
      <c r="J327">
        <v>59.44</v>
      </c>
    </row>
    <row r="328" spans="2:10" x14ac:dyDescent="0.3">
      <c r="B328">
        <v>326</v>
      </c>
      <c r="C328" t="s">
        <v>30</v>
      </c>
      <c r="D328" t="s">
        <v>339</v>
      </c>
      <c r="E328" t="s">
        <v>9</v>
      </c>
      <c r="F328">
        <v>1.365</v>
      </c>
      <c r="G328">
        <v>1.425</v>
      </c>
      <c r="H328">
        <v>1.663</v>
      </c>
      <c r="I328">
        <v>1.5009999999999999</v>
      </c>
      <c r="J328">
        <v>57.795000000000002</v>
      </c>
    </row>
    <row r="329" spans="2:10" x14ac:dyDescent="0.3">
      <c r="B329">
        <v>327</v>
      </c>
      <c r="C329" t="s">
        <v>30</v>
      </c>
      <c r="D329" t="s">
        <v>340</v>
      </c>
      <c r="E329" t="s">
        <v>9</v>
      </c>
      <c r="F329">
        <v>1.5609999999999999</v>
      </c>
      <c r="G329">
        <v>1.556</v>
      </c>
      <c r="H329">
        <v>2.0870000000000002</v>
      </c>
      <c r="I329">
        <v>1.865</v>
      </c>
      <c r="J329">
        <v>62.69</v>
      </c>
    </row>
    <row r="330" spans="2:10" x14ac:dyDescent="0.3">
      <c r="B330">
        <v>328</v>
      </c>
      <c r="C330" t="s">
        <v>30</v>
      </c>
      <c r="D330" t="s">
        <v>341</v>
      </c>
      <c r="E330" t="s">
        <v>9</v>
      </c>
      <c r="F330">
        <v>1.7050000000000001</v>
      </c>
      <c r="G330">
        <v>1.8080000000000001</v>
      </c>
      <c r="H330">
        <v>1.9490000000000001</v>
      </c>
      <c r="I330">
        <v>1.901</v>
      </c>
      <c r="J330">
        <v>66.016999999999996</v>
      </c>
    </row>
    <row r="331" spans="2:10" x14ac:dyDescent="0.3">
      <c r="B331">
        <v>329</v>
      </c>
      <c r="C331" t="s">
        <v>30</v>
      </c>
      <c r="D331" t="s">
        <v>342</v>
      </c>
      <c r="E331" t="s">
        <v>9</v>
      </c>
      <c r="F331">
        <v>2.056</v>
      </c>
      <c r="G331">
        <v>2.14</v>
      </c>
      <c r="H331">
        <v>2.1269999999999998</v>
      </c>
      <c r="I331">
        <v>2.1259999999999999</v>
      </c>
      <c r="J331">
        <v>71.3</v>
      </c>
    </row>
    <row r="332" spans="2:10" x14ac:dyDescent="0.3">
      <c r="B332">
        <v>330</v>
      </c>
      <c r="C332" t="s">
        <v>30</v>
      </c>
      <c r="D332" t="s">
        <v>343</v>
      </c>
      <c r="E332" t="s">
        <v>9</v>
      </c>
      <c r="F332">
        <v>2.3029999999999999</v>
      </c>
      <c r="G332">
        <v>2.2650000000000001</v>
      </c>
      <c r="H332">
        <v>2.4220000000000002</v>
      </c>
      <c r="I332">
        <v>2.2650000000000001</v>
      </c>
      <c r="J332">
        <v>76.852000000000004</v>
      </c>
    </row>
    <row r="333" spans="2:10" x14ac:dyDescent="0.3">
      <c r="B333">
        <v>331</v>
      </c>
      <c r="C333" t="s">
        <v>30</v>
      </c>
      <c r="D333" t="s">
        <v>344</v>
      </c>
      <c r="E333" t="s">
        <v>28</v>
      </c>
      <c r="F333">
        <v>2.5779999999999998</v>
      </c>
      <c r="G333">
        <v>2.6259999999999999</v>
      </c>
      <c r="H333">
        <v>2.9209999999999998</v>
      </c>
      <c r="I333">
        <v>2.7469999999999999</v>
      </c>
      <c r="J333">
        <v>81.94</v>
      </c>
    </row>
    <row r="334" spans="2:10" x14ac:dyDescent="0.3">
      <c r="B334">
        <v>332</v>
      </c>
      <c r="C334" t="s">
        <v>30</v>
      </c>
      <c r="D334" t="s">
        <v>345</v>
      </c>
      <c r="E334" t="s">
        <v>28</v>
      </c>
      <c r="F334">
        <v>2.5659999999999998</v>
      </c>
      <c r="G334">
        <v>2.593</v>
      </c>
      <c r="H334">
        <v>2.64</v>
      </c>
      <c r="I334">
        <v>2.62</v>
      </c>
      <c r="J334">
        <v>83.87</v>
      </c>
    </row>
    <row r="335" spans="2:10" x14ac:dyDescent="0.3">
      <c r="B335">
        <v>333</v>
      </c>
      <c r="C335" t="s">
        <v>30</v>
      </c>
      <c r="D335" t="s">
        <v>346</v>
      </c>
      <c r="E335" t="s">
        <v>9</v>
      </c>
      <c r="F335">
        <v>2.4649999999999999</v>
      </c>
      <c r="G335">
        <v>2.3450000000000002</v>
      </c>
      <c r="H335">
        <v>2.4689999999999999</v>
      </c>
      <c r="I335">
        <v>2.3450000000000002</v>
      </c>
      <c r="J335">
        <v>83.91</v>
      </c>
    </row>
    <row r="336" spans="2:10" x14ac:dyDescent="0.3">
      <c r="B336">
        <v>334</v>
      </c>
      <c r="C336" t="s">
        <v>30</v>
      </c>
      <c r="D336" t="s">
        <v>347</v>
      </c>
      <c r="E336" t="s">
        <v>28</v>
      </c>
      <c r="F336">
        <v>2.1970000000000001</v>
      </c>
      <c r="G336">
        <v>2.2549999999999999</v>
      </c>
      <c r="H336">
        <v>2.5</v>
      </c>
      <c r="I336">
        <v>2.347</v>
      </c>
      <c r="J336">
        <v>81.852000000000004</v>
      </c>
    </row>
    <row r="337" spans="2:10" x14ac:dyDescent="0.3">
      <c r="B337">
        <v>335</v>
      </c>
      <c r="C337" t="s">
        <v>30</v>
      </c>
      <c r="D337" t="s">
        <v>348</v>
      </c>
      <c r="E337" t="s">
        <v>9</v>
      </c>
      <c r="F337">
        <v>1.972</v>
      </c>
      <c r="G337">
        <v>1.8580000000000001</v>
      </c>
      <c r="H337">
        <v>2.0030000000000001</v>
      </c>
      <c r="I337">
        <v>1.921</v>
      </c>
      <c r="J337">
        <v>81.180000000000007</v>
      </c>
    </row>
    <row r="338" spans="2:10" x14ac:dyDescent="0.3">
      <c r="B338">
        <v>336</v>
      </c>
      <c r="C338" t="s">
        <v>30</v>
      </c>
      <c r="D338" t="s">
        <v>349</v>
      </c>
      <c r="E338" t="s">
        <v>28</v>
      </c>
      <c r="F338">
        <v>1.6579999999999999</v>
      </c>
      <c r="G338">
        <v>1.7210000000000001</v>
      </c>
      <c r="H338">
        <v>2.3210000000000002</v>
      </c>
      <c r="I338">
        <v>2.0310000000000001</v>
      </c>
      <c r="J338">
        <v>70.567999999999998</v>
      </c>
    </row>
    <row r="339" spans="2:10" x14ac:dyDescent="0.3">
      <c r="B339">
        <v>337</v>
      </c>
      <c r="C339" t="s">
        <v>30</v>
      </c>
      <c r="D339" t="s">
        <v>350</v>
      </c>
      <c r="E339" t="s">
        <v>9</v>
      </c>
      <c r="F339">
        <v>1.4590000000000001</v>
      </c>
      <c r="G339">
        <v>1.4850000000000001</v>
      </c>
      <c r="H339">
        <v>1.403</v>
      </c>
      <c r="I339">
        <v>1.4330000000000001</v>
      </c>
      <c r="J339">
        <v>60.53</v>
      </c>
    </row>
    <row r="340" spans="2:10" x14ac:dyDescent="0.3">
      <c r="B340">
        <v>338</v>
      </c>
      <c r="C340" t="s">
        <v>30</v>
      </c>
      <c r="D340" t="s">
        <v>351</v>
      </c>
      <c r="E340" t="s">
        <v>28</v>
      </c>
      <c r="F340">
        <v>1.708</v>
      </c>
      <c r="G340">
        <v>1.6819999999999999</v>
      </c>
      <c r="H340">
        <v>1.839</v>
      </c>
      <c r="I340">
        <v>1.74</v>
      </c>
      <c r="J340">
        <v>59.07</v>
      </c>
    </row>
    <row r="341" spans="2:10" x14ac:dyDescent="0.3">
      <c r="B341">
        <v>339</v>
      </c>
      <c r="C341" t="s">
        <v>30</v>
      </c>
      <c r="D341" t="s">
        <v>352</v>
      </c>
      <c r="E341" t="s">
        <v>28</v>
      </c>
      <c r="F341">
        <v>1.5489999999999999</v>
      </c>
      <c r="G341">
        <v>1.621</v>
      </c>
      <c r="H341">
        <v>1.5109999999999999</v>
      </c>
      <c r="I341">
        <v>1.546</v>
      </c>
      <c r="J341">
        <v>51.43</v>
      </c>
    </row>
    <row r="342" spans="2:10" x14ac:dyDescent="0.3">
      <c r="B342">
        <v>340</v>
      </c>
      <c r="C342" t="s">
        <v>30</v>
      </c>
      <c r="D342" t="s">
        <v>353</v>
      </c>
      <c r="E342" t="s">
        <v>28</v>
      </c>
      <c r="F342">
        <v>1.744</v>
      </c>
      <c r="G342">
        <v>1.7170000000000001</v>
      </c>
      <c r="H342">
        <v>2.0230000000000001</v>
      </c>
      <c r="I342">
        <v>1.8180000000000001</v>
      </c>
      <c r="J342">
        <v>52.854999999999997</v>
      </c>
    </row>
    <row r="343" spans="2:10" x14ac:dyDescent="0.3">
      <c r="B343">
        <v>341</v>
      </c>
      <c r="C343" t="s">
        <v>30</v>
      </c>
      <c r="D343" t="s">
        <v>354</v>
      </c>
      <c r="E343" t="s">
        <v>28</v>
      </c>
      <c r="F343">
        <v>1.8380000000000001</v>
      </c>
      <c r="G343">
        <v>1.9410000000000001</v>
      </c>
      <c r="H343">
        <v>1.9910000000000001</v>
      </c>
      <c r="I343">
        <v>1.948</v>
      </c>
      <c r="J343">
        <v>61.49</v>
      </c>
    </row>
    <row r="344" spans="2:10" x14ac:dyDescent="0.3">
      <c r="B344">
        <v>342</v>
      </c>
      <c r="C344" t="s">
        <v>30</v>
      </c>
      <c r="D344" t="s">
        <v>355</v>
      </c>
      <c r="E344" t="s">
        <v>9</v>
      </c>
      <c r="F344">
        <v>2.2810000000000001</v>
      </c>
      <c r="G344">
        <v>2.2629999999999999</v>
      </c>
      <c r="H344">
        <v>2.5539999999999998</v>
      </c>
      <c r="I344">
        <v>2.3620000000000001</v>
      </c>
      <c r="J344">
        <v>56.878</v>
      </c>
    </row>
    <row r="345" spans="2:10" x14ac:dyDescent="0.3">
      <c r="B345">
        <v>343</v>
      </c>
      <c r="C345" t="s">
        <v>30</v>
      </c>
      <c r="D345" t="s">
        <v>356</v>
      </c>
      <c r="E345" t="s">
        <v>9</v>
      </c>
      <c r="F345">
        <v>2.6320000000000001</v>
      </c>
      <c r="G345">
        <v>2.67</v>
      </c>
      <c r="H345">
        <v>2.8759999999999999</v>
      </c>
      <c r="I345">
        <v>2.6989999999999998</v>
      </c>
      <c r="J345">
        <v>55.472000000000001</v>
      </c>
    </row>
    <row r="346" spans="2:10" x14ac:dyDescent="0.3">
      <c r="B346">
        <v>344</v>
      </c>
      <c r="C346" t="s">
        <v>30</v>
      </c>
      <c r="D346" t="s">
        <v>357</v>
      </c>
      <c r="E346" t="s">
        <v>9</v>
      </c>
      <c r="F346">
        <v>2.8940000000000001</v>
      </c>
      <c r="G346">
        <v>2.8359999999999999</v>
      </c>
      <c r="H346">
        <v>3.3420000000000001</v>
      </c>
      <c r="I346">
        <v>3.0139999999999998</v>
      </c>
      <c r="J346">
        <v>48.454999999999998</v>
      </c>
    </row>
    <row r="347" spans="2:10" x14ac:dyDescent="0.3">
      <c r="B347">
        <v>345</v>
      </c>
      <c r="C347" t="s">
        <v>30</v>
      </c>
      <c r="D347" t="s">
        <v>358</v>
      </c>
      <c r="E347" t="s">
        <v>9</v>
      </c>
      <c r="F347">
        <v>2.9870000000000001</v>
      </c>
      <c r="G347">
        <v>3.1019999999999999</v>
      </c>
      <c r="H347">
        <v>3.1219999999999999</v>
      </c>
      <c r="I347">
        <v>3.0960000000000001</v>
      </c>
      <c r="J347">
        <v>56.822000000000003</v>
      </c>
    </row>
    <row r="348" spans="2:10" x14ac:dyDescent="0.3">
      <c r="B348">
        <v>346</v>
      </c>
      <c r="C348" t="s">
        <v>30</v>
      </c>
      <c r="D348" t="s">
        <v>359</v>
      </c>
      <c r="E348" t="s">
        <v>9</v>
      </c>
      <c r="F348">
        <v>3.444</v>
      </c>
      <c r="G348">
        <v>3.387</v>
      </c>
      <c r="H348">
        <v>4.16</v>
      </c>
      <c r="I348">
        <v>3.79</v>
      </c>
      <c r="J348">
        <v>74.688000000000002</v>
      </c>
    </row>
    <row r="349" spans="2:10" x14ac:dyDescent="0.3">
      <c r="B349">
        <v>347</v>
      </c>
      <c r="C349" t="s">
        <v>30</v>
      </c>
      <c r="D349" t="s">
        <v>360</v>
      </c>
      <c r="E349" t="s">
        <v>9</v>
      </c>
      <c r="F349">
        <v>3.1579999999999999</v>
      </c>
      <c r="G349">
        <v>3.0680000000000001</v>
      </c>
      <c r="H349">
        <v>3.867</v>
      </c>
      <c r="I349">
        <v>3.504</v>
      </c>
      <c r="J349">
        <v>78.007999999999996</v>
      </c>
    </row>
    <row r="350" spans="2:10" x14ac:dyDescent="0.3">
      <c r="B350">
        <v>348</v>
      </c>
      <c r="C350" t="s">
        <v>30</v>
      </c>
      <c r="D350" t="s">
        <v>361</v>
      </c>
      <c r="E350" t="s">
        <v>28</v>
      </c>
      <c r="F350">
        <v>2.7629999999999999</v>
      </c>
      <c r="G350">
        <v>2.72</v>
      </c>
      <c r="H350">
        <v>3.3639999999999999</v>
      </c>
      <c r="I350">
        <v>3.0150000000000001</v>
      </c>
      <c r="J350">
        <v>84.4</v>
      </c>
    </row>
    <row r="351" spans="2:10" x14ac:dyDescent="0.3">
      <c r="B351">
        <v>349</v>
      </c>
      <c r="C351" t="s">
        <v>30</v>
      </c>
      <c r="D351" t="s">
        <v>362</v>
      </c>
      <c r="E351" t="s">
        <v>9</v>
      </c>
      <c r="F351">
        <v>2.794</v>
      </c>
      <c r="G351">
        <v>2.6429999999999998</v>
      </c>
      <c r="H351">
        <v>3.32</v>
      </c>
      <c r="I351">
        <v>2.9430000000000001</v>
      </c>
      <c r="J351">
        <v>77.591999999999999</v>
      </c>
    </row>
    <row r="352" spans="2:10" x14ac:dyDescent="0.3">
      <c r="B352">
        <v>350</v>
      </c>
      <c r="C352" t="s">
        <v>30</v>
      </c>
      <c r="D352" t="s">
        <v>363</v>
      </c>
      <c r="E352" t="s">
        <v>28</v>
      </c>
      <c r="F352">
        <v>2.085</v>
      </c>
      <c r="G352">
        <v>2.1880000000000002</v>
      </c>
      <c r="H352">
        <v>2.2949999999999999</v>
      </c>
      <c r="I352">
        <v>2.2240000000000002</v>
      </c>
      <c r="J352">
        <v>71.44</v>
      </c>
    </row>
    <row r="353" spans="2:10" x14ac:dyDescent="0.3">
      <c r="B353">
        <v>351</v>
      </c>
      <c r="C353" t="s">
        <v>30</v>
      </c>
      <c r="D353" t="s">
        <v>364</v>
      </c>
      <c r="E353" t="s">
        <v>28</v>
      </c>
      <c r="F353">
        <v>2.0960000000000001</v>
      </c>
      <c r="G353">
        <v>2.032</v>
      </c>
      <c r="H353">
        <v>2.5979999999999999</v>
      </c>
      <c r="I353">
        <v>2.2440000000000002</v>
      </c>
      <c r="J353">
        <v>72.872</v>
      </c>
    </row>
    <row r="354" spans="2:10" x14ac:dyDescent="0.3">
      <c r="B354">
        <v>352</v>
      </c>
      <c r="C354" t="s">
        <v>30</v>
      </c>
      <c r="D354" t="s">
        <v>365</v>
      </c>
      <c r="E354" t="s">
        <v>28</v>
      </c>
      <c r="F354">
        <v>1.645</v>
      </c>
      <c r="G354">
        <v>1.655</v>
      </c>
      <c r="H354">
        <v>1.696</v>
      </c>
      <c r="I354">
        <v>1.655</v>
      </c>
      <c r="J354">
        <v>79.86</v>
      </c>
    </row>
    <row r="355" spans="2:10" x14ac:dyDescent="0.3">
      <c r="B355">
        <v>353</v>
      </c>
      <c r="C355" t="s">
        <v>30</v>
      </c>
      <c r="D355" t="s">
        <v>366</v>
      </c>
      <c r="E355" t="s">
        <v>28</v>
      </c>
      <c r="F355">
        <v>1.3839999999999999</v>
      </c>
      <c r="G355">
        <v>1.331</v>
      </c>
      <c r="H355">
        <v>2.1749999999999998</v>
      </c>
      <c r="I355">
        <v>1.8859999999999999</v>
      </c>
      <c r="J355">
        <v>70.941999999999993</v>
      </c>
    </row>
    <row r="356" spans="2:10" x14ac:dyDescent="0.3">
      <c r="B356">
        <v>354</v>
      </c>
      <c r="C356" t="s">
        <v>30</v>
      </c>
      <c r="D356" t="s">
        <v>367</v>
      </c>
      <c r="E356" t="s">
        <v>28</v>
      </c>
      <c r="F356">
        <v>1.0449999999999999</v>
      </c>
      <c r="G356">
        <v>1.077</v>
      </c>
      <c r="H356">
        <v>1.4770000000000001</v>
      </c>
      <c r="I356">
        <v>1.238</v>
      </c>
      <c r="J356">
        <v>57.142000000000003</v>
      </c>
    </row>
    <row r="357" spans="2:10" x14ac:dyDescent="0.3">
      <c r="B357">
        <v>355</v>
      </c>
      <c r="C357" t="s">
        <v>30</v>
      </c>
      <c r="D357" t="s">
        <v>368</v>
      </c>
      <c r="E357" t="s">
        <v>9</v>
      </c>
      <c r="F357">
        <v>0.84499999999999997</v>
      </c>
      <c r="G357">
        <v>0.81499999999999995</v>
      </c>
      <c r="H357">
        <v>1.1060000000000001</v>
      </c>
      <c r="I357">
        <v>0.90600000000000003</v>
      </c>
      <c r="J357">
        <v>43.451999999999998</v>
      </c>
    </row>
    <row r="358" spans="2:10" x14ac:dyDescent="0.3">
      <c r="B358">
        <v>356</v>
      </c>
      <c r="C358" t="s">
        <v>30</v>
      </c>
      <c r="D358" t="s">
        <v>369</v>
      </c>
      <c r="E358" t="s">
        <v>28</v>
      </c>
      <c r="F358">
        <v>0.69399999999999995</v>
      </c>
      <c r="G358">
        <v>0.77800000000000002</v>
      </c>
      <c r="H358">
        <v>1.0780000000000001</v>
      </c>
      <c r="I358">
        <v>0.88500000000000001</v>
      </c>
      <c r="J358">
        <v>44.411999999999999</v>
      </c>
    </row>
    <row r="359" spans="2:10" x14ac:dyDescent="0.3">
      <c r="B359">
        <v>357</v>
      </c>
      <c r="C359" t="s">
        <v>30</v>
      </c>
      <c r="D359" t="s">
        <v>370</v>
      </c>
      <c r="E359" t="s">
        <v>9</v>
      </c>
      <c r="F359">
        <v>0.88600000000000001</v>
      </c>
      <c r="G359">
        <v>0.99299999999999999</v>
      </c>
      <c r="H359">
        <v>1.7809999999999999</v>
      </c>
      <c r="I359">
        <v>1.302</v>
      </c>
      <c r="J359">
        <v>45.942</v>
      </c>
    </row>
    <row r="360" spans="2:10" x14ac:dyDescent="0.3">
      <c r="B360">
        <v>358</v>
      </c>
      <c r="C360" t="s">
        <v>30</v>
      </c>
      <c r="D360" t="s">
        <v>371</v>
      </c>
      <c r="E360" t="s">
        <v>28</v>
      </c>
      <c r="F360">
        <v>1.1719999999999999</v>
      </c>
      <c r="G360">
        <v>1.1319999999999999</v>
      </c>
      <c r="H360">
        <v>1.905</v>
      </c>
      <c r="I360">
        <v>1.5629999999999999</v>
      </c>
      <c r="J360">
        <v>51.777999999999999</v>
      </c>
    </row>
    <row r="361" spans="2:10" x14ac:dyDescent="0.3">
      <c r="B361">
        <v>359</v>
      </c>
      <c r="C361" t="s">
        <v>30</v>
      </c>
      <c r="D361" t="s">
        <v>372</v>
      </c>
      <c r="E361" t="s">
        <v>9</v>
      </c>
      <c r="F361">
        <v>1.07</v>
      </c>
      <c r="G361">
        <v>1.1499999999999999</v>
      </c>
      <c r="H361">
        <v>1.234</v>
      </c>
      <c r="I361">
        <v>1.1719999999999999</v>
      </c>
      <c r="J361">
        <v>57.067</v>
      </c>
    </row>
    <row r="362" spans="2:10" x14ac:dyDescent="0.3">
      <c r="B362">
        <v>360</v>
      </c>
      <c r="C362" t="s">
        <v>30</v>
      </c>
      <c r="D362" t="s">
        <v>373</v>
      </c>
      <c r="E362" t="s">
        <v>28</v>
      </c>
      <c r="F362">
        <v>1.33</v>
      </c>
      <c r="G362">
        <v>1.302</v>
      </c>
      <c r="H362">
        <v>1.726</v>
      </c>
      <c r="I362">
        <v>1.5609999999999999</v>
      </c>
      <c r="J362">
        <v>65.968000000000004</v>
      </c>
    </row>
    <row r="363" spans="2:10" x14ac:dyDescent="0.3">
      <c r="B363">
        <v>361</v>
      </c>
      <c r="C363" t="s">
        <v>30</v>
      </c>
      <c r="D363" t="s">
        <v>374</v>
      </c>
      <c r="E363" t="s">
        <v>28</v>
      </c>
      <c r="F363">
        <v>1.5609999999999999</v>
      </c>
      <c r="G363">
        <v>1.663</v>
      </c>
      <c r="H363">
        <v>1.907</v>
      </c>
      <c r="I363">
        <v>1.7290000000000001</v>
      </c>
      <c r="J363">
        <v>76.765000000000001</v>
      </c>
    </row>
    <row r="364" spans="2:10" x14ac:dyDescent="0.3">
      <c r="B364">
        <v>362</v>
      </c>
      <c r="C364" t="s">
        <v>30</v>
      </c>
      <c r="D364" t="s">
        <v>375</v>
      </c>
      <c r="E364" t="s">
        <v>28</v>
      </c>
      <c r="F364">
        <v>2.0910000000000002</v>
      </c>
      <c r="G364">
        <v>2.153</v>
      </c>
      <c r="H364">
        <v>2.2200000000000002</v>
      </c>
      <c r="I364">
        <v>2.1629999999999998</v>
      </c>
      <c r="J364">
        <v>84.605000000000004</v>
      </c>
    </row>
    <row r="365" spans="2:10" x14ac:dyDescent="0.3">
      <c r="B365">
        <v>363</v>
      </c>
      <c r="C365" t="s">
        <v>30</v>
      </c>
      <c r="D365" t="s">
        <v>376</v>
      </c>
      <c r="E365" t="s">
        <v>28</v>
      </c>
      <c r="F365">
        <v>2.35</v>
      </c>
      <c r="G365">
        <v>2.2989999999999999</v>
      </c>
      <c r="H365">
        <v>2.585</v>
      </c>
      <c r="I365">
        <v>2.3919999999999999</v>
      </c>
      <c r="J365">
        <v>86.762</v>
      </c>
    </row>
    <row r="366" spans="2:10" x14ac:dyDescent="0.3">
      <c r="B366">
        <v>364</v>
      </c>
      <c r="C366" t="s">
        <v>30</v>
      </c>
      <c r="D366" t="s">
        <v>377</v>
      </c>
      <c r="E366" t="s">
        <v>28</v>
      </c>
      <c r="F366">
        <v>2.6160000000000001</v>
      </c>
      <c r="G366">
        <v>2.714</v>
      </c>
      <c r="H366">
        <v>2.85</v>
      </c>
      <c r="I366">
        <v>2.7309999999999999</v>
      </c>
      <c r="J366">
        <v>92.694999999999993</v>
      </c>
    </row>
    <row r="367" spans="2:10" x14ac:dyDescent="0.3">
      <c r="B367">
        <v>365</v>
      </c>
      <c r="C367" t="s">
        <v>30</v>
      </c>
      <c r="D367" t="s">
        <v>378</v>
      </c>
      <c r="E367" t="s">
        <v>28</v>
      </c>
      <c r="F367">
        <v>2.54</v>
      </c>
      <c r="G367">
        <v>2.383</v>
      </c>
      <c r="H367">
        <v>2.7810000000000001</v>
      </c>
      <c r="I367">
        <v>2.5489999999999999</v>
      </c>
      <c r="J367">
        <v>96.421999999999997</v>
      </c>
    </row>
    <row r="368" spans="2:10" x14ac:dyDescent="0.3">
      <c r="B368">
        <v>366</v>
      </c>
      <c r="C368" t="s">
        <v>30</v>
      </c>
      <c r="D368" t="s">
        <v>379</v>
      </c>
      <c r="E368" t="s">
        <v>9</v>
      </c>
      <c r="F368">
        <v>2.27</v>
      </c>
      <c r="G368">
        <v>2.2559999999999998</v>
      </c>
      <c r="H368">
        <v>2.496</v>
      </c>
      <c r="I368">
        <v>2.2909999999999999</v>
      </c>
      <c r="J368">
        <v>96.262</v>
      </c>
    </row>
    <row r="369" spans="2:10" x14ac:dyDescent="0.3">
      <c r="B369">
        <v>367</v>
      </c>
      <c r="C369" t="s">
        <v>30</v>
      </c>
      <c r="D369" t="s">
        <v>380</v>
      </c>
      <c r="E369" t="s">
        <v>28</v>
      </c>
      <c r="F369">
        <v>2.2370000000000001</v>
      </c>
      <c r="G369">
        <v>2.1709999999999998</v>
      </c>
      <c r="H369">
        <v>2.8839999999999999</v>
      </c>
      <c r="I369">
        <v>2.5459999999999998</v>
      </c>
      <c r="J369">
        <v>94.427000000000007</v>
      </c>
    </row>
    <row r="370" spans="2:10" x14ac:dyDescent="0.3">
      <c r="B370">
        <v>368</v>
      </c>
      <c r="C370" t="s">
        <v>30</v>
      </c>
      <c r="D370" t="s">
        <v>381</v>
      </c>
      <c r="E370" t="s">
        <v>28</v>
      </c>
      <c r="F370">
        <v>1.913</v>
      </c>
      <c r="G370">
        <v>1.869</v>
      </c>
      <c r="H370">
        <v>1.9930000000000001</v>
      </c>
      <c r="I370">
        <v>1.881</v>
      </c>
      <c r="J370">
        <v>85.076999999999998</v>
      </c>
    </row>
    <row r="371" spans="2:10" x14ac:dyDescent="0.3">
      <c r="B371">
        <v>369</v>
      </c>
      <c r="C371" t="s">
        <v>30</v>
      </c>
      <c r="D371" t="s">
        <v>382</v>
      </c>
      <c r="E371" t="s">
        <v>28</v>
      </c>
      <c r="F371">
        <v>1.7410000000000001</v>
      </c>
      <c r="G371">
        <v>1.679</v>
      </c>
      <c r="H371">
        <v>2.3170000000000002</v>
      </c>
      <c r="I371">
        <v>2.016</v>
      </c>
      <c r="J371">
        <v>70.048000000000002</v>
      </c>
    </row>
    <row r="372" spans="2:10" x14ac:dyDescent="0.3">
      <c r="B372">
        <v>370</v>
      </c>
      <c r="C372" t="s">
        <v>30</v>
      </c>
      <c r="D372" t="s">
        <v>383</v>
      </c>
      <c r="E372" t="s">
        <v>9</v>
      </c>
      <c r="F372">
        <v>1.2210000000000001</v>
      </c>
      <c r="G372">
        <v>1.2509999999999999</v>
      </c>
      <c r="H372">
        <v>1.5720000000000001</v>
      </c>
      <c r="I372">
        <v>1.347</v>
      </c>
      <c r="J372">
        <v>63.3</v>
      </c>
    </row>
    <row r="373" spans="2:10" x14ac:dyDescent="0.3">
      <c r="B373">
        <v>371</v>
      </c>
      <c r="C373" t="s">
        <v>30</v>
      </c>
      <c r="D373" t="s">
        <v>384</v>
      </c>
      <c r="E373" t="s">
        <v>9</v>
      </c>
      <c r="F373">
        <v>1.0349999999999999</v>
      </c>
      <c r="G373">
        <v>1.0109999999999999</v>
      </c>
      <c r="H373">
        <v>1.4490000000000001</v>
      </c>
      <c r="I373">
        <v>1.1970000000000001</v>
      </c>
      <c r="J373">
        <v>53.965000000000003</v>
      </c>
    </row>
    <row r="374" spans="2:10" x14ac:dyDescent="0.3">
      <c r="B374">
        <v>372</v>
      </c>
      <c r="C374" t="s">
        <v>30</v>
      </c>
      <c r="D374" t="s">
        <v>385</v>
      </c>
      <c r="E374" t="s">
        <v>9</v>
      </c>
      <c r="F374">
        <v>0.92500000000000004</v>
      </c>
      <c r="G374">
        <v>0.98599999999999999</v>
      </c>
      <c r="H374">
        <v>1.6970000000000001</v>
      </c>
      <c r="I374">
        <v>1.306</v>
      </c>
      <c r="J374">
        <v>45.192</v>
      </c>
    </row>
    <row r="375" spans="2:10" x14ac:dyDescent="0.3">
      <c r="B375">
        <v>373</v>
      </c>
      <c r="C375" t="s">
        <v>30</v>
      </c>
      <c r="D375" t="s">
        <v>386</v>
      </c>
      <c r="E375" t="s">
        <v>28</v>
      </c>
      <c r="F375">
        <v>0.97099999999999997</v>
      </c>
      <c r="G375">
        <v>0.94799999999999995</v>
      </c>
      <c r="H375">
        <v>1.1200000000000001</v>
      </c>
      <c r="I375">
        <v>1.0489999999999999</v>
      </c>
      <c r="J375">
        <v>45.957000000000001</v>
      </c>
    </row>
    <row r="376" spans="2:10" x14ac:dyDescent="0.3">
      <c r="B376">
        <v>374</v>
      </c>
      <c r="C376" t="s">
        <v>30</v>
      </c>
      <c r="D376" t="s">
        <v>387</v>
      </c>
      <c r="E376" t="s">
        <v>9</v>
      </c>
      <c r="F376">
        <v>1.1299999999999999</v>
      </c>
      <c r="G376">
        <v>1.1859999999999999</v>
      </c>
      <c r="H376">
        <v>1.704</v>
      </c>
      <c r="I376">
        <v>1.4059999999999999</v>
      </c>
      <c r="J376">
        <v>49.718000000000004</v>
      </c>
    </row>
    <row r="377" spans="2:10" x14ac:dyDescent="0.3">
      <c r="B377">
        <v>375</v>
      </c>
      <c r="C377" t="s">
        <v>30</v>
      </c>
      <c r="D377" t="s">
        <v>388</v>
      </c>
      <c r="E377" t="s">
        <v>9</v>
      </c>
      <c r="F377">
        <v>1.421</v>
      </c>
      <c r="G377">
        <v>1.456</v>
      </c>
      <c r="H377">
        <v>2.1480000000000001</v>
      </c>
      <c r="I377">
        <v>1.875</v>
      </c>
      <c r="J377">
        <v>56.268000000000001</v>
      </c>
    </row>
    <row r="378" spans="2:10" x14ac:dyDescent="0.3">
      <c r="B378">
        <v>376</v>
      </c>
      <c r="C378" t="s">
        <v>30</v>
      </c>
      <c r="D378" t="s">
        <v>389</v>
      </c>
      <c r="E378" t="s">
        <v>9</v>
      </c>
      <c r="F378">
        <v>1.7410000000000001</v>
      </c>
      <c r="G378">
        <v>1.7649999999999999</v>
      </c>
      <c r="H378">
        <v>1.9810000000000001</v>
      </c>
      <c r="I378">
        <v>1.841</v>
      </c>
      <c r="J378">
        <v>57.238</v>
      </c>
    </row>
    <row r="379" spans="2:10" x14ac:dyDescent="0.3">
      <c r="B379">
        <v>377</v>
      </c>
      <c r="C379" t="s">
        <v>30</v>
      </c>
      <c r="D379" t="s">
        <v>390</v>
      </c>
      <c r="E379" t="s">
        <v>9</v>
      </c>
      <c r="F379">
        <v>2.2349999999999999</v>
      </c>
      <c r="G379">
        <v>2.2799999999999998</v>
      </c>
      <c r="H379">
        <v>2.5</v>
      </c>
      <c r="I379">
        <v>2.3580000000000001</v>
      </c>
      <c r="J379">
        <v>55.548000000000002</v>
      </c>
    </row>
    <row r="380" spans="2:10" x14ac:dyDescent="0.3">
      <c r="B380">
        <v>378</v>
      </c>
      <c r="C380" t="s">
        <v>30</v>
      </c>
      <c r="D380" t="s">
        <v>391</v>
      </c>
      <c r="E380" t="s">
        <v>9</v>
      </c>
      <c r="F380">
        <v>2.5190000000000001</v>
      </c>
      <c r="G380">
        <v>2.5830000000000002</v>
      </c>
      <c r="H380">
        <v>3.528</v>
      </c>
      <c r="I380">
        <v>3.1709999999999998</v>
      </c>
      <c r="J380">
        <v>60.552</v>
      </c>
    </row>
    <row r="381" spans="2:10" x14ac:dyDescent="0.3">
      <c r="B381">
        <v>379</v>
      </c>
      <c r="C381" t="s">
        <v>30</v>
      </c>
      <c r="D381" t="s">
        <v>392</v>
      </c>
      <c r="E381" t="s">
        <v>9</v>
      </c>
      <c r="F381">
        <v>2.7229999999999999</v>
      </c>
      <c r="G381">
        <v>2.6909999999999998</v>
      </c>
      <c r="H381">
        <v>2.8330000000000002</v>
      </c>
      <c r="I381">
        <v>2.6909999999999998</v>
      </c>
      <c r="J381">
        <v>62.89</v>
      </c>
    </row>
    <row r="382" spans="2:10" x14ac:dyDescent="0.3">
      <c r="B382">
        <v>380</v>
      </c>
      <c r="C382" t="s">
        <v>30</v>
      </c>
      <c r="D382" t="s">
        <v>393</v>
      </c>
      <c r="E382" t="s">
        <v>9</v>
      </c>
      <c r="F382">
        <v>2.851</v>
      </c>
      <c r="G382">
        <v>2.8359999999999999</v>
      </c>
      <c r="H382">
        <v>3.6930000000000001</v>
      </c>
      <c r="I382">
        <v>3.3119999999999998</v>
      </c>
      <c r="J382">
        <v>61.512</v>
      </c>
    </row>
    <row r="383" spans="2:10" x14ac:dyDescent="0.3">
      <c r="B383">
        <v>381</v>
      </c>
      <c r="C383" t="s">
        <v>30</v>
      </c>
      <c r="D383" t="s">
        <v>394</v>
      </c>
      <c r="E383" t="s">
        <v>9</v>
      </c>
      <c r="F383">
        <v>2.5350000000000001</v>
      </c>
      <c r="G383">
        <v>2.4849999999999999</v>
      </c>
      <c r="H383">
        <v>2.4990000000000001</v>
      </c>
      <c r="I383">
        <v>2.4860000000000002</v>
      </c>
      <c r="J383">
        <v>56.212000000000003</v>
      </c>
    </row>
    <row r="384" spans="2:10" x14ac:dyDescent="0.3">
      <c r="B384">
        <v>382</v>
      </c>
      <c r="C384" t="s">
        <v>30</v>
      </c>
      <c r="D384" t="s">
        <v>395</v>
      </c>
      <c r="E384" t="s">
        <v>9</v>
      </c>
      <c r="F384">
        <v>2.14</v>
      </c>
      <c r="G384">
        <v>2.0960000000000001</v>
      </c>
      <c r="H384">
        <v>2.6909999999999998</v>
      </c>
      <c r="I384">
        <v>2.4980000000000002</v>
      </c>
      <c r="J384">
        <v>55.091999999999999</v>
      </c>
    </row>
    <row r="385" spans="2:10" x14ac:dyDescent="0.3">
      <c r="B385">
        <v>383</v>
      </c>
      <c r="C385" t="s">
        <v>30</v>
      </c>
      <c r="D385" t="s">
        <v>396</v>
      </c>
      <c r="E385" t="s">
        <v>9</v>
      </c>
      <c r="F385">
        <v>1.7669999999999999</v>
      </c>
      <c r="G385">
        <v>1.829</v>
      </c>
      <c r="H385">
        <v>1.7649999999999999</v>
      </c>
      <c r="I385">
        <v>1.78</v>
      </c>
      <c r="J385">
        <v>53.414999999999999</v>
      </c>
    </row>
    <row r="386" spans="2:10" x14ac:dyDescent="0.3">
      <c r="B386">
        <v>384</v>
      </c>
      <c r="C386" t="s">
        <v>30</v>
      </c>
      <c r="D386" t="s">
        <v>397</v>
      </c>
      <c r="E386" t="s">
        <v>28</v>
      </c>
      <c r="F386">
        <v>1.871</v>
      </c>
      <c r="G386">
        <v>1.7929999999999999</v>
      </c>
      <c r="H386">
        <v>2.3330000000000002</v>
      </c>
      <c r="I386">
        <v>1.9930000000000001</v>
      </c>
      <c r="J386">
        <v>56.475000000000001</v>
      </c>
    </row>
    <row r="387" spans="2:10" x14ac:dyDescent="0.3">
      <c r="B387">
        <v>385</v>
      </c>
      <c r="C387" t="s">
        <v>30</v>
      </c>
      <c r="D387" t="s">
        <v>398</v>
      </c>
      <c r="E387" t="s">
        <v>9</v>
      </c>
      <c r="F387">
        <v>1.675</v>
      </c>
      <c r="G387">
        <v>1.7729999999999999</v>
      </c>
      <c r="H387">
        <v>1.9870000000000001</v>
      </c>
      <c r="I387">
        <v>1.8240000000000001</v>
      </c>
      <c r="J387">
        <v>62.002000000000002</v>
      </c>
    </row>
    <row r="388" spans="2:10" x14ac:dyDescent="0.3">
      <c r="B388">
        <v>386</v>
      </c>
      <c r="C388" t="s">
        <v>30</v>
      </c>
      <c r="D388" t="s">
        <v>399</v>
      </c>
      <c r="E388" t="s">
        <v>28</v>
      </c>
      <c r="F388">
        <v>1.9910000000000001</v>
      </c>
      <c r="G388">
        <v>2.036</v>
      </c>
      <c r="H388">
        <v>2.0379999999999998</v>
      </c>
      <c r="I388">
        <v>2.036</v>
      </c>
      <c r="J388">
        <v>75.628</v>
      </c>
    </row>
    <row r="389" spans="2:10" x14ac:dyDescent="0.3">
      <c r="B389">
        <v>387</v>
      </c>
      <c r="C389" t="s">
        <v>30</v>
      </c>
      <c r="D389" t="s">
        <v>400</v>
      </c>
      <c r="E389" t="s">
        <v>28</v>
      </c>
      <c r="F389">
        <v>2.4510000000000001</v>
      </c>
      <c r="G389">
        <v>2.4510000000000001</v>
      </c>
      <c r="H389">
        <v>3.516</v>
      </c>
      <c r="I389">
        <v>3.1429999999999998</v>
      </c>
      <c r="J389">
        <v>90.97</v>
      </c>
    </row>
    <row r="390" spans="2:10" x14ac:dyDescent="0.3">
      <c r="B390">
        <v>388</v>
      </c>
      <c r="C390" t="s">
        <v>30</v>
      </c>
      <c r="D390" t="s">
        <v>401</v>
      </c>
      <c r="E390" t="s">
        <v>9</v>
      </c>
      <c r="F390">
        <v>2.7749999999999999</v>
      </c>
      <c r="G390">
        <v>2.6720000000000002</v>
      </c>
      <c r="H390">
        <v>2.9169999999999998</v>
      </c>
      <c r="I390">
        <v>2.6720000000000002</v>
      </c>
      <c r="J390">
        <v>96.165000000000006</v>
      </c>
    </row>
    <row r="391" spans="2:10" x14ac:dyDescent="0.3">
      <c r="B391">
        <v>389</v>
      </c>
      <c r="C391" t="s">
        <v>30</v>
      </c>
      <c r="D391" t="s">
        <v>402</v>
      </c>
      <c r="E391" t="s">
        <v>28</v>
      </c>
      <c r="F391">
        <v>2.6669999999999998</v>
      </c>
      <c r="G391">
        <v>2.6</v>
      </c>
      <c r="H391">
        <v>3.3479999999999999</v>
      </c>
      <c r="I391">
        <v>3.0470000000000002</v>
      </c>
      <c r="J391">
        <v>97.215000000000003</v>
      </c>
    </row>
    <row r="392" spans="2:10" x14ac:dyDescent="0.3">
      <c r="B392">
        <v>390</v>
      </c>
      <c r="C392" t="s">
        <v>30</v>
      </c>
      <c r="D392" t="s">
        <v>403</v>
      </c>
      <c r="E392" t="s">
        <v>28</v>
      </c>
      <c r="F392">
        <v>2.306</v>
      </c>
      <c r="G392">
        <v>2.2690000000000001</v>
      </c>
      <c r="H392">
        <v>2.7890000000000001</v>
      </c>
      <c r="I392">
        <v>2.5659999999999998</v>
      </c>
      <c r="J392">
        <v>83.147999999999996</v>
      </c>
    </row>
    <row r="393" spans="2:10" x14ac:dyDescent="0.3">
      <c r="B393">
        <v>391</v>
      </c>
      <c r="C393" t="s">
        <v>30</v>
      </c>
      <c r="D393" t="s">
        <v>404</v>
      </c>
      <c r="E393" t="s">
        <v>9</v>
      </c>
      <c r="F393">
        <v>2.1589999999999998</v>
      </c>
      <c r="G393">
        <v>2.181</v>
      </c>
      <c r="H393">
        <v>2.4380000000000002</v>
      </c>
      <c r="I393">
        <v>2.3260000000000001</v>
      </c>
      <c r="J393">
        <v>66.012</v>
      </c>
    </row>
    <row r="394" spans="2:10" x14ac:dyDescent="0.3">
      <c r="B394">
        <v>392</v>
      </c>
      <c r="C394" t="s">
        <v>30</v>
      </c>
      <c r="D394" t="s">
        <v>405</v>
      </c>
      <c r="E394" t="s">
        <v>9</v>
      </c>
      <c r="F394">
        <v>1.974</v>
      </c>
      <c r="G394">
        <v>1.9710000000000001</v>
      </c>
      <c r="H394">
        <v>2.1589999999999998</v>
      </c>
      <c r="I394">
        <v>2.0329999999999999</v>
      </c>
      <c r="J394">
        <v>61.118000000000002</v>
      </c>
    </row>
    <row r="395" spans="2:10" x14ac:dyDescent="0.3">
      <c r="B395">
        <v>393</v>
      </c>
      <c r="C395" t="s">
        <v>30</v>
      </c>
      <c r="D395" t="s">
        <v>406</v>
      </c>
      <c r="E395" t="s">
        <v>9</v>
      </c>
      <c r="F395">
        <v>2.1659999999999999</v>
      </c>
      <c r="G395">
        <v>2.2250000000000001</v>
      </c>
      <c r="H395">
        <v>2.5059999999999998</v>
      </c>
      <c r="I395">
        <v>2.3639999999999999</v>
      </c>
      <c r="J395">
        <v>58.77</v>
      </c>
    </row>
    <row r="396" spans="2:10" x14ac:dyDescent="0.3">
      <c r="B396">
        <v>394</v>
      </c>
      <c r="C396" t="s">
        <v>30</v>
      </c>
      <c r="D396" t="s">
        <v>407</v>
      </c>
      <c r="E396" t="s">
        <v>28</v>
      </c>
      <c r="F396">
        <v>2.004</v>
      </c>
      <c r="G396">
        <v>2.0259999999999998</v>
      </c>
      <c r="H396">
        <v>2.1360000000000001</v>
      </c>
      <c r="I396">
        <v>2.085</v>
      </c>
      <c r="J396">
        <v>51.244999999999997</v>
      </c>
    </row>
    <row r="397" spans="2:10" x14ac:dyDescent="0.3">
      <c r="B397">
        <v>395</v>
      </c>
      <c r="C397" t="s">
        <v>30</v>
      </c>
      <c r="D397" t="s">
        <v>408</v>
      </c>
      <c r="E397" t="s">
        <v>9</v>
      </c>
      <c r="F397">
        <v>2.2799999999999998</v>
      </c>
      <c r="G397">
        <v>2.2440000000000002</v>
      </c>
      <c r="H397">
        <v>3.319</v>
      </c>
      <c r="I397">
        <v>2.91</v>
      </c>
      <c r="J397">
        <v>47.015000000000001</v>
      </c>
    </row>
    <row r="398" spans="2:10" x14ac:dyDescent="0.3">
      <c r="B398">
        <v>396</v>
      </c>
      <c r="C398" t="s">
        <v>30</v>
      </c>
      <c r="D398" t="s">
        <v>409</v>
      </c>
      <c r="E398" t="s">
        <v>9</v>
      </c>
      <c r="F398">
        <v>2.286</v>
      </c>
      <c r="G398">
        <v>2.3919999999999999</v>
      </c>
      <c r="H398">
        <v>2.4969999999999999</v>
      </c>
      <c r="I398">
        <v>2.4609999999999999</v>
      </c>
      <c r="J398">
        <v>47.427999999999997</v>
      </c>
    </row>
    <row r="399" spans="2:10" x14ac:dyDescent="0.3">
      <c r="B399">
        <v>397</v>
      </c>
      <c r="C399" t="s">
        <v>30</v>
      </c>
      <c r="D399" t="s">
        <v>410</v>
      </c>
      <c r="E399" t="s">
        <v>9</v>
      </c>
      <c r="F399">
        <v>2.742</v>
      </c>
      <c r="G399">
        <v>2.9340000000000002</v>
      </c>
      <c r="H399">
        <v>3.5369999999999999</v>
      </c>
      <c r="I399">
        <v>3.2930000000000001</v>
      </c>
      <c r="J399">
        <v>57.031999999999996</v>
      </c>
    </row>
    <row r="400" spans="2:10" x14ac:dyDescent="0.3">
      <c r="B400">
        <v>398</v>
      </c>
      <c r="C400" t="s">
        <v>30</v>
      </c>
      <c r="D400" t="s">
        <v>411</v>
      </c>
      <c r="E400" t="s">
        <v>9</v>
      </c>
      <c r="F400">
        <v>2.7690000000000001</v>
      </c>
      <c r="G400">
        <v>2.6920000000000002</v>
      </c>
      <c r="H400">
        <v>4.1630000000000003</v>
      </c>
      <c r="I400">
        <v>3.5270000000000001</v>
      </c>
      <c r="J400">
        <v>60.994999999999997</v>
      </c>
    </row>
    <row r="401" spans="2:10" x14ac:dyDescent="0.3">
      <c r="B401">
        <v>399</v>
      </c>
      <c r="C401" t="s">
        <v>30</v>
      </c>
      <c r="D401" t="s">
        <v>412</v>
      </c>
      <c r="E401" t="s">
        <v>9</v>
      </c>
      <c r="F401">
        <v>3.1629999999999998</v>
      </c>
      <c r="G401">
        <v>3.222</v>
      </c>
      <c r="H401">
        <v>3.9180000000000001</v>
      </c>
      <c r="I401">
        <v>3.4689999999999999</v>
      </c>
      <c r="J401">
        <v>73.143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1"/>
  <sheetViews>
    <sheetView tabSelected="1" workbookViewId="0">
      <selection activeCell="B1" sqref="B1:G1"/>
    </sheetView>
  </sheetViews>
  <sheetFormatPr defaultRowHeight="14.4" x14ac:dyDescent="0.3"/>
  <sheetData>
    <row r="1" spans="1:6" x14ac:dyDescent="0.3">
      <c r="A1" t="s">
        <v>0</v>
      </c>
      <c r="B1" t="s">
        <v>29</v>
      </c>
      <c r="C1" t="s">
        <v>413</v>
      </c>
      <c r="D1" t="s">
        <v>414</v>
      </c>
      <c r="E1" t="s">
        <v>415</v>
      </c>
      <c r="F1" t="s">
        <v>416</v>
      </c>
    </row>
    <row r="2" spans="1:6" x14ac:dyDescent="0.3">
      <c r="A2">
        <v>0</v>
      </c>
      <c r="B2">
        <v>2.0790000000000002</v>
      </c>
      <c r="C2">
        <v>2.6389999999999998</v>
      </c>
      <c r="D2">
        <v>2.4609999999999999</v>
      </c>
      <c r="E2">
        <v>1.7669999999999999</v>
      </c>
      <c r="F2">
        <v>2.968</v>
      </c>
    </row>
    <row r="3" spans="1:6" x14ac:dyDescent="0.3">
      <c r="A3">
        <v>1</v>
      </c>
      <c r="B3">
        <v>1.7310000000000001</v>
      </c>
      <c r="C3">
        <v>2.375</v>
      </c>
      <c r="D3">
        <v>1.964</v>
      </c>
      <c r="E3">
        <v>1.4970000000000001</v>
      </c>
      <c r="F3">
        <v>2.1429999999999998</v>
      </c>
    </row>
    <row r="4" spans="1:6" x14ac:dyDescent="0.3">
      <c r="A4">
        <v>2</v>
      </c>
      <c r="B4">
        <v>1.633</v>
      </c>
      <c r="C4">
        <v>1.405</v>
      </c>
      <c r="D4">
        <v>1.1719999999999999</v>
      </c>
      <c r="E4">
        <v>1.5249999999999999</v>
      </c>
      <c r="F4">
        <v>1.222</v>
      </c>
    </row>
    <row r="5" spans="1:6" x14ac:dyDescent="0.3">
      <c r="A5">
        <v>3</v>
      </c>
      <c r="B5">
        <v>1.798</v>
      </c>
      <c r="C5">
        <v>1.617</v>
      </c>
      <c r="D5">
        <v>1.17</v>
      </c>
      <c r="E5">
        <v>1.55</v>
      </c>
      <c r="F5">
        <v>1.56</v>
      </c>
    </row>
    <row r="6" spans="1:6" x14ac:dyDescent="0.3">
      <c r="A6">
        <v>4</v>
      </c>
      <c r="B6">
        <v>2.4049999999999998</v>
      </c>
      <c r="C6">
        <v>2.0030000000000001</v>
      </c>
      <c r="D6">
        <v>1.996</v>
      </c>
      <c r="E6">
        <v>2.0129999999999999</v>
      </c>
      <c r="F6">
        <v>2.081</v>
      </c>
    </row>
    <row r="7" spans="1:6" x14ac:dyDescent="0.3">
      <c r="A7">
        <v>5</v>
      </c>
      <c r="B7">
        <v>2.323</v>
      </c>
      <c r="C7">
        <v>1.8380000000000001</v>
      </c>
      <c r="D7">
        <v>2.0510000000000002</v>
      </c>
      <c r="E7">
        <v>2.218</v>
      </c>
      <c r="F7">
        <v>1.873</v>
      </c>
    </row>
    <row r="8" spans="1:6" x14ac:dyDescent="0.3">
      <c r="A8">
        <v>6</v>
      </c>
      <c r="B8">
        <v>2.7669999999999999</v>
      </c>
      <c r="C8">
        <v>2.0259999999999998</v>
      </c>
      <c r="D8">
        <v>2.5750000000000002</v>
      </c>
      <c r="E8">
        <v>2.6880000000000002</v>
      </c>
      <c r="F8">
        <v>2.0030000000000001</v>
      </c>
    </row>
    <row r="9" spans="1:6" x14ac:dyDescent="0.3">
      <c r="A9">
        <v>7</v>
      </c>
      <c r="B9">
        <v>2.1760000000000002</v>
      </c>
      <c r="C9">
        <v>2.036</v>
      </c>
      <c r="D9">
        <v>1.911</v>
      </c>
      <c r="E9">
        <v>2.5489999999999999</v>
      </c>
      <c r="F9">
        <v>1.895</v>
      </c>
    </row>
    <row r="10" spans="1:6" x14ac:dyDescent="0.3">
      <c r="A10">
        <v>8</v>
      </c>
      <c r="B10">
        <v>1.5629999999999999</v>
      </c>
      <c r="C10">
        <v>1.5489999999999999</v>
      </c>
      <c r="D10">
        <v>1.29</v>
      </c>
      <c r="E10">
        <v>2.14</v>
      </c>
      <c r="F10">
        <v>1.468</v>
      </c>
    </row>
    <row r="11" spans="1:6" x14ac:dyDescent="0.3">
      <c r="A11">
        <v>9</v>
      </c>
      <c r="B11">
        <v>1.6</v>
      </c>
      <c r="C11">
        <v>1.71</v>
      </c>
      <c r="D11">
        <v>1.264</v>
      </c>
      <c r="E11">
        <v>2.0920000000000001</v>
      </c>
      <c r="F11">
        <v>1.498</v>
      </c>
    </row>
    <row r="12" spans="1:6" x14ac:dyDescent="0.3">
      <c r="A12">
        <v>10</v>
      </c>
      <c r="B12">
        <v>1.371</v>
      </c>
      <c r="C12">
        <v>1.494</v>
      </c>
      <c r="D12">
        <v>1.0960000000000001</v>
      </c>
      <c r="E12">
        <v>1.917</v>
      </c>
      <c r="F12">
        <v>1.3240000000000001</v>
      </c>
    </row>
    <row r="13" spans="1:6" x14ac:dyDescent="0.3">
      <c r="A13">
        <v>11</v>
      </c>
      <c r="B13">
        <v>1.607</v>
      </c>
      <c r="C13">
        <v>1.4330000000000001</v>
      </c>
      <c r="D13">
        <v>1.129</v>
      </c>
      <c r="E13">
        <v>1.6140000000000001</v>
      </c>
      <c r="F13">
        <v>1.302</v>
      </c>
    </row>
    <row r="14" spans="1:6" x14ac:dyDescent="0.3">
      <c r="A14">
        <v>12</v>
      </c>
      <c r="B14">
        <v>1.7070000000000001</v>
      </c>
      <c r="C14">
        <v>1.5660000000000001</v>
      </c>
      <c r="D14">
        <v>1.288</v>
      </c>
      <c r="E14">
        <v>1.79</v>
      </c>
      <c r="F14">
        <v>1.43</v>
      </c>
    </row>
    <row r="15" spans="1:6" x14ac:dyDescent="0.3">
      <c r="A15">
        <v>13</v>
      </c>
      <c r="B15">
        <v>2.0760000000000001</v>
      </c>
      <c r="C15">
        <v>1.6739999999999999</v>
      </c>
      <c r="D15">
        <v>1.5509999999999999</v>
      </c>
      <c r="E15">
        <v>2.3820000000000001</v>
      </c>
      <c r="F15">
        <v>1.649</v>
      </c>
    </row>
    <row r="16" spans="1:6" x14ac:dyDescent="0.3">
      <c r="A16">
        <v>14</v>
      </c>
      <c r="B16">
        <v>2.1739999999999999</v>
      </c>
      <c r="C16">
        <v>2.0049999999999999</v>
      </c>
      <c r="D16">
        <v>1.8460000000000001</v>
      </c>
      <c r="E16">
        <v>2.4500000000000002</v>
      </c>
      <c r="F16">
        <v>2.0470000000000002</v>
      </c>
    </row>
    <row r="17" spans="1:6" x14ac:dyDescent="0.3">
      <c r="A17">
        <v>15</v>
      </c>
      <c r="B17">
        <v>2.3250000000000002</v>
      </c>
      <c r="C17">
        <v>2.0659999999999998</v>
      </c>
      <c r="D17">
        <v>2.2120000000000002</v>
      </c>
      <c r="E17">
        <v>2.8519999999999999</v>
      </c>
      <c r="F17">
        <v>2.3069999999999999</v>
      </c>
    </row>
    <row r="18" spans="1:6" x14ac:dyDescent="0.3">
      <c r="A18">
        <v>16</v>
      </c>
      <c r="B18">
        <v>2.5499999999999998</v>
      </c>
      <c r="C18">
        <v>2.242</v>
      </c>
      <c r="D18">
        <v>2.3119999999999998</v>
      </c>
      <c r="E18">
        <v>2.8969999999999998</v>
      </c>
      <c r="F18">
        <v>2.601</v>
      </c>
    </row>
    <row r="19" spans="1:6" x14ac:dyDescent="0.3">
      <c r="A19">
        <v>17</v>
      </c>
      <c r="B19">
        <v>2.2679999999999998</v>
      </c>
      <c r="C19">
        <v>2.2530000000000001</v>
      </c>
      <c r="D19">
        <v>1.7909999999999999</v>
      </c>
      <c r="E19">
        <v>2.1230000000000002</v>
      </c>
      <c r="F19">
        <v>2.774</v>
      </c>
    </row>
    <row r="20" spans="1:6" x14ac:dyDescent="0.3">
      <c r="A20">
        <v>18</v>
      </c>
      <c r="B20">
        <v>2.31</v>
      </c>
      <c r="C20">
        <v>1.6739999999999999</v>
      </c>
      <c r="D20">
        <v>1.492</v>
      </c>
      <c r="E20">
        <v>1.7569999999999999</v>
      </c>
      <c r="F20">
        <v>1.738</v>
      </c>
    </row>
    <row r="21" spans="1:6" x14ac:dyDescent="0.3">
      <c r="A21">
        <v>19</v>
      </c>
      <c r="B21">
        <v>2.0619999999999998</v>
      </c>
      <c r="C21">
        <v>1.71</v>
      </c>
      <c r="D21">
        <v>1.2509999999999999</v>
      </c>
      <c r="E21">
        <v>1.3779999999999999</v>
      </c>
      <c r="F21">
        <v>1.2789999999999999</v>
      </c>
    </row>
    <row r="22" spans="1:6" x14ac:dyDescent="0.3">
      <c r="A22">
        <v>20</v>
      </c>
      <c r="B22">
        <v>1.7250000000000001</v>
      </c>
      <c r="C22">
        <v>1.6890000000000001</v>
      </c>
      <c r="D22">
        <v>1.1140000000000001</v>
      </c>
      <c r="E22">
        <v>1.304</v>
      </c>
      <c r="F22">
        <v>1.196</v>
      </c>
    </row>
    <row r="23" spans="1:6" x14ac:dyDescent="0.3">
      <c r="A23">
        <v>21</v>
      </c>
      <c r="B23">
        <v>1.8919999999999999</v>
      </c>
      <c r="C23">
        <v>1.839</v>
      </c>
      <c r="D23">
        <v>1.18</v>
      </c>
      <c r="E23">
        <v>1.323</v>
      </c>
      <c r="F23">
        <v>1.3</v>
      </c>
    </row>
    <row r="24" spans="1:6" x14ac:dyDescent="0.3">
      <c r="A24">
        <v>22</v>
      </c>
      <c r="B24">
        <v>1.823</v>
      </c>
      <c r="C24">
        <v>1.784</v>
      </c>
      <c r="D24">
        <v>1.179</v>
      </c>
      <c r="E24">
        <v>1.3320000000000001</v>
      </c>
      <c r="F24">
        <v>1.3720000000000001</v>
      </c>
    </row>
    <row r="25" spans="1:6" x14ac:dyDescent="0.3">
      <c r="A25">
        <v>23</v>
      </c>
      <c r="B25">
        <v>2.0419999999999998</v>
      </c>
      <c r="C25">
        <v>1.9139999999999999</v>
      </c>
      <c r="D25">
        <v>1.3180000000000001</v>
      </c>
      <c r="E25">
        <v>1.472</v>
      </c>
      <c r="F25">
        <v>1.3720000000000001</v>
      </c>
    </row>
    <row r="26" spans="1:6" x14ac:dyDescent="0.3">
      <c r="A26">
        <v>24</v>
      </c>
      <c r="B26">
        <v>1.982</v>
      </c>
      <c r="C26">
        <v>1.857</v>
      </c>
      <c r="D26">
        <v>1.399</v>
      </c>
      <c r="E26">
        <v>1.577</v>
      </c>
      <c r="F26">
        <v>1.3069999999999999</v>
      </c>
    </row>
    <row r="27" spans="1:6" x14ac:dyDescent="0.3">
      <c r="A27">
        <v>25</v>
      </c>
      <c r="B27">
        <v>2.3159999999999998</v>
      </c>
      <c r="C27">
        <v>2.0299999999999998</v>
      </c>
      <c r="D27">
        <v>1.7749999999999999</v>
      </c>
      <c r="E27">
        <v>1.903</v>
      </c>
      <c r="F27">
        <v>1.847</v>
      </c>
    </row>
    <row r="28" spans="1:6" x14ac:dyDescent="0.3">
      <c r="A28">
        <v>26</v>
      </c>
      <c r="B28">
        <v>2.5609999999999999</v>
      </c>
      <c r="C28">
        <v>2.536</v>
      </c>
      <c r="D28">
        <v>2.1509999999999998</v>
      </c>
      <c r="E28">
        <v>2.3029999999999999</v>
      </c>
      <c r="F28">
        <v>2.0310000000000001</v>
      </c>
    </row>
    <row r="29" spans="1:6" x14ac:dyDescent="0.3">
      <c r="A29">
        <v>27</v>
      </c>
      <c r="B29">
        <v>3.03</v>
      </c>
      <c r="C29">
        <v>2.391</v>
      </c>
      <c r="D29">
        <v>1.82</v>
      </c>
      <c r="E29">
        <v>2.278</v>
      </c>
      <c r="F29">
        <v>2.202</v>
      </c>
    </row>
    <row r="30" spans="1:6" x14ac:dyDescent="0.3">
      <c r="A30">
        <v>28</v>
      </c>
      <c r="B30">
        <v>2.653</v>
      </c>
      <c r="C30">
        <v>2.1139999999999999</v>
      </c>
      <c r="D30">
        <v>1.8819999999999999</v>
      </c>
      <c r="E30">
        <v>2.0230000000000001</v>
      </c>
      <c r="F30">
        <v>1.694</v>
      </c>
    </row>
    <row r="31" spans="1:6" x14ac:dyDescent="0.3">
      <c r="A31">
        <v>29</v>
      </c>
      <c r="B31">
        <v>1.7470000000000001</v>
      </c>
      <c r="C31">
        <v>1.502</v>
      </c>
      <c r="D31">
        <v>1.1879999999999999</v>
      </c>
      <c r="E31">
        <v>1.724</v>
      </c>
      <c r="F31">
        <v>1.34</v>
      </c>
    </row>
    <row r="32" spans="1:6" x14ac:dyDescent="0.3">
      <c r="A32">
        <v>30</v>
      </c>
      <c r="B32">
        <v>1.4690000000000001</v>
      </c>
      <c r="C32">
        <v>1.4119999999999999</v>
      </c>
      <c r="D32">
        <v>1.03</v>
      </c>
      <c r="E32">
        <v>1.506</v>
      </c>
      <c r="F32">
        <v>1.2130000000000001</v>
      </c>
    </row>
    <row r="33" spans="1:6" x14ac:dyDescent="0.3">
      <c r="A33">
        <v>31</v>
      </c>
      <c r="B33">
        <v>1.129</v>
      </c>
      <c r="C33">
        <v>1.1000000000000001</v>
      </c>
      <c r="D33">
        <v>0.81499999999999995</v>
      </c>
      <c r="E33">
        <v>1.3089999999999999</v>
      </c>
      <c r="F33">
        <v>0.96799999999999997</v>
      </c>
    </row>
    <row r="34" spans="1:6" x14ac:dyDescent="0.3">
      <c r="A34">
        <v>32</v>
      </c>
      <c r="B34">
        <v>1.171</v>
      </c>
      <c r="C34">
        <v>1.07</v>
      </c>
      <c r="D34">
        <v>0.82799999999999996</v>
      </c>
      <c r="E34">
        <v>1.171</v>
      </c>
      <c r="F34">
        <v>0.89400000000000002</v>
      </c>
    </row>
    <row r="35" spans="1:6" x14ac:dyDescent="0.3">
      <c r="A35">
        <v>33</v>
      </c>
      <c r="B35">
        <v>1.2410000000000001</v>
      </c>
      <c r="C35">
        <v>1.1850000000000001</v>
      </c>
      <c r="D35">
        <v>0.93300000000000005</v>
      </c>
      <c r="E35">
        <v>1.5429999999999999</v>
      </c>
      <c r="F35">
        <v>1</v>
      </c>
    </row>
    <row r="36" spans="1:6" x14ac:dyDescent="0.3">
      <c r="A36">
        <v>34</v>
      </c>
      <c r="B36">
        <v>1.4790000000000001</v>
      </c>
      <c r="C36">
        <v>1.399</v>
      </c>
      <c r="D36">
        <v>1.286</v>
      </c>
      <c r="E36">
        <v>1.8560000000000001</v>
      </c>
      <c r="F36">
        <v>1.323</v>
      </c>
    </row>
    <row r="37" spans="1:6" x14ac:dyDescent="0.3">
      <c r="A37">
        <v>35</v>
      </c>
      <c r="B37">
        <v>1.696</v>
      </c>
      <c r="C37">
        <v>1.659</v>
      </c>
      <c r="D37">
        <v>1.4990000000000001</v>
      </c>
      <c r="E37">
        <v>2.3199999999999998</v>
      </c>
      <c r="F37">
        <v>1.6020000000000001</v>
      </c>
    </row>
    <row r="38" spans="1:6" x14ac:dyDescent="0.3">
      <c r="A38">
        <v>36</v>
      </c>
      <c r="B38">
        <v>1.762</v>
      </c>
      <c r="C38">
        <v>1.641</v>
      </c>
      <c r="D38">
        <v>1.502</v>
      </c>
      <c r="E38">
        <v>2.2989999999999999</v>
      </c>
      <c r="F38">
        <v>1.5189999999999999</v>
      </c>
    </row>
    <row r="39" spans="1:6" x14ac:dyDescent="0.3">
      <c r="A39">
        <v>37</v>
      </c>
      <c r="B39">
        <v>1.5069999999999999</v>
      </c>
      <c r="C39">
        <v>1.282</v>
      </c>
      <c r="D39">
        <v>1.0900000000000001</v>
      </c>
      <c r="E39">
        <v>1.7310000000000001</v>
      </c>
      <c r="F39">
        <v>1.149</v>
      </c>
    </row>
    <row r="40" spans="1:6" x14ac:dyDescent="0.3">
      <c r="A40">
        <v>38</v>
      </c>
      <c r="B40">
        <v>1.044</v>
      </c>
      <c r="C40">
        <v>0.97199999999999998</v>
      </c>
      <c r="D40">
        <v>0.83499999999999996</v>
      </c>
      <c r="E40">
        <v>1.2569999999999999</v>
      </c>
      <c r="F40">
        <v>0.84</v>
      </c>
    </row>
    <row r="41" spans="1:6" x14ac:dyDescent="0.3">
      <c r="A41">
        <v>39</v>
      </c>
      <c r="B41">
        <v>0.80900000000000005</v>
      </c>
      <c r="C41">
        <v>0.82499999999999996</v>
      </c>
      <c r="D41">
        <v>0.69299999999999995</v>
      </c>
      <c r="E41">
        <v>1.0580000000000001</v>
      </c>
      <c r="F41">
        <v>0.65400000000000003</v>
      </c>
    </row>
    <row r="42" spans="1:6" x14ac:dyDescent="0.3">
      <c r="A42">
        <v>40</v>
      </c>
      <c r="B42">
        <v>0.78700000000000003</v>
      </c>
      <c r="C42">
        <v>0.83699999999999997</v>
      </c>
      <c r="D42">
        <v>0.69</v>
      </c>
      <c r="E42">
        <v>0.94899999999999995</v>
      </c>
      <c r="F42">
        <v>0.63600000000000001</v>
      </c>
    </row>
    <row r="43" spans="1:6" x14ac:dyDescent="0.3">
      <c r="A43">
        <v>41</v>
      </c>
      <c r="B43">
        <v>0.92300000000000004</v>
      </c>
      <c r="C43">
        <v>0.96199999999999997</v>
      </c>
      <c r="D43">
        <v>0.78200000000000003</v>
      </c>
      <c r="E43">
        <v>1.0940000000000001</v>
      </c>
      <c r="F43">
        <v>0.874</v>
      </c>
    </row>
    <row r="44" spans="1:6" x14ac:dyDescent="0.3">
      <c r="A44">
        <v>42</v>
      </c>
      <c r="B44">
        <v>1.1599999999999999</v>
      </c>
      <c r="C44">
        <v>1.2090000000000001</v>
      </c>
      <c r="D44">
        <v>0.93500000000000005</v>
      </c>
      <c r="E44">
        <v>1.2</v>
      </c>
      <c r="F44">
        <v>1.075</v>
      </c>
    </row>
    <row r="45" spans="1:6" x14ac:dyDescent="0.3">
      <c r="A45">
        <v>43</v>
      </c>
      <c r="B45">
        <v>1.4</v>
      </c>
      <c r="C45">
        <v>1.4690000000000001</v>
      </c>
      <c r="D45">
        <v>1.1619999999999999</v>
      </c>
      <c r="E45">
        <v>1.4470000000000001</v>
      </c>
      <c r="F45">
        <v>1.298</v>
      </c>
    </row>
    <row r="46" spans="1:6" x14ac:dyDescent="0.3">
      <c r="A46">
        <v>44</v>
      </c>
      <c r="B46">
        <v>1.65</v>
      </c>
      <c r="C46">
        <v>1.738</v>
      </c>
      <c r="D46">
        <v>1.3660000000000001</v>
      </c>
      <c r="E46">
        <v>1.6160000000000001</v>
      </c>
      <c r="F46">
        <v>1.3660000000000001</v>
      </c>
    </row>
    <row r="47" spans="1:6" x14ac:dyDescent="0.3">
      <c r="A47">
        <v>45</v>
      </c>
      <c r="B47">
        <v>1.8029999999999999</v>
      </c>
      <c r="C47">
        <v>2.0609999999999999</v>
      </c>
      <c r="D47">
        <v>1.5409999999999999</v>
      </c>
      <c r="E47">
        <v>1.9259999999999999</v>
      </c>
      <c r="F47">
        <v>1.484</v>
      </c>
    </row>
    <row r="48" spans="1:6" x14ac:dyDescent="0.3">
      <c r="A48">
        <v>46</v>
      </c>
      <c r="B48">
        <v>2.04</v>
      </c>
      <c r="C48">
        <v>2.2370000000000001</v>
      </c>
      <c r="D48">
        <v>1.6930000000000001</v>
      </c>
      <c r="E48">
        <v>2.1030000000000002</v>
      </c>
      <c r="F48">
        <v>1.581</v>
      </c>
    </row>
    <row r="49" spans="1:6" x14ac:dyDescent="0.3">
      <c r="A49">
        <v>47</v>
      </c>
      <c r="B49">
        <v>2.2029999999999998</v>
      </c>
      <c r="C49">
        <v>2.2839999999999998</v>
      </c>
      <c r="D49">
        <v>1.8120000000000001</v>
      </c>
      <c r="E49">
        <v>2.1070000000000002</v>
      </c>
      <c r="F49">
        <v>1.575</v>
      </c>
    </row>
    <row r="50" spans="1:6" x14ac:dyDescent="0.3">
      <c r="A50">
        <v>48</v>
      </c>
      <c r="B50">
        <v>2.383</v>
      </c>
      <c r="C50">
        <v>2.452</v>
      </c>
      <c r="D50">
        <v>1.9390000000000001</v>
      </c>
      <c r="E50">
        <v>2.3119999999999998</v>
      </c>
      <c r="F50">
        <v>1.7030000000000001</v>
      </c>
    </row>
    <row r="51" spans="1:6" x14ac:dyDescent="0.3">
      <c r="A51">
        <v>49</v>
      </c>
      <c r="B51">
        <v>2.5379999999999998</v>
      </c>
      <c r="C51">
        <v>2.46</v>
      </c>
      <c r="D51">
        <v>1.921</v>
      </c>
      <c r="E51">
        <v>2.3969999999999998</v>
      </c>
      <c r="F51">
        <v>1.8440000000000001</v>
      </c>
    </row>
    <row r="52" spans="1:6" x14ac:dyDescent="0.3">
      <c r="A52">
        <v>50</v>
      </c>
      <c r="B52">
        <v>2.5990000000000002</v>
      </c>
      <c r="C52">
        <v>2.5310000000000001</v>
      </c>
      <c r="D52">
        <v>2.0019999999999998</v>
      </c>
      <c r="E52">
        <v>2.5819999999999999</v>
      </c>
      <c r="F52">
        <v>1.897</v>
      </c>
    </row>
    <row r="53" spans="1:6" x14ac:dyDescent="0.3">
      <c r="A53">
        <v>51</v>
      </c>
      <c r="B53">
        <v>2.7250000000000001</v>
      </c>
      <c r="C53">
        <v>2.6549999999999998</v>
      </c>
      <c r="D53">
        <v>2.0819999999999999</v>
      </c>
      <c r="E53">
        <v>2.613</v>
      </c>
      <c r="F53">
        <v>1.9650000000000001</v>
      </c>
    </row>
    <row r="54" spans="1:6" x14ac:dyDescent="0.3">
      <c r="A54">
        <v>52</v>
      </c>
      <c r="B54">
        <v>2.6960000000000002</v>
      </c>
      <c r="C54">
        <v>2.4689999999999999</v>
      </c>
      <c r="D54">
        <v>2.0009999999999999</v>
      </c>
      <c r="E54">
        <v>2.5270000000000001</v>
      </c>
      <c r="F54">
        <v>1.952</v>
      </c>
    </row>
    <row r="55" spans="1:6" x14ac:dyDescent="0.3">
      <c r="A55">
        <v>53</v>
      </c>
      <c r="B55">
        <v>2.9550000000000001</v>
      </c>
      <c r="C55">
        <v>2.7349999999999999</v>
      </c>
      <c r="D55">
        <v>2.105</v>
      </c>
      <c r="E55">
        <v>2.6989999999999998</v>
      </c>
      <c r="F55">
        <v>2.0670000000000002</v>
      </c>
    </row>
    <row r="56" spans="1:6" x14ac:dyDescent="0.3">
      <c r="A56">
        <v>54</v>
      </c>
      <c r="B56">
        <v>3.0310000000000001</v>
      </c>
      <c r="C56">
        <v>2.7130000000000001</v>
      </c>
      <c r="D56">
        <v>2.0699999999999998</v>
      </c>
      <c r="E56">
        <v>2.6539999999999999</v>
      </c>
      <c r="F56">
        <v>2.13</v>
      </c>
    </row>
    <row r="57" spans="1:6" x14ac:dyDescent="0.3">
      <c r="A57">
        <v>55</v>
      </c>
      <c r="B57">
        <v>3.1629999999999998</v>
      </c>
      <c r="C57">
        <v>3.07</v>
      </c>
      <c r="D57">
        <v>2.1629999999999998</v>
      </c>
      <c r="E57">
        <v>2.6349999999999998</v>
      </c>
      <c r="F57">
        <v>2.2810000000000001</v>
      </c>
    </row>
    <row r="58" spans="1:6" x14ac:dyDescent="0.3">
      <c r="A58">
        <v>56</v>
      </c>
      <c r="B58">
        <v>3.222</v>
      </c>
      <c r="C58">
        <v>2.8820000000000001</v>
      </c>
      <c r="D58">
        <v>2.2349999999999999</v>
      </c>
      <c r="E58">
        <v>2.9359999999999999</v>
      </c>
      <c r="F58">
        <v>1.8129999999999999</v>
      </c>
    </row>
    <row r="59" spans="1:6" x14ac:dyDescent="0.3">
      <c r="A59">
        <v>57</v>
      </c>
      <c r="B59">
        <v>3.181</v>
      </c>
      <c r="C59">
        <v>2.4510000000000001</v>
      </c>
      <c r="D59">
        <v>2.1619999999999999</v>
      </c>
      <c r="E59">
        <v>3.1389999999999998</v>
      </c>
      <c r="F59">
        <v>1.754</v>
      </c>
    </row>
    <row r="60" spans="1:6" x14ac:dyDescent="0.3">
      <c r="A60">
        <v>58</v>
      </c>
      <c r="B60">
        <v>2.7149999999999999</v>
      </c>
      <c r="C60">
        <v>2.4239999999999999</v>
      </c>
      <c r="D60">
        <v>2.2610000000000001</v>
      </c>
      <c r="E60">
        <v>3.1640000000000001</v>
      </c>
      <c r="F60">
        <v>1.6060000000000001</v>
      </c>
    </row>
    <row r="61" spans="1:6" x14ac:dyDescent="0.3">
      <c r="A61">
        <v>59</v>
      </c>
      <c r="B61">
        <v>2.5379999999999998</v>
      </c>
      <c r="C61">
        <v>2.04</v>
      </c>
      <c r="D61">
        <v>2.1819999999999999</v>
      </c>
      <c r="E61">
        <v>3.0009999999999999</v>
      </c>
      <c r="F61">
        <v>1.5680000000000001</v>
      </c>
    </row>
    <row r="62" spans="1:6" x14ac:dyDescent="0.3">
      <c r="A62">
        <v>60</v>
      </c>
      <c r="B62">
        <v>2.286</v>
      </c>
      <c r="C62">
        <v>2.2349999999999999</v>
      </c>
      <c r="D62">
        <v>2.173</v>
      </c>
      <c r="E62">
        <v>2.9119999999999999</v>
      </c>
      <c r="F62">
        <v>1.601</v>
      </c>
    </row>
    <row r="63" spans="1:6" x14ac:dyDescent="0.3">
      <c r="A63">
        <v>61</v>
      </c>
      <c r="B63">
        <v>2.0739999999999998</v>
      </c>
      <c r="C63">
        <v>2.1640000000000001</v>
      </c>
      <c r="D63">
        <v>2.3559999999999999</v>
      </c>
      <c r="E63">
        <v>2.5960000000000001</v>
      </c>
      <c r="F63">
        <v>1.5580000000000001</v>
      </c>
    </row>
    <row r="64" spans="1:6" x14ac:dyDescent="0.3">
      <c r="A64">
        <v>62</v>
      </c>
      <c r="B64">
        <v>2.0569999999999999</v>
      </c>
      <c r="C64">
        <v>2.6419999999999999</v>
      </c>
      <c r="D64">
        <v>2.4159999999999999</v>
      </c>
      <c r="E64">
        <v>3.7410000000000001</v>
      </c>
      <c r="F64">
        <v>1.8140000000000001</v>
      </c>
    </row>
    <row r="65" spans="1:6" x14ac:dyDescent="0.3">
      <c r="A65">
        <v>63</v>
      </c>
      <c r="B65">
        <v>1.9359999999999999</v>
      </c>
      <c r="C65">
        <v>2.625</v>
      </c>
      <c r="D65">
        <v>2.1840000000000002</v>
      </c>
      <c r="E65">
        <v>3.004</v>
      </c>
      <c r="F65">
        <v>2.0390000000000001</v>
      </c>
    </row>
    <row r="66" spans="1:6" x14ac:dyDescent="0.3">
      <c r="A66">
        <v>64</v>
      </c>
      <c r="B66">
        <v>1.758</v>
      </c>
      <c r="C66">
        <v>2.2559999999999998</v>
      </c>
      <c r="D66">
        <v>2.0390000000000001</v>
      </c>
      <c r="E66">
        <v>2.4359999999999999</v>
      </c>
      <c r="F66">
        <v>1.802</v>
      </c>
    </row>
    <row r="67" spans="1:6" x14ac:dyDescent="0.3">
      <c r="A67">
        <v>65</v>
      </c>
      <c r="B67">
        <v>2.3820000000000001</v>
      </c>
      <c r="C67">
        <v>3.3149999999999999</v>
      </c>
      <c r="D67">
        <v>2.6230000000000002</v>
      </c>
      <c r="E67">
        <v>2.82</v>
      </c>
      <c r="F67">
        <v>2.4140000000000001</v>
      </c>
    </row>
    <row r="68" spans="1:6" x14ac:dyDescent="0.3">
      <c r="A68">
        <v>66</v>
      </c>
      <c r="B68">
        <v>2.21</v>
      </c>
      <c r="C68">
        <v>4.077</v>
      </c>
      <c r="D68">
        <v>2.629</v>
      </c>
      <c r="E68">
        <v>3.177</v>
      </c>
      <c r="F68">
        <v>2.7269999999999999</v>
      </c>
    </row>
    <row r="69" spans="1:6" x14ac:dyDescent="0.3">
      <c r="A69">
        <v>67</v>
      </c>
      <c r="B69">
        <v>1.8109999999999999</v>
      </c>
      <c r="C69">
        <v>3.3940000000000001</v>
      </c>
      <c r="D69">
        <v>2.2109999999999999</v>
      </c>
      <c r="E69">
        <v>3.1070000000000002</v>
      </c>
      <c r="F69">
        <v>2.2109999999999999</v>
      </c>
    </row>
    <row r="70" spans="1:6" x14ac:dyDescent="0.3">
      <c r="A70">
        <v>68</v>
      </c>
      <c r="B70">
        <v>1.806</v>
      </c>
      <c r="C70">
        <v>3.95</v>
      </c>
      <c r="D70">
        <v>2.2839999999999998</v>
      </c>
      <c r="E70">
        <v>3.641</v>
      </c>
      <c r="F70">
        <v>2.5150000000000001</v>
      </c>
    </row>
    <row r="71" spans="1:6" x14ac:dyDescent="0.3">
      <c r="A71">
        <v>69</v>
      </c>
      <c r="B71">
        <v>2.1800000000000002</v>
      </c>
      <c r="C71">
        <v>3.4670000000000001</v>
      </c>
      <c r="D71">
        <v>2.383</v>
      </c>
      <c r="E71">
        <v>4.2690000000000001</v>
      </c>
      <c r="F71">
        <v>2.2090000000000001</v>
      </c>
    </row>
    <row r="72" spans="1:6" x14ac:dyDescent="0.3">
      <c r="A72">
        <v>70</v>
      </c>
      <c r="B72">
        <v>2.58</v>
      </c>
      <c r="C72">
        <v>3.931</v>
      </c>
      <c r="D72">
        <v>2.8980000000000001</v>
      </c>
      <c r="E72">
        <v>4.9690000000000003</v>
      </c>
      <c r="F72">
        <v>2.3039999999999998</v>
      </c>
    </row>
    <row r="73" spans="1:6" x14ac:dyDescent="0.3">
      <c r="A73">
        <v>71</v>
      </c>
      <c r="B73">
        <v>3.286</v>
      </c>
      <c r="C73">
        <v>3.8839999999999999</v>
      </c>
      <c r="D73">
        <v>3.3119999999999998</v>
      </c>
      <c r="E73">
        <v>5.8650000000000002</v>
      </c>
      <c r="F73">
        <v>2.4430000000000001</v>
      </c>
    </row>
    <row r="74" spans="1:6" x14ac:dyDescent="0.3">
      <c r="A74">
        <v>72</v>
      </c>
      <c r="B74">
        <v>3.9489999999999998</v>
      </c>
      <c r="C74">
        <v>4.3440000000000003</v>
      </c>
      <c r="D74">
        <v>3.92</v>
      </c>
      <c r="E74">
        <v>6.7130000000000001</v>
      </c>
      <c r="F74">
        <v>2.8559999999999999</v>
      </c>
    </row>
    <row r="75" spans="1:6" x14ac:dyDescent="0.3">
      <c r="A75">
        <v>73</v>
      </c>
      <c r="B75">
        <v>4.8600000000000003</v>
      </c>
      <c r="C75">
        <v>4.7759999999999998</v>
      </c>
      <c r="D75">
        <v>4.4740000000000002</v>
      </c>
      <c r="E75">
        <v>7.96</v>
      </c>
      <c r="F75">
        <v>3.4060000000000001</v>
      </c>
    </row>
    <row r="76" spans="1:6" x14ac:dyDescent="0.3">
      <c r="A76">
        <v>74</v>
      </c>
      <c r="B76">
        <v>5.52</v>
      </c>
      <c r="C76">
        <v>4.9059999999999997</v>
      </c>
      <c r="D76">
        <v>4.6029999999999998</v>
      </c>
      <c r="E76">
        <v>8.3800000000000008</v>
      </c>
      <c r="F76">
        <v>3.9039999999999999</v>
      </c>
    </row>
    <row r="77" spans="1:6" x14ac:dyDescent="0.3">
      <c r="A77">
        <v>75</v>
      </c>
      <c r="B77">
        <v>5.9619999999999997</v>
      </c>
      <c r="C77">
        <v>5.4009999999999998</v>
      </c>
      <c r="D77">
        <v>5.0250000000000004</v>
      </c>
      <c r="E77">
        <v>8.4559999999999995</v>
      </c>
      <c r="F77">
        <v>4.2969999999999997</v>
      </c>
    </row>
    <row r="78" spans="1:6" x14ac:dyDescent="0.3">
      <c r="A78">
        <v>76</v>
      </c>
      <c r="B78">
        <v>5.5540000000000003</v>
      </c>
      <c r="C78">
        <v>5.33</v>
      </c>
      <c r="D78">
        <v>5.2050000000000001</v>
      </c>
      <c r="E78">
        <v>7.9039999999999999</v>
      </c>
      <c r="F78">
        <v>3.839</v>
      </c>
    </row>
    <row r="79" spans="1:6" x14ac:dyDescent="0.3">
      <c r="A79">
        <v>77</v>
      </c>
      <c r="B79">
        <v>5.1139999999999999</v>
      </c>
      <c r="C79">
        <v>5.0629999999999997</v>
      </c>
      <c r="D79">
        <v>5.07</v>
      </c>
      <c r="E79">
        <v>6.81</v>
      </c>
      <c r="F79">
        <v>3.7610000000000001</v>
      </c>
    </row>
    <row r="80" spans="1:6" x14ac:dyDescent="0.3">
      <c r="A80">
        <v>78</v>
      </c>
      <c r="B80">
        <v>4.12</v>
      </c>
      <c r="C80">
        <v>4.3360000000000003</v>
      </c>
      <c r="D80">
        <v>4.109</v>
      </c>
      <c r="E80">
        <v>5.4619999999999997</v>
      </c>
      <c r="F80">
        <v>3.137</v>
      </c>
    </row>
    <row r="81" spans="1:6" x14ac:dyDescent="0.3">
      <c r="A81">
        <v>79</v>
      </c>
      <c r="B81">
        <v>3.0139999999999998</v>
      </c>
      <c r="C81">
        <v>3.9590000000000001</v>
      </c>
      <c r="D81">
        <v>3.3759999999999999</v>
      </c>
      <c r="E81">
        <v>5.1379999999999999</v>
      </c>
      <c r="F81">
        <v>2.552</v>
      </c>
    </row>
    <row r="82" spans="1:6" x14ac:dyDescent="0.3">
      <c r="A82">
        <v>80</v>
      </c>
      <c r="B82">
        <v>2.8010000000000002</v>
      </c>
      <c r="C82">
        <v>4.2789999999999999</v>
      </c>
      <c r="D82">
        <v>2.9289999999999998</v>
      </c>
      <c r="E82">
        <v>4.6079999999999997</v>
      </c>
      <c r="F82">
        <v>2.7349999999999999</v>
      </c>
    </row>
    <row r="83" spans="1:6" x14ac:dyDescent="0.3">
      <c r="A83">
        <v>81</v>
      </c>
      <c r="B83">
        <v>2.1819999999999999</v>
      </c>
      <c r="C83">
        <v>4.2389999999999999</v>
      </c>
      <c r="D83">
        <v>2.4660000000000002</v>
      </c>
      <c r="E83">
        <v>4.0149999999999997</v>
      </c>
      <c r="F83">
        <v>2.6840000000000002</v>
      </c>
    </row>
    <row r="84" spans="1:6" x14ac:dyDescent="0.3">
      <c r="A84">
        <v>82</v>
      </c>
      <c r="B84">
        <v>2.4340000000000002</v>
      </c>
      <c r="C84">
        <v>5.335</v>
      </c>
      <c r="D84">
        <v>3.069</v>
      </c>
      <c r="E84">
        <v>4.2510000000000003</v>
      </c>
      <c r="F84">
        <v>3.8159999999999998</v>
      </c>
    </row>
    <row r="85" spans="1:6" x14ac:dyDescent="0.3">
      <c r="A85">
        <v>83</v>
      </c>
      <c r="B85">
        <v>2.09</v>
      </c>
      <c r="C85">
        <v>4.7069999999999999</v>
      </c>
      <c r="D85">
        <v>2.6509999999999998</v>
      </c>
      <c r="E85">
        <v>3.1760000000000002</v>
      </c>
      <c r="F85">
        <v>3.3090000000000002</v>
      </c>
    </row>
    <row r="86" spans="1:6" x14ac:dyDescent="0.3">
      <c r="A86">
        <v>84</v>
      </c>
      <c r="B86">
        <v>2.3170000000000002</v>
      </c>
      <c r="C86">
        <v>4.4740000000000002</v>
      </c>
      <c r="D86">
        <v>2.5920000000000001</v>
      </c>
      <c r="E86">
        <v>2.93</v>
      </c>
      <c r="F86">
        <v>3.1779999999999999</v>
      </c>
    </row>
    <row r="87" spans="1:6" x14ac:dyDescent="0.3">
      <c r="A87">
        <v>85</v>
      </c>
      <c r="B87">
        <v>2.819</v>
      </c>
      <c r="C87">
        <v>5.6130000000000004</v>
      </c>
      <c r="D87">
        <v>3.5640000000000001</v>
      </c>
      <c r="E87">
        <v>3.702</v>
      </c>
      <c r="F87">
        <v>4.0650000000000004</v>
      </c>
    </row>
    <row r="88" spans="1:6" x14ac:dyDescent="0.3">
      <c r="A88">
        <v>86</v>
      </c>
      <c r="B88">
        <v>2.7170000000000001</v>
      </c>
      <c r="C88">
        <v>5.3470000000000004</v>
      </c>
      <c r="D88">
        <v>3.1869999999999998</v>
      </c>
      <c r="E88">
        <v>3.4420000000000002</v>
      </c>
      <c r="F88">
        <v>3.7490000000000001</v>
      </c>
    </row>
    <row r="89" spans="1:6" x14ac:dyDescent="0.3">
      <c r="A89">
        <v>87</v>
      </c>
      <c r="B89">
        <v>3</v>
      </c>
      <c r="C89">
        <v>4.8289999999999997</v>
      </c>
      <c r="D89">
        <v>3.661</v>
      </c>
      <c r="E89">
        <v>3.24</v>
      </c>
      <c r="F89">
        <v>3.6240000000000001</v>
      </c>
    </row>
    <row r="90" spans="1:6" x14ac:dyDescent="0.3">
      <c r="A90">
        <v>88</v>
      </c>
      <c r="B90">
        <v>2.6040000000000001</v>
      </c>
      <c r="C90">
        <v>4.3079999999999998</v>
      </c>
      <c r="D90">
        <v>2.8479999999999999</v>
      </c>
      <c r="E90">
        <v>3.1480000000000001</v>
      </c>
      <c r="F90">
        <v>3.2490000000000001</v>
      </c>
    </row>
    <row r="91" spans="1:6" x14ac:dyDescent="0.3">
      <c r="A91">
        <v>89</v>
      </c>
      <c r="B91">
        <v>1.7769999999999999</v>
      </c>
      <c r="C91">
        <v>3.3610000000000002</v>
      </c>
      <c r="D91">
        <v>1.966</v>
      </c>
      <c r="E91">
        <v>2.1349999999999998</v>
      </c>
      <c r="F91">
        <v>2.391</v>
      </c>
    </row>
    <row r="92" spans="1:6" x14ac:dyDescent="0.3">
      <c r="A92">
        <v>90</v>
      </c>
      <c r="B92">
        <v>1.7170000000000001</v>
      </c>
      <c r="C92">
        <v>2.4790000000000001</v>
      </c>
      <c r="D92">
        <v>1.7230000000000001</v>
      </c>
      <c r="E92">
        <v>1.9990000000000001</v>
      </c>
      <c r="F92">
        <v>1.8169999999999999</v>
      </c>
    </row>
    <row r="93" spans="1:6" x14ac:dyDescent="0.3">
      <c r="A93">
        <v>91</v>
      </c>
      <c r="B93">
        <v>1.8069999999999999</v>
      </c>
      <c r="C93">
        <v>2.3330000000000002</v>
      </c>
      <c r="D93">
        <v>1.5389999999999999</v>
      </c>
      <c r="E93">
        <v>2.1579999999999999</v>
      </c>
      <c r="F93">
        <v>1.6060000000000001</v>
      </c>
    </row>
    <row r="94" spans="1:6" x14ac:dyDescent="0.3">
      <c r="A94">
        <v>92</v>
      </c>
      <c r="B94">
        <v>2.44</v>
      </c>
      <c r="C94">
        <v>2.302</v>
      </c>
      <c r="D94">
        <v>1.831</v>
      </c>
      <c r="E94">
        <v>3.1040000000000001</v>
      </c>
      <c r="F94">
        <v>1.74</v>
      </c>
    </row>
    <row r="95" spans="1:6" x14ac:dyDescent="0.3">
      <c r="A95">
        <v>93</v>
      </c>
      <c r="B95">
        <v>3.0230000000000001</v>
      </c>
      <c r="C95">
        <v>2.7679999999999998</v>
      </c>
      <c r="D95">
        <v>2.2730000000000001</v>
      </c>
      <c r="E95">
        <v>3.988</v>
      </c>
      <c r="F95">
        <v>2.1230000000000002</v>
      </c>
    </row>
    <row r="96" spans="1:6" x14ac:dyDescent="0.3">
      <c r="A96">
        <v>94</v>
      </c>
      <c r="B96">
        <v>3.7719999999999998</v>
      </c>
      <c r="C96">
        <v>3.2549999999999999</v>
      </c>
      <c r="D96">
        <v>2.835</v>
      </c>
      <c r="E96">
        <v>5.1849999999999996</v>
      </c>
      <c r="F96">
        <v>2.5390000000000001</v>
      </c>
    </row>
    <row r="97" spans="1:6" x14ac:dyDescent="0.3">
      <c r="A97">
        <v>95</v>
      </c>
      <c r="B97">
        <v>4.2969999999999997</v>
      </c>
      <c r="C97">
        <v>3.794</v>
      </c>
      <c r="D97">
        <v>3.3490000000000002</v>
      </c>
      <c r="E97">
        <v>6.3049999999999997</v>
      </c>
      <c r="F97">
        <v>3.0259999999999998</v>
      </c>
    </row>
    <row r="98" spans="1:6" x14ac:dyDescent="0.3">
      <c r="A98">
        <v>96</v>
      </c>
      <c r="B98">
        <v>4.5090000000000003</v>
      </c>
      <c r="C98">
        <v>4.2510000000000003</v>
      </c>
      <c r="D98">
        <v>3.839</v>
      </c>
      <c r="E98">
        <v>6.9649999999999999</v>
      </c>
      <c r="F98">
        <v>3.38</v>
      </c>
    </row>
    <row r="99" spans="1:6" x14ac:dyDescent="0.3">
      <c r="A99">
        <v>97</v>
      </c>
      <c r="B99">
        <v>5.3310000000000004</v>
      </c>
      <c r="C99">
        <v>5.1379999999999999</v>
      </c>
      <c r="D99">
        <v>4.5650000000000004</v>
      </c>
      <c r="E99">
        <v>8.2590000000000003</v>
      </c>
      <c r="F99">
        <v>4.1900000000000004</v>
      </c>
    </row>
    <row r="100" spans="1:6" x14ac:dyDescent="0.3">
      <c r="A100">
        <v>98</v>
      </c>
      <c r="B100">
        <v>5.3380000000000001</v>
      </c>
      <c r="C100">
        <v>5.1779999999999999</v>
      </c>
      <c r="D100">
        <v>4.7389999999999999</v>
      </c>
      <c r="E100">
        <v>8.5180000000000007</v>
      </c>
      <c r="F100">
        <v>4.0949999999999998</v>
      </c>
    </row>
    <row r="101" spans="1:6" x14ac:dyDescent="0.3">
      <c r="A101">
        <v>99</v>
      </c>
      <c r="B101">
        <v>6.165</v>
      </c>
      <c r="C101">
        <v>6.1559999999999997</v>
      </c>
      <c r="D101">
        <v>5.6230000000000002</v>
      </c>
      <c r="E101">
        <v>9.85</v>
      </c>
      <c r="F101">
        <v>4.9029999999999996</v>
      </c>
    </row>
    <row r="102" spans="1:6" x14ac:dyDescent="0.3">
      <c r="A102">
        <v>100</v>
      </c>
      <c r="B102">
        <v>6.625</v>
      </c>
      <c r="C102">
        <v>7.0190000000000001</v>
      </c>
      <c r="D102">
        <v>6.3410000000000002</v>
      </c>
      <c r="E102">
        <v>10.756</v>
      </c>
      <c r="F102">
        <v>5.4740000000000002</v>
      </c>
    </row>
    <row r="103" spans="1:6" x14ac:dyDescent="0.3">
      <c r="A103">
        <v>101</v>
      </c>
      <c r="B103">
        <v>6.4850000000000003</v>
      </c>
      <c r="C103">
        <v>7.343</v>
      </c>
      <c r="D103">
        <v>6.4770000000000003</v>
      </c>
      <c r="E103">
        <v>10.316000000000001</v>
      </c>
      <c r="F103">
        <v>5.67</v>
      </c>
    </row>
    <row r="104" spans="1:6" x14ac:dyDescent="0.3">
      <c r="A104">
        <v>102</v>
      </c>
      <c r="B104">
        <v>5.6109999999999998</v>
      </c>
      <c r="C104">
        <v>6.29</v>
      </c>
      <c r="D104">
        <v>5.5670000000000002</v>
      </c>
      <c r="E104">
        <v>9.1</v>
      </c>
      <c r="F104">
        <v>4.6840000000000002</v>
      </c>
    </row>
    <row r="105" spans="1:6" x14ac:dyDescent="0.3">
      <c r="A105">
        <v>103</v>
      </c>
      <c r="B105">
        <v>5.2389999999999999</v>
      </c>
      <c r="C105">
        <v>6.8609999999999998</v>
      </c>
      <c r="D105">
        <v>6.0890000000000004</v>
      </c>
      <c r="E105">
        <v>9.9260000000000002</v>
      </c>
      <c r="F105">
        <v>4.8440000000000003</v>
      </c>
    </row>
    <row r="106" spans="1:6" x14ac:dyDescent="0.3">
      <c r="A106">
        <v>104</v>
      </c>
      <c r="B106">
        <v>5.415</v>
      </c>
      <c r="C106">
        <v>6.1369999999999996</v>
      </c>
      <c r="D106">
        <v>5.657</v>
      </c>
      <c r="E106">
        <v>9.7279999999999998</v>
      </c>
      <c r="F106">
        <v>4.41</v>
      </c>
    </row>
    <row r="107" spans="1:6" x14ac:dyDescent="0.3">
      <c r="A107">
        <v>105</v>
      </c>
      <c r="B107">
        <v>6.34</v>
      </c>
      <c r="C107">
        <v>6.7190000000000003</v>
      </c>
      <c r="D107">
        <v>6.2320000000000002</v>
      </c>
      <c r="E107">
        <v>10.853999999999999</v>
      </c>
      <c r="F107">
        <v>5.0060000000000002</v>
      </c>
    </row>
    <row r="108" spans="1:6" x14ac:dyDescent="0.3">
      <c r="A108">
        <v>106</v>
      </c>
      <c r="B108">
        <v>6.3869999999999996</v>
      </c>
      <c r="C108">
        <v>6.2530000000000001</v>
      </c>
      <c r="D108">
        <v>5.9340000000000002</v>
      </c>
      <c r="E108">
        <v>10.592000000000001</v>
      </c>
      <c r="F108">
        <v>5.0090000000000003</v>
      </c>
    </row>
    <row r="109" spans="1:6" x14ac:dyDescent="0.3">
      <c r="A109">
        <v>107</v>
      </c>
      <c r="B109">
        <v>6.6</v>
      </c>
      <c r="C109">
        <v>6.1260000000000003</v>
      </c>
      <c r="D109">
        <v>5.6779999999999999</v>
      </c>
      <c r="E109">
        <v>10.281000000000001</v>
      </c>
      <c r="F109">
        <v>5.1120000000000001</v>
      </c>
    </row>
    <row r="110" spans="1:6" x14ac:dyDescent="0.3">
      <c r="A110">
        <v>108</v>
      </c>
      <c r="B110">
        <v>6.3010000000000002</v>
      </c>
      <c r="C110">
        <v>5.6189999999999998</v>
      </c>
      <c r="D110">
        <v>5.056</v>
      </c>
      <c r="E110">
        <v>9.4480000000000004</v>
      </c>
      <c r="F110">
        <v>4.8440000000000003</v>
      </c>
    </row>
    <row r="111" spans="1:6" x14ac:dyDescent="0.3">
      <c r="A111">
        <v>109</v>
      </c>
      <c r="B111">
        <v>5.4770000000000003</v>
      </c>
      <c r="C111">
        <v>4.883</v>
      </c>
      <c r="D111">
        <v>4.3339999999999996</v>
      </c>
      <c r="E111">
        <v>8.1850000000000005</v>
      </c>
      <c r="F111">
        <v>4.1239999999999997</v>
      </c>
    </row>
    <row r="112" spans="1:6" x14ac:dyDescent="0.3">
      <c r="A112">
        <v>110</v>
      </c>
      <c r="B112">
        <v>4.8029999999999999</v>
      </c>
      <c r="C112">
        <v>4.1669999999999998</v>
      </c>
      <c r="D112">
        <v>3.8359999999999999</v>
      </c>
      <c r="E112">
        <v>7.2690000000000001</v>
      </c>
      <c r="F112">
        <v>3.2730000000000001</v>
      </c>
    </row>
    <row r="113" spans="1:6" x14ac:dyDescent="0.3">
      <c r="A113">
        <v>111</v>
      </c>
      <c r="B113">
        <v>4.0309999999999997</v>
      </c>
      <c r="C113">
        <v>3.573</v>
      </c>
      <c r="D113">
        <v>3.2109999999999999</v>
      </c>
      <c r="E113">
        <v>5.9589999999999996</v>
      </c>
      <c r="F113">
        <v>2.7160000000000002</v>
      </c>
    </row>
    <row r="114" spans="1:6" x14ac:dyDescent="0.3">
      <c r="A114">
        <v>112</v>
      </c>
      <c r="B114">
        <v>3.14</v>
      </c>
      <c r="C114">
        <v>2.964</v>
      </c>
      <c r="D114">
        <v>2.71</v>
      </c>
      <c r="E114">
        <v>5.0599999999999996</v>
      </c>
      <c r="F114">
        <v>2.15</v>
      </c>
    </row>
    <row r="115" spans="1:6" x14ac:dyDescent="0.3">
      <c r="A115">
        <v>113</v>
      </c>
      <c r="B115">
        <v>2.4169999999999998</v>
      </c>
      <c r="C115">
        <v>2.6440000000000001</v>
      </c>
      <c r="D115">
        <v>2.0819999999999999</v>
      </c>
      <c r="E115">
        <v>3.7959999999999998</v>
      </c>
      <c r="F115">
        <v>1.746</v>
      </c>
    </row>
    <row r="116" spans="1:6" x14ac:dyDescent="0.3">
      <c r="A116">
        <v>114</v>
      </c>
      <c r="B116">
        <v>2.0310000000000001</v>
      </c>
      <c r="C116">
        <v>2.3109999999999999</v>
      </c>
      <c r="D116">
        <v>1.5409999999999999</v>
      </c>
      <c r="E116">
        <v>3.2370000000000001</v>
      </c>
      <c r="F116">
        <v>1.4430000000000001</v>
      </c>
    </row>
    <row r="117" spans="1:6" x14ac:dyDescent="0.3">
      <c r="A117">
        <v>115</v>
      </c>
      <c r="B117">
        <v>1.359</v>
      </c>
      <c r="C117">
        <v>2.5139999999999998</v>
      </c>
      <c r="D117">
        <v>1.373</v>
      </c>
      <c r="E117">
        <v>2.2770000000000001</v>
      </c>
      <c r="F117">
        <v>1.591</v>
      </c>
    </row>
    <row r="118" spans="1:6" x14ac:dyDescent="0.3">
      <c r="A118">
        <v>116</v>
      </c>
      <c r="B118">
        <v>1.161</v>
      </c>
      <c r="C118">
        <v>2.4940000000000002</v>
      </c>
      <c r="D118">
        <v>1.5860000000000001</v>
      </c>
      <c r="E118">
        <v>2.1059999999999999</v>
      </c>
      <c r="F118">
        <v>1.64</v>
      </c>
    </row>
    <row r="119" spans="1:6" x14ac:dyDescent="0.3">
      <c r="A119">
        <v>117</v>
      </c>
      <c r="B119">
        <v>1.5109999999999999</v>
      </c>
      <c r="C119">
        <v>2.7130000000000001</v>
      </c>
      <c r="D119">
        <v>1.946</v>
      </c>
      <c r="E119">
        <v>2.1840000000000002</v>
      </c>
      <c r="F119">
        <v>1.8919999999999999</v>
      </c>
    </row>
    <row r="120" spans="1:6" x14ac:dyDescent="0.3">
      <c r="A120">
        <v>118</v>
      </c>
      <c r="B120">
        <v>1.8049999999999999</v>
      </c>
      <c r="C120">
        <v>2.1859999999999999</v>
      </c>
      <c r="D120">
        <v>1.887</v>
      </c>
      <c r="E120">
        <v>2.3199999999999998</v>
      </c>
      <c r="F120">
        <v>1.714</v>
      </c>
    </row>
    <row r="121" spans="1:6" x14ac:dyDescent="0.3">
      <c r="A121">
        <v>119</v>
      </c>
      <c r="B121">
        <v>2.6320000000000001</v>
      </c>
      <c r="C121">
        <v>2.19</v>
      </c>
      <c r="D121">
        <v>2.4540000000000002</v>
      </c>
      <c r="E121">
        <v>2.597</v>
      </c>
      <c r="F121">
        <v>1.7110000000000001</v>
      </c>
    </row>
    <row r="122" spans="1:6" x14ac:dyDescent="0.3">
      <c r="A122">
        <v>120</v>
      </c>
      <c r="B122">
        <v>2.83</v>
      </c>
      <c r="C122">
        <v>2.0659999999999998</v>
      </c>
      <c r="D122">
        <v>2.431</v>
      </c>
      <c r="E122">
        <v>2.843</v>
      </c>
      <c r="F122">
        <v>1.677</v>
      </c>
    </row>
    <row r="123" spans="1:6" x14ac:dyDescent="0.3">
      <c r="A123">
        <v>121</v>
      </c>
      <c r="B123">
        <v>3.214</v>
      </c>
      <c r="C123">
        <v>2.5950000000000002</v>
      </c>
      <c r="D123">
        <v>2.4319999999999999</v>
      </c>
      <c r="E123">
        <v>2.9660000000000002</v>
      </c>
      <c r="F123">
        <v>2.032</v>
      </c>
    </row>
    <row r="124" spans="1:6" x14ac:dyDescent="0.3">
      <c r="A124">
        <v>122</v>
      </c>
      <c r="B124">
        <v>2.774</v>
      </c>
      <c r="C124">
        <v>2.6059999999999999</v>
      </c>
      <c r="D124">
        <v>2.2589999999999999</v>
      </c>
      <c r="E124">
        <v>3.1230000000000002</v>
      </c>
      <c r="F124">
        <v>1.8380000000000001</v>
      </c>
    </row>
    <row r="125" spans="1:6" x14ac:dyDescent="0.3">
      <c r="A125">
        <v>123</v>
      </c>
      <c r="B125">
        <v>2.7429999999999999</v>
      </c>
      <c r="C125">
        <v>2.3479999999999999</v>
      </c>
      <c r="D125">
        <v>2.2919999999999998</v>
      </c>
      <c r="E125">
        <v>3.3450000000000002</v>
      </c>
      <c r="F125">
        <v>1.7629999999999999</v>
      </c>
    </row>
    <row r="126" spans="1:6" x14ac:dyDescent="0.3">
      <c r="A126">
        <v>124</v>
      </c>
      <c r="B126">
        <v>2.78</v>
      </c>
      <c r="C126">
        <v>2.484</v>
      </c>
      <c r="D126">
        <v>2.2120000000000002</v>
      </c>
      <c r="E126">
        <v>3.2610000000000001</v>
      </c>
      <c r="F126">
        <v>1.794</v>
      </c>
    </row>
    <row r="127" spans="1:6" x14ac:dyDescent="0.3">
      <c r="A127">
        <v>125</v>
      </c>
      <c r="B127">
        <v>2.9</v>
      </c>
      <c r="C127">
        <v>2.3940000000000001</v>
      </c>
      <c r="D127">
        <v>2.198</v>
      </c>
      <c r="E127">
        <v>3.048</v>
      </c>
      <c r="F127">
        <v>1.7749999999999999</v>
      </c>
    </row>
    <row r="128" spans="1:6" x14ac:dyDescent="0.3">
      <c r="A128">
        <v>126</v>
      </c>
      <c r="B128">
        <v>2.8490000000000002</v>
      </c>
      <c r="C128">
        <v>2.645</v>
      </c>
      <c r="D128">
        <v>2.117</v>
      </c>
      <c r="E128">
        <v>2.8530000000000002</v>
      </c>
      <c r="F128">
        <v>1.877</v>
      </c>
    </row>
    <row r="129" spans="1:6" x14ac:dyDescent="0.3">
      <c r="A129">
        <v>127</v>
      </c>
      <c r="B129">
        <v>2.831</v>
      </c>
      <c r="C129">
        <v>2.5720000000000001</v>
      </c>
      <c r="D129">
        <v>1.9810000000000001</v>
      </c>
      <c r="E129">
        <v>2.6779999999999999</v>
      </c>
      <c r="F129">
        <v>1.9910000000000001</v>
      </c>
    </row>
    <row r="130" spans="1:6" x14ac:dyDescent="0.3">
      <c r="A130">
        <v>128</v>
      </c>
      <c r="B130">
        <v>2.9929999999999999</v>
      </c>
      <c r="C130">
        <v>2.84</v>
      </c>
      <c r="D130">
        <v>1.968</v>
      </c>
      <c r="E130">
        <v>2.5569999999999999</v>
      </c>
      <c r="F130">
        <v>1.954</v>
      </c>
    </row>
    <row r="131" spans="1:6" x14ac:dyDescent="0.3">
      <c r="A131">
        <v>129</v>
      </c>
      <c r="B131">
        <v>2.7789999999999999</v>
      </c>
      <c r="C131">
        <v>2.5539999999999998</v>
      </c>
      <c r="D131">
        <v>1.907</v>
      </c>
      <c r="E131">
        <v>2.5760000000000001</v>
      </c>
      <c r="F131">
        <v>1.88</v>
      </c>
    </row>
    <row r="132" spans="1:6" x14ac:dyDescent="0.3">
      <c r="A132">
        <v>130</v>
      </c>
      <c r="B132">
        <v>2.621</v>
      </c>
      <c r="C132">
        <v>2.5830000000000002</v>
      </c>
      <c r="D132">
        <v>1.921</v>
      </c>
      <c r="E132">
        <v>2.6440000000000001</v>
      </c>
      <c r="F132">
        <v>1.8240000000000001</v>
      </c>
    </row>
    <row r="133" spans="1:6" x14ac:dyDescent="0.3">
      <c r="A133">
        <v>131</v>
      </c>
      <c r="B133">
        <v>2.4729999999999999</v>
      </c>
      <c r="C133">
        <v>2.4940000000000002</v>
      </c>
      <c r="D133">
        <v>1.859</v>
      </c>
      <c r="E133">
        <v>2.3319999999999999</v>
      </c>
      <c r="F133">
        <v>1.8049999999999999</v>
      </c>
    </row>
    <row r="134" spans="1:6" x14ac:dyDescent="0.3">
      <c r="A134">
        <v>132</v>
      </c>
      <c r="B134">
        <v>2.347</v>
      </c>
      <c r="C134">
        <v>2.431</v>
      </c>
      <c r="D134">
        <v>1.9339999999999999</v>
      </c>
      <c r="E134">
        <v>2.2170000000000001</v>
      </c>
      <c r="F134">
        <v>1.77</v>
      </c>
    </row>
    <row r="135" spans="1:6" x14ac:dyDescent="0.3">
      <c r="A135">
        <v>133</v>
      </c>
      <c r="B135">
        <v>2.3919999999999999</v>
      </c>
      <c r="C135">
        <v>2.4020000000000001</v>
      </c>
      <c r="D135">
        <v>1.8959999999999999</v>
      </c>
      <c r="E135">
        <v>2.4009999999999998</v>
      </c>
      <c r="F135">
        <v>1.69</v>
      </c>
    </row>
    <row r="136" spans="1:6" x14ac:dyDescent="0.3">
      <c r="A136">
        <v>134</v>
      </c>
      <c r="B136">
        <v>2.3860000000000001</v>
      </c>
      <c r="C136">
        <v>2.3540000000000001</v>
      </c>
      <c r="D136">
        <v>1.78</v>
      </c>
      <c r="E136">
        <v>2.1110000000000002</v>
      </c>
      <c r="F136">
        <v>1.65</v>
      </c>
    </row>
    <row r="137" spans="1:6" x14ac:dyDescent="0.3">
      <c r="A137">
        <v>135</v>
      </c>
      <c r="B137">
        <v>2.1030000000000002</v>
      </c>
      <c r="C137">
        <v>2.3359999999999999</v>
      </c>
      <c r="D137">
        <v>1.6619999999999999</v>
      </c>
      <c r="E137">
        <v>1.9530000000000001</v>
      </c>
      <c r="F137">
        <v>1.5549999999999999</v>
      </c>
    </row>
    <row r="138" spans="1:6" x14ac:dyDescent="0.3">
      <c r="A138">
        <v>136</v>
      </c>
      <c r="B138">
        <v>1.93</v>
      </c>
      <c r="C138">
        <v>2.1459999999999999</v>
      </c>
      <c r="D138">
        <v>1.595</v>
      </c>
      <c r="E138">
        <v>1.7689999999999999</v>
      </c>
      <c r="F138">
        <v>1.45</v>
      </c>
    </row>
    <row r="139" spans="1:6" x14ac:dyDescent="0.3">
      <c r="A139">
        <v>137</v>
      </c>
      <c r="B139">
        <v>1.6839999999999999</v>
      </c>
      <c r="C139">
        <v>1.9950000000000001</v>
      </c>
      <c r="D139">
        <v>1.4810000000000001</v>
      </c>
      <c r="E139">
        <v>1.766</v>
      </c>
      <c r="F139">
        <v>1.421</v>
      </c>
    </row>
    <row r="140" spans="1:6" x14ac:dyDescent="0.3">
      <c r="A140">
        <v>138</v>
      </c>
      <c r="B140">
        <v>1.399</v>
      </c>
      <c r="C140">
        <v>1.673</v>
      </c>
      <c r="D140">
        <v>1.2669999999999999</v>
      </c>
      <c r="E140">
        <v>1.4770000000000001</v>
      </c>
      <c r="F140">
        <v>1.31</v>
      </c>
    </row>
    <row r="141" spans="1:6" x14ac:dyDescent="0.3">
      <c r="A141">
        <v>139</v>
      </c>
      <c r="B141">
        <v>1.21</v>
      </c>
      <c r="C141">
        <v>1.502</v>
      </c>
      <c r="D141">
        <v>1.2170000000000001</v>
      </c>
      <c r="E141">
        <v>1.3959999999999999</v>
      </c>
      <c r="F141">
        <v>1.268</v>
      </c>
    </row>
    <row r="142" spans="1:6" x14ac:dyDescent="0.3">
      <c r="A142">
        <v>140</v>
      </c>
      <c r="B142">
        <v>0.94699999999999995</v>
      </c>
      <c r="C142">
        <v>1.238</v>
      </c>
      <c r="D142">
        <v>0.98899999999999999</v>
      </c>
      <c r="E142">
        <v>1.1499999999999999</v>
      </c>
      <c r="F142">
        <v>1.0109999999999999</v>
      </c>
    </row>
    <row r="143" spans="1:6" x14ac:dyDescent="0.3">
      <c r="A143">
        <v>141</v>
      </c>
      <c r="B143">
        <v>0.85599999999999998</v>
      </c>
      <c r="C143">
        <v>1.07</v>
      </c>
      <c r="D143">
        <v>0.84799999999999998</v>
      </c>
      <c r="E143">
        <v>1.0920000000000001</v>
      </c>
      <c r="F143">
        <v>0.93200000000000005</v>
      </c>
    </row>
    <row r="144" spans="1:6" x14ac:dyDescent="0.3">
      <c r="A144">
        <v>142</v>
      </c>
      <c r="B144">
        <v>0.66500000000000004</v>
      </c>
      <c r="C144">
        <v>0.89300000000000002</v>
      </c>
      <c r="D144">
        <v>0.71399999999999997</v>
      </c>
      <c r="E144">
        <v>0.95899999999999996</v>
      </c>
      <c r="F144">
        <v>0.73399999999999999</v>
      </c>
    </row>
    <row r="145" spans="1:6" x14ac:dyDescent="0.3">
      <c r="A145">
        <v>143</v>
      </c>
      <c r="B145">
        <v>0.69</v>
      </c>
      <c r="C145">
        <v>1.046</v>
      </c>
      <c r="D145">
        <v>0.66900000000000004</v>
      </c>
      <c r="E145">
        <v>0.91900000000000004</v>
      </c>
      <c r="F145">
        <v>0.71899999999999997</v>
      </c>
    </row>
    <row r="146" spans="1:6" x14ac:dyDescent="0.3">
      <c r="A146">
        <v>144</v>
      </c>
      <c r="B146">
        <v>0.879</v>
      </c>
      <c r="C146">
        <v>1.17</v>
      </c>
      <c r="D146">
        <v>0.79300000000000004</v>
      </c>
      <c r="E146">
        <v>1.091</v>
      </c>
      <c r="F146">
        <v>0.999</v>
      </c>
    </row>
    <row r="147" spans="1:6" x14ac:dyDescent="0.3">
      <c r="A147">
        <v>145</v>
      </c>
      <c r="B147">
        <v>1.014</v>
      </c>
      <c r="C147">
        <v>1.196</v>
      </c>
      <c r="D147">
        <v>0.90300000000000002</v>
      </c>
      <c r="E147">
        <v>1.236</v>
      </c>
      <c r="F147">
        <v>0.94599999999999995</v>
      </c>
    </row>
    <row r="148" spans="1:6" x14ac:dyDescent="0.3">
      <c r="A148">
        <v>146</v>
      </c>
      <c r="B148">
        <v>1.2370000000000001</v>
      </c>
      <c r="C148">
        <v>1.26</v>
      </c>
      <c r="D148">
        <v>1.056</v>
      </c>
      <c r="E148">
        <v>1.282</v>
      </c>
      <c r="F148">
        <v>1.1299999999999999</v>
      </c>
    </row>
    <row r="149" spans="1:6" x14ac:dyDescent="0.3">
      <c r="A149">
        <v>147</v>
      </c>
      <c r="B149">
        <v>1.593</v>
      </c>
      <c r="C149">
        <v>1.5609999999999999</v>
      </c>
      <c r="D149">
        <v>1.266</v>
      </c>
      <c r="E149">
        <v>1.581</v>
      </c>
      <c r="F149">
        <v>1.516</v>
      </c>
    </row>
    <row r="150" spans="1:6" x14ac:dyDescent="0.3">
      <c r="A150">
        <v>148</v>
      </c>
      <c r="B150">
        <v>1.845</v>
      </c>
      <c r="C150">
        <v>1.76</v>
      </c>
      <c r="D150">
        <v>1.37</v>
      </c>
      <c r="E150">
        <v>1.7390000000000001</v>
      </c>
      <c r="F150">
        <v>1.895</v>
      </c>
    </row>
    <row r="151" spans="1:6" x14ac:dyDescent="0.3">
      <c r="A151">
        <v>149</v>
      </c>
      <c r="B151">
        <v>2.1480000000000001</v>
      </c>
      <c r="C151">
        <v>2.0859999999999999</v>
      </c>
      <c r="D151">
        <v>1.5920000000000001</v>
      </c>
      <c r="E151">
        <v>2.0179999999999998</v>
      </c>
      <c r="F151">
        <v>2.173</v>
      </c>
    </row>
    <row r="152" spans="1:6" x14ac:dyDescent="0.3">
      <c r="A152">
        <v>150</v>
      </c>
      <c r="B152">
        <v>1.849</v>
      </c>
      <c r="C152">
        <v>1.911</v>
      </c>
      <c r="D152">
        <v>1.5029999999999999</v>
      </c>
      <c r="E152">
        <v>2.1110000000000002</v>
      </c>
      <c r="F152">
        <v>1.9530000000000001</v>
      </c>
    </row>
    <row r="153" spans="1:6" x14ac:dyDescent="0.3">
      <c r="A153">
        <v>151</v>
      </c>
      <c r="B153">
        <v>1.726</v>
      </c>
      <c r="C153">
        <v>1.657</v>
      </c>
      <c r="D153">
        <v>1.3</v>
      </c>
      <c r="E153">
        <v>2.17</v>
      </c>
      <c r="F153">
        <v>1.7470000000000001</v>
      </c>
    </row>
    <row r="154" spans="1:6" x14ac:dyDescent="0.3">
      <c r="A154">
        <v>152</v>
      </c>
      <c r="B154">
        <v>1.9830000000000001</v>
      </c>
      <c r="C154">
        <v>2.113</v>
      </c>
      <c r="D154">
        <v>2.0009999999999999</v>
      </c>
      <c r="E154">
        <v>1.968</v>
      </c>
      <c r="F154">
        <v>2.1379999999999999</v>
      </c>
    </row>
    <row r="155" spans="1:6" x14ac:dyDescent="0.3">
      <c r="A155">
        <v>153</v>
      </c>
      <c r="B155">
        <v>1.9690000000000001</v>
      </c>
      <c r="C155">
        <v>2.0920000000000001</v>
      </c>
      <c r="D155">
        <v>1.9239999999999999</v>
      </c>
      <c r="E155">
        <v>2.0920000000000001</v>
      </c>
      <c r="F155">
        <v>2.3439999999999999</v>
      </c>
    </row>
    <row r="156" spans="1:6" x14ac:dyDescent="0.3">
      <c r="A156">
        <v>154</v>
      </c>
      <c r="B156">
        <v>1.706</v>
      </c>
      <c r="C156">
        <v>2.0539999999999998</v>
      </c>
      <c r="D156">
        <v>1.9370000000000001</v>
      </c>
      <c r="E156">
        <v>1.907</v>
      </c>
      <c r="F156">
        <v>1.9379999999999999</v>
      </c>
    </row>
    <row r="157" spans="1:6" x14ac:dyDescent="0.3">
      <c r="A157">
        <v>155</v>
      </c>
      <c r="B157">
        <v>1.835</v>
      </c>
      <c r="C157">
        <v>2.1960000000000002</v>
      </c>
      <c r="D157">
        <v>1.9</v>
      </c>
      <c r="E157">
        <v>2.0529999999999999</v>
      </c>
      <c r="F157">
        <v>2.1909999999999998</v>
      </c>
    </row>
    <row r="158" spans="1:6" x14ac:dyDescent="0.3">
      <c r="A158">
        <v>156</v>
      </c>
      <c r="B158">
        <v>1.7150000000000001</v>
      </c>
      <c r="C158">
        <v>1.843</v>
      </c>
      <c r="D158">
        <v>1.581</v>
      </c>
      <c r="E158">
        <v>1.873</v>
      </c>
      <c r="F158">
        <v>1.9890000000000001</v>
      </c>
    </row>
    <row r="159" spans="1:6" x14ac:dyDescent="0.3">
      <c r="A159">
        <v>157</v>
      </c>
      <c r="B159">
        <v>1.327</v>
      </c>
      <c r="C159">
        <v>1.48</v>
      </c>
      <c r="D159">
        <v>1.2310000000000001</v>
      </c>
      <c r="E159">
        <v>1.57</v>
      </c>
      <c r="F159">
        <v>1.5669999999999999</v>
      </c>
    </row>
    <row r="160" spans="1:6" x14ac:dyDescent="0.3">
      <c r="A160">
        <v>158</v>
      </c>
      <c r="B160">
        <v>1.4790000000000001</v>
      </c>
      <c r="C160">
        <v>1.7549999999999999</v>
      </c>
      <c r="D160">
        <v>1.429</v>
      </c>
      <c r="E160">
        <v>1.7250000000000001</v>
      </c>
      <c r="F160">
        <v>1.6619999999999999</v>
      </c>
    </row>
    <row r="161" spans="1:6" x14ac:dyDescent="0.3">
      <c r="A161">
        <v>159</v>
      </c>
      <c r="B161">
        <v>1.7829999999999999</v>
      </c>
      <c r="C161">
        <v>1.903</v>
      </c>
      <c r="D161">
        <v>1.59</v>
      </c>
      <c r="E161">
        <v>1.9810000000000001</v>
      </c>
      <c r="F161">
        <v>2.028</v>
      </c>
    </row>
    <row r="162" spans="1:6" x14ac:dyDescent="0.3">
      <c r="A162">
        <v>160</v>
      </c>
      <c r="B162">
        <v>1.605</v>
      </c>
      <c r="C162">
        <v>1.583</v>
      </c>
      <c r="D162">
        <v>1.379</v>
      </c>
      <c r="E162">
        <v>1.774</v>
      </c>
      <c r="F162">
        <v>1.845</v>
      </c>
    </row>
    <row r="163" spans="1:6" x14ac:dyDescent="0.3">
      <c r="A163">
        <v>161</v>
      </c>
      <c r="B163">
        <v>1.373</v>
      </c>
      <c r="C163">
        <v>1.56</v>
      </c>
      <c r="D163">
        <v>1.3180000000000001</v>
      </c>
      <c r="E163">
        <v>1.5820000000000001</v>
      </c>
      <c r="F163">
        <v>1.6259999999999999</v>
      </c>
    </row>
    <row r="164" spans="1:6" x14ac:dyDescent="0.3">
      <c r="A164">
        <v>162</v>
      </c>
      <c r="B164">
        <v>1.0489999999999999</v>
      </c>
      <c r="C164">
        <v>1.2509999999999999</v>
      </c>
      <c r="D164">
        <v>1.0580000000000001</v>
      </c>
      <c r="E164">
        <v>1.2390000000000001</v>
      </c>
      <c r="F164">
        <v>1.3240000000000001</v>
      </c>
    </row>
    <row r="165" spans="1:6" x14ac:dyDescent="0.3">
      <c r="A165">
        <v>163</v>
      </c>
      <c r="B165">
        <v>1.0529999999999999</v>
      </c>
      <c r="C165">
        <v>1.3660000000000001</v>
      </c>
      <c r="D165">
        <v>1.1259999999999999</v>
      </c>
      <c r="E165">
        <v>1.3109999999999999</v>
      </c>
      <c r="F165">
        <v>1.2130000000000001</v>
      </c>
    </row>
    <row r="166" spans="1:6" x14ac:dyDescent="0.3">
      <c r="A166">
        <v>164</v>
      </c>
      <c r="B166">
        <v>1.1499999999999999</v>
      </c>
      <c r="C166">
        <v>1.607</v>
      </c>
      <c r="D166">
        <v>1.35</v>
      </c>
      <c r="E166">
        <v>1.5149999999999999</v>
      </c>
      <c r="F166">
        <v>1.3009999999999999</v>
      </c>
    </row>
    <row r="167" spans="1:6" x14ac:dyDescent="0.3">
      <c r="A167">
        <v>165</v>
      </c>
      <c r="B167">
        <v>1.2949999999999999</v>
      </c>
      <c r="C167">
        <v>1.722</v>
      </c>
      <c r="D167">
        <v>1.2989999999999999</v>
      </c>
      <c r="E167">
        <v>1.6659999999999999</v>
      </c>
      <c r="F167">
        <v>1.3480000000000001</v>
      </c>
    </row>
    <row r="168" spans="1:6" x14ac:dyDescent="0.3">
      <c r="A168">
        <v>166</v>
      </c>
      <c r="B168">
        <v>1.369</v>
      </c>
      <c r="C168">
        <v>1.827</v>
      </c>
      <c r="D168">
        <v>1.385</v>
      </c>
      <c r="E168">
        <v>1.728</v>
      </c>
      <c r="F168">
        <v>1.2949999999999999</v>
      </c>
    </row>
    <row r="169" spans="1:6" x14ac:dyDescent="0.3">
      <c r="A169">
        <v>167</v>
      </c>
      <c r="B169">
        <v>1.633</v>
      </c>
      <c r="C169">
        <v>2.0720000000000001</v>
      </c>
      <c r="D169">
        <v>1.603</v>
      </c>
      <c r="E169">
        <v>1.7869999999999999</v>
      </c>
      <c r="F169">
        <v>1.3859999999999999</v>
      </c>
    </row>
    <row r="170" spans="1:6" x14ac:dyDescent="0.3">
      <c r="A170">
        <v>168</v>
      </c>
      <c r="B170">
        <v>1.71</v>
      </c>
      <c r="C170">
        <v>2.1080000000000001</v>
      </c>
      <c r="D170">
        <v>1.6539999999999999</v>
      </c>
      <c r="E170">
        <v>1.6080000000000001</v>
      </c>
      <c r="F170">
        <v>1.371</v>
      </c>
    </row>
    <row r="171" spans="1:6" x14ac:dyDescent="0.3">
      <c r="A171">
        <v>169</v>
      </c>
      <c r="B171">
        <v>1.99</v>
      </c>
      <c r="C171">
        <v>2.3119999999999998</v>
      </c>
      <c r="D171">
        <v>1.661</v>
      </c>
      <c r="E171">
        <v>1.9039999999999999</v>
      </c>
      <c r="F171">
        <v>1.5009999999999999</v>
      </c>
    </row>
    <row r="172" spans="1:6" x14ac:dyDescent="0.3">
      <c r="A172">
        <v>170</v>
      </c>
      <c r="B172">
        <v>2.3260000000000001</v>
      </c>
      <c r="C172">
        <v>2.597</v>
      </c>
      <c r="D172">
        <v>1.752</v>
      </c>
      <c r="E172">
        <v>2.4380000000000002</v>
      </c>
      <c r="F172">
        <v>1.83</v>
      </c>
    </row>
    <row r="173" spans="1:6" x14ac:dyDescent="0.3">
      <c r="A173">
        <v>171</v>
      </c>
      <c r="B173">
        <v>2.3069999999999999</v>
      </c>
      <c r="C173">
        <v>2.9220000000000002</v>
      </c>
      <c r="D173">
        <v>1.877</v>
      </c>
      <c r="E173">
        <v>2.6419999999999999</v>
      </c>
      <c r="F173">
        <v>2.0219999999999998</v>
      </c>
    </row>
    <row r="174" spans="1:6" x14ac:dyDescent="0.3">
      <c r="A174">
        <v>172</v>
      </c>
      <c r="B174">
        <v>1.9419999999999999</v>
      </c>
      <c r="C174">
        <v>2.6949999999999998</v>
      </c>
      <c r="D174">
        <v>1.66</v>
      </c>
      <c r="E174">
        <v>2.4049999999999998</v>
      </c>
      <c r="F174">
        <v>1.68</v>
      </c>
    </row>
    <row r="175" spans="1:6" x14ac:dyDescent="0.3">
      <c r="A175">
        <v>173</v>
      </c>
      <c r="B175">
        <v>1.9059999999999999</v>
      </c>
      <c r="C175">
        <v>2.3029999999999999</v>
      </c>
      <c r="D175">
        <v>1.4930000000000001</v>
      </c>
      <c r="E175">
        <v>1.8169999999999999</v>
      </c>
      <c r="F175">
        <v>1.4590000000000001</v>
      </c>
    </row>
    <row r="176" spans="1:6" x14ac:dyDescent="0.3">
      <c r="A176">
        <v>174</v>
      </c>
      <c r="B176">
        <v>1.63</v>
      </c>
      <c r="C176">
        <v>2.1480000000000001</v>
      </c>
      <c r="D176">
        <v>1.3129999999999999</v>
      </c>
      <c r="E176">
        <v>1.6739999999999999</v>
      </c>
      <c r="F176">
        <v>1.3029999999999999</v>
      </c>
    </row>
    <row r="177" spans="1:6" x14ac:dyDescent="0.3">
      <c r="A177">
        <v>175</v>
      </c>
      <c r="B177">
        <v>1.393</v>
      </c>
      <c r="C177">
        <v>1.9550000000000001</v>
      </c>
      <c r="D177">
        <v>1.2629999999999999</v>
      </c>
      <c r="E177">
        <v>1.587</v>
      </c>
      <c r="F177">
        <v>1.2130000000000001</v>
      </c>
    </row>
    <row r="178" spans="1:6" x14ac:dyDescent="0.3">
      <c r="A178">
        <v>176</v>
      </c>
      <c r="B178">
        <v>1.296</v>
      </c>
      <c r="C178">
        <v>1.8069999999999999</v>
      </c>
      <c r="D178">
        <v>1.234</v>
      </c>
      <c r="E178">
        <v>1.446</v>
      </c>
      <c r="F178">
        <v>1.1559999999999999</v>
      </c>
    </row>
    <row r="179" spans="1:6" x14ac:dyDescent="0.3">
      <c r="A179">
        <v>177</v>
      </c>
      <c r="B179">
        <v>1.2130000000000001</v>
      </c>
      <c r="C179">
        <v>1.7729999999999999</v>
      </c>
      <c r="D179">
        <v>1.2609999999999999</v>
      </c>
      <c r="E179">
        <v>1.4370000000000001</v>
      </c>
      <c r="F179">
        <v>1.3080000000000001</v>
      </c>
    </row>
    <row r="180" spans="1:6" x14ac:dyDescent="0.3">
      <c r="A180">
        <v>178</v>
      </c>
      <c r="B180">
        <v>1.333</v>
      </c>
      <c r="C180">
        <v>1.663</v>
      </c>
      <c r="D180">
        <v>1.268</v>
      </c>
      <c r="E180">
        <v>1.5669999999999999</v>
      </c>
      <c r="F180">
        <v>1.31</v>
      </c>
    </row>
    <row r="181" spans="1:6" x14ac:dyDescent="0.3">
      <c r="A181">
        <v>179</v>
      </c>
      <c r="B181">
        <v>1.1419999999999999</v>
      </c>
      <c r="C181">
        <v>1.397</v>
      </c>
      <c r="D181">
        <v>1.141</v>
      </c>
      <c r="E181">
        <v>1.544</v>
      </c>
      <c r="F181">
        <v>1.1719999999999999</v>
      </c>
    </row>
    <row r="182" spans="1:6" x14ac:dyDescent="0.3">
      <c r="A182">
        <v>180</v>
      </c>
      <c r="B182">
        <v>1.4910000000000001</v>
      </c>
      <c r="C182">
        <v>1.75</v>
      </c>
      <c r="D182">
        <v>1.476</v>
      </c>
      <c r="E182">
        <v>1.956</v>
      </c>
      <c r="F182">
        <v>1.619</v>
      </c>
    </row>
    <row r="183" spans="1:6" x14ac:dyDescent="0.3">
      <c r="A183">
        <v>181</v>
      </c>
      <c r="B183">
        <v>1.53</v>
      </c>
      <c r="C183">
        <v>1.5640000000000001</v>
      </c>
      <c r="D183">
        <v>1.252</v>
      </c>
      <c r="E183">
        <v>1.841</v>
      </c>
      <c r="F183">
        <v>1.4910000000000001</v>
      </c>
    </row>
    <row r="184" spans="1:6" x14ac:dyDescent="0.3">
      <c r="A184">
        <v>182</v>
      </c>
      <c r="B184">
        <v>1.202</v>
      </c>
      <c r="C184">
        <v>1.26</v>
      </c>
      <c r="D184">
        <v>1.0640000000000001</v>
      </c>
      <c r="E184">
        <v>1.61</v>
      </c>
      <c r="F184">
        <v>1.143</v>
      </c>
    </row>
    <row r="185" spans="1:6" x14ac:dyDescent="0.3">
      <c r="A185">
        <v>183</v>
      </c>
      <c r="B185">
        <v>1.3680000000000001</v>
      </c>
      <c r="C185">
        <v>1.4570000000000001</v>
      </c>
      <c r="D185">
        <v>1.206</v>
      </c>
      <c r="E185">
        <v>1.6539999999999999</v>
      </c>
      <c r="F185">
        <v>1.234</v>
      </c>
    </row>
    <row r="186" spans="1:6" x14ac:dyDescent="0.3">
      <c r="A186">
        <v>184</v>
      </c>
      <c r="B186">
        <v>1.276</v>
      </c>
      <c r="C186">
        <v>1.4830000000000001</v>
      </c>
      <c r="D186">
        <v>1.214</v>
      </c>
      <c r="E186">
        <v>1.4490000000000001</v>
      </c>
      <c r="F186">
        <v>1.175</v>
      </c>
    </row>
    <row r="187" spans="1:6" x14ac:dyDescent="0.3">
      <c r="A187">
        <v>185</v>
      </c>
      <c r="B187">
        <v>1.1120000000000001</v>
      </c>
      <c r="C187">
        <v>1.4279999999999999</v>
      </c>
      <c r="D187">
        <v>1.0860000000000001</v>
      </c>
      <c r="E187">
        <v>1.2430000000000001</v>
      </c>
      <c r="F187">
        <v>1.034</v>
      </c>
    </row>
    <row r="188" spans="1:6" x14ac:dyDescent="0.3">
      <c r="A188">
        <v>186</v>
      </c>
      <c r="B188">
        <v>1.234</v>
      </c>
      <c r="C188">
        <v>1.68</v>
      </c>
      <c r="D188">
        <v>1.145</v>
      </c>
      <c r="E188">
        <v>1.32</v>
      </c>
      <c r="F188">
        <v>1.1220000000000001</v>
      </c>
    </row>
    <row r="189" spans="1:6" x14ac:dyDescent="0.3">
      <c r="A189">
        <v>187</v>
      </c>
      <c r="B189">
        <v>1.31</v>
      </c>
      <c r="C189">
        <v>1.798</v>
      </c>
      <c r="D189">
        <v>1.1419999999999999</v>
      </c>
      <c r="E189">
        <v>1.2529999999999999</v>
      </c>
      <c r="F189">
        <v>1.1140000000000001</v>
      </c>
    </row>
    <row r="190" spans="1:6" x14ac:dyDescent="0.3">
      <c r="A190">
        <v>188</v>
      </c>
      <c r="B190">
        <v>1.7090000000000001</v>
      </c>
      <c r="C190">
        <v>2.044</v>
      </c>
      <c r="D190">
        <v>1.3180000000000001</v>
      </c>
      <c r="E190">
        <v>1.262</v>
      </c>
      <c r="F190">
        <v>1.2090000000000001</v>
      </c>
    </row>
    <row r="191" spans="1:6" x14ac:dyDescent="0.3">
      <c r="A191">
        <v>189</v>
      </c>
      <c r="B191">
        <v>1.9159999999999999</v>
      </c>
      <c r="C191">
        <v>2.14</v>
      </c>
      <c r="D191">
        <v>1.45</v>
      </c>
      <c r="E191">
        <v>1.3480000000000001</v>
      </c>
      <c r="F191">
        <v>1.264</v>
      </c>
    </row>
    <row r="192" spans="1:6" x14ac:dyDescent="0.3">
      <c r="A192">
        <v>190</v>
      </c>
      <c r="B192">
        <v>2.3130000000000002</v>
      </c>
      <c r="C192">
        <v>2.3220000000000001</v>
      </c>
      <c r="D192">
        <v>1.57</v>
      </c>
      <c r="E192">
        <v>1.617</v>
      </c>
      <c r="F192">
        <v>1.4390000000000001</v>
      </c>
    </row>
    <row r="193" spans="1:6" x14ac:dyDescent="0.3">
      <c r="A193">
        <v>191</v>
      </c>
      <c r="B193">
        <v>2.9460000000000002</v>
      </c>
      <c r="C193">
        <v>2.5139999999999998</v>
      </c>
      <c r="D193">
        <v>1.853</v>
      </c>
      <c r="E193">
        <v>2.2349999999999999</v>
      </c>
      <c r="F193">
        <v>1.746</v>
      </c>
    </row>
    <row r="194" spans="1:6" x14ac:dyDescent="0.3">
      <c r="A194">
        <v>192</v>
      </c>
      <c r="B194">
        <v>2.7879999999999998</v>
      </c>
      <c r="C194">
        <v>2.681</v>
      </c>
      <c r="D194">
        <v>1.6970000000000001</v>
      </c>
      <c r="E194">
        <v>2.488</v>
      </c>
      <c r="F194">
        <v>1.9770000000000001</v>
      </c>
    </row>
    <row r="195" spans="1:6" x14ac:dyDescent="0.3">
      <c r="A195">
        <v>193</v>
      </c>
      <c r="B195">
        <v>2.6930000000000001</v>
      </c>
      <c r="C195">
        <v>2.9409999999999998</v>
      </c>
      <c r="D195">
        <v>1.702</v>
      </c>
      <c r="E195">
        <v>2.2469999999999999</v>
      </c>
      <c r="F195">
        <v>2.4350000000000001</v>
      </c>
    </row>
    <row r="196" spans="1:6" x14ac:dyDescent="0.3">
      <c r="A196">
        <v>194</v>
      </c>
      <c r="B196">
        <v>3.1909999999999998</v>
      </c>
      <c r="C196">
        <v>2.9089999999999998</v>
      </c>
      <c r="D196">
        <v>1.996</v>
      </c>
      <c r="E196">
        <v>3.2</v>
      </c>
      <c r="F196">
        <v>2.8</v>
      </c>
    </row>
    <row r="197" spans="1:6" x14ac:dyDescent="0.3">
      <c r="A197">
        <v>195</v>
      </c>
      <c r="B197">
        <v>2.8170000000000002</v>
      </c>
      <c r="C197">
        <v>2.593</v>
      </c>
      <c r="D197">
        <v>1.865</v>
      </c>
      <c r="E197">
        <v>2.4790000000000001</v>
      </c>
      <c r="F197">
        <v>2.2349999999999999</v>
      </c>
    </row>
    <row r="198" spans="1:6" x14ac:dyDescent="0.3">
      <c r="A198">
        <v>196</v>
      </c>
      <c r="B198">
        <v>2.927</v>
      </c>
      <c r="C198">
        <v>2.6469999999999998</v>
      </c>
      <c r="D198">
        <v>2.222</v>
      </c>
      <c r="E198">
        <v>2.879</v>
      </c>
      <c r="F198">
        <v>2.1280000000000001</v>
      </c>
    </row>
    <row r="199" spans="1:6" x14ac:dyDescent="0.3">
      <c r="A199">
        <v>197</v>
      </c>
      <c r="B199">
        <v>2.8929999999999998</v>
      </c>
      <c r="C199">
        <v>2.883</v>
      </c>
      <c r="D199">
        <v>2.35</v>
      </c>
      <c r="E199">
        <v>2.9740000000000002</v>
      </c>
      <c r="F199">
        <v>1.819</v>
      </c>
    </row>
    <row r="200" spans="1:6" x14ac:dyDescent="0.3">
      <c r="A200">
        <v>198</v>
      </c>
      <c r="B200">
        <v>2.7269999999999999</v>
      </c>
      <c r="C200">
        <v>3.101</v>
      </c>
      <c r="D200">
        <v>2.2029999999999998</v>
      </c>
      <c r="E200">
        <v>2.8149999999999999</v>
      </c>
      <c r="F200">
        <v>2.0030000000000001</v>
      </c>
    </row>
    <row r="201" spans="1:6" x14ac:dyDescent="0.3">
      <c r="A201">
        <v>199</v>
      </c>
      <c r="B201">
        <v>2.7730000000000001</v>
      </c>
      <c r="C201">
        <v>4.3109999999999999</v>
      </c>
      <c r="D201">
        <v>2.2669999999999999</v>
      </c>
      <c r="E201">
        <v>2.7709999999999999</v>
      </c>
      <c r="F201">
        <v>2.4340000000000002</v>
      </c>
    </row>
    <row r="202" spans="1:6" x14ac:dyDescent="0.3">
      <c r="A202">
        <v>200</v>
      </c>
      <c r="B202">
        <v>2.8140000000000001</v>
      </c>
      <c r="C202">
        <v>3.8170000000000002</v>
      </c>
      <c r="D202">
        <v>2.16</v>
      </c>
      <c r="E202">
        <v>2.6869999999999998</v>
      </c>
      <c r="F202">
        <v>2.1560000000000001</v>
      </c>
    </row>
    <row r="203" spans="1:6" x14ac:dyDescent="0.3">
      <c r="A203">
        <v>201</v>
      </c>
      <c r="B203">
        <v>2.7229999999999999</v>
      </c>
      <c r="C203">
        <v>3.3330000000000002</v>
      </c>
      <c r="D203">
        <v>2.0590000000000002</v>
      </c>
      <c r="E203">
        <v>2.6629999999999998</v>
      </c>
      <c r="F203">
        <v>2.0099999999999998</v>
      </c>
    </row>
    <row r="204" spans="1:6" x14ac:dyDescent="0.3">
      <c r="A204">
        <v>202</v>
      </c>
      <c r="B204">
        <v>2.6890000000000001</v>
      </c>
      <c r="C204">
        <v>3.0750000000000002</v>
      </c>
      <c r="D204">
        <v>2.0459999999999998</v>
      </c>
      <c r="E204">
        <v>2.7629999999999999</v>
      </c>
      <c r="F204">
        <v>1.899</v>
      </c>
    </row>
    <row r="205" spans="1:6" x14ac:dyDescent="0.3">
      <c r="A205">
        <v>203</v>
      </c>
      <c r="B205">
        <v>2.762</v>
      </c>
      <c r="C205">
        <v>2.9820000000000002</v>
      </c>
      <c r="D205">
        <v>2.1640000000000001</v>
      </c>
      <c r="E205">
        <v>3.0049999999999999</v>
      </c>
      <c r="F205">
        <v>1.7130000000000001</v>
      </c>
    </row>
    <row r="206" spans="1:6" x14ac:dyDescent="0.3">
      <c r="A206">
        <v>204</v>
      </c>
      <c r="B206">
        <v>2.7730000000000001</v>
      </c>
      <c r="C206">
        <v>2.8809999999999998</v>
      </c>
      <c r="D206">
        <v>2.2589999999999999</v>
      </c>
      <c r="E206">
        <v>3.2130000000000001</v>
      </c>
      <c r="F206">
        <v>1.7889999999999999</v>
      </c>
    </row>
    <row r="207" spans="1:6" x14ac:dyDescent="0.3">
      <c r="A207">
        <v>205</v>
      </c>
      <c r="B207">
        <v>2.87</v>
      </c>
      <c r="C207">
        <v>3.1120000000000001</v>
      </c>
      <c r="D207">
        <v>2.399</v>
      </c>
      <c r="E207">
        <v>3.4569999999999999</v>
      </c>
      <c r="F207">
        <v>1.845</v>
      </c>
    </row>
    <row r="208" spans="1:6" x14ac:dyDescent="0.3">
      <c r="A208">
        <v>206</v>
      </c>
      <c r="B208">
        <v>3.0209999999999999</v>
      </c>
      <c r="C208">
        <v>3.593</v>
      </c>
      <c r="D208">
        <v>2.5710000000000002</v>
      </c>
      <c r="E208">
        <v>3.774</v>
      </c>
      <c r="F208">
        <v>2.0579999999999998</v>
      </c>
    </row>
    <row r="209" spans="1:6" x14ac:dyDescent="0.3">
      <c r="A209">
        <v>207</v>
      </c>
      <c r="B209">
        <v>3.0070000000000001</v>
      </c>
      <c r="C209">
        <v>4.0430000000000001</v>
      </c>
      <c r="D209">
        <v>2.7440000000000002</v>
      </c>
      <c r="E209">
        <v>3.9830000000000001</v>
      </c>
      <c r="F209">
        <v>2.1989999999999998</v>
      </c>
    </row>
    <row r="210" spans="1:6" x14ac:dyDescent="0.3">
      <c r="A210">
        <v>208</v>
      </c>
      <c r="B210">
        <v>2.87</v>
      </c>
      <c r="C210">
        <v>3.9790000000000001</v>
      </c>
      <c r="D210">
        <v>2.5569999999999999</v>
      </c>
      <c r="E210">
        <v>3.6579999999999999</v>
      </c>
      <c r="F210">
        <v>1.974</v>
      </c>
    </row>
    <row r="211" spans="1:6" x14ac:dyDescent="0.3">
      <c r="A211">
        <v>209</v>
      </c>
      <c r="B211">
        <v>2.8079999999999998</v>
      </c>
      <c r="C211">
        <v>3.548</v>
      </c>
      <c r="D211">
        <v>2.3490000000000002</v>
      </c>
      <c r="E211">
        <v>3.2629999999999999</v>
      </c>
      <c r="F211">
        <v>1.835</v>
      </c>
    </row>
    <row r="212" spans="1:6" x14ac:dyDescent="0.3">
      <c r="A212">
        <v>210</v>
      </c>
      <c r="B212">
        <v>2.851</v>
      </c>
      <c r="C212">
        <v>3.9060000000000001</v>
      </c>
      <c r="D212">
        <v>2.3439999999999999</v>
      </c>
      <c r="E212">
        <v>3.1640000000000001</v>
      </c>
      <c r="F212">
        <v>1.8129999999999999</v>
      </c>
    </row>
    <row r="213" spans="1:6" x14ac:dyDescent="0.3">
      <c r="A213">
        <v>211</v>
      </c>
      <c r="B213">
        <v>2.8730000000000002</v>
      </c>
      <c r="C213">
        <v>3.9790000000000001</v>
      </c>
      <c r="D213">
        <v>2.2469999999999999</v>
      </c>
      <c r="E213">
        <v>2.919</v>
      </c>
      <c r="F213">
        <v>1.857</v>
      </c>
    </row>
    <row r="214" spans="1:6" x14ac:dyDescent="0.3">
      <c r="A214">
        <v>212</v>
      </c>
      <c r="B214">
        <v>2.8180000000000001</v>
      </c>
      <c r="C214">
        <v>4.0549999999999997</v>
      </c>
      <c r="D214">
        <v>2.3170000000000002</v>
      </c>
      <c r="E214">
        <v>2.9910000000000001</v>
      </c>
      <c r="F214">
        <v>1.861</v>
      </c>
    </row>
    <row r="215" spans="1:6" x14ac:dyDescent="0.3">
      <c r="A215">
        <v>213</v>
      </c>
      <c r="B215">
        <v>2.86</v>
      </c>
      <c r="C215">
        <v>4.3879999999999999</v>
      </c>
      <c r="D215">
        <v>2.411</v>
      </c>
      <c r="E215">
        <v>2.9260000000000002</v>
      </c>
      <c r="F215">
        <v>2.1</v>
      </c>
    </row>
    <row r="216" spans="1:6" x14ac:dyDescent="0.3">
      <c r="A216">
        <v>214</v>
      </c>
      <c r="B216">
        <v>2.7109999999999999</v>
      </c>
      <c r="C216">
        <v>4.2</v>
      </c>
      <c r="D216">
        <v>2.2949999999999999</v>
      </c>
      <c r="E216">
        <v>2.806</v>
      </c>
      <c r="F216">
        <v>2.2109999999999999</v>
      </c>
    </row>
    <row r="217" spans="1:6" x14ac:dyDescent="0.3">
      <c r="A217">
        <v>215</v>
      </c>
      <c r="B217">
        <v>2.972</v>
      </c>
      <c r="C217">
        <v>4.7919999999999998</v>
      </c>
      <c r="D217">
        <v>2.6150000000000002</v>
      </c>
      <c r="E217">
        <v>3.0640000000000001</v>
      </c>
      <c r="F217">
        <v>2.3530000000000002</v>
      </c>
    </row>
    <row r="218" spans="1:6" x14ac:dyDescent="0.3">
      <c r="A218">
        <v>216</v>
      </c>
      <c r="B218">
        <v>3.0920000000000001</v>
      </c>
      <c r="C218">
        <v>4.6669999999999998</v>
      </c>
      <c r="D218">
        <v>2.6629999999999998</v>
      </c>
      <c r="E218">
        <v>3.226</v>
      </c>
      <c r="F218">
        <v>2.1389999999999998</v>
      </c>
    </row>
    <row r="219" spans="1:6" x14ac:dyDescent="0.3">
      <c r="A219">
        <v>217</v>
      </c>
      <c r="B219">
        <v>2.7149999999999999</v>
      </c>
      <c r="C219">
        <v>3.9660000000000002</v>
      </c>
      <c r="D219">
        <v>2.3650000000000002</v>
      </c>
      <c r="E219">
        <v>3.0430000000000001</v>
      </c>
      <c r="F219">
        <v>1.8740000000000001</v>
      </c>
    </row>
    <row r="220" spans="1:6" x14ac:dyDescent="0.3">
      <c r="A220">
        <v>218</v>
      </c>
      <c r="B220">
        <v>2.5289999999999999</v>
      </c>
      <c r="C220">
        <v>4.1470000000000002</v>
      </c>
      <c r="D220">
        <v>2.4700000000000002</v>
      </c>
      <c r="E220">
        <v>3.0590000000000002</v>
      </c>
      <c r="F220">
        <v>2.0830000000000002</v>
      </c>
    </row>
    <row r="221" spans="1:6" x14ac:dyDescent="0.3">
      <c r="A221">
        <v>219</v>
      </c>
      <c r="B221">
        <v>2.9209999999999998</v>
      </c>
      <c r="C221">
        <v>4.5540000000000003</v>
      </c>
      <c r="D221">
        <v>2.758</v>
      </c>
      <c r="E221">
        <v>3.34</v>
      </c>
      <c r="F221">
        <v>2.153</v>
      </c>
    </row>
    <row r="222" spans="1:6" x14ac:dyDescent="0.3">
      <c r="A222">
        <v>220</v>
      </c>
      <c r="B222">
        <v>2.8149999999999999</v>
      </c>
      <c r="C222">
        <v>3.859</v>
      </c>
      <c r="D222">
        <v>2.585</v>
      </c>
      <c r="E222">
        <v>3.29</v>
      </c>
      <c r="F222">
        <v>1.8140000000000001</v>
      </c>
    </row>
    <row r="223" spans="1:6" x14ac:dyDescent="0.3">
      <c r="A223">
        <v>221</v>
      </c>
      <c r="B223">
        <v>2.8769999999999998</v>
      </c>
      <c r="C223">
        <v>3.7509999999999999</v>
      </c>
      <c r="D223">
        <v>2.6909999999999998</v>
      </c>
      <c r="E223">
        <v>3.3580000000000001</v>
      </c>
      <c r="F223">
        <v>1.8759999999999999</v>
      </c>
    </row>
    <row r="224" spans="1:6" x14ac:dyDescent="0.3">
      <c r="A224">
        <v>222</v>
      </c>
      <c r="B224">
        <v>2.7610000000000001</v>
      </c>
      <c r="C224">
        <v>2.9750000000000001</v>
      </c>
      <c r="D224">
        <v>2.5049999999999999</v>
      </c>
      <c r="E224">
        <v>3.24</v>
      </c>
      <c r="F224">
        <v>1.6519999999999999</v>
      </c>
    </row>
    <row r="225" spans="1:6" x14ac:dyDescent="0.3">
      <c r="A225">
        <v>223</v>
      </c>
      <c r="B225">
        <v>2.6280000000000001</v>
      </c>
      <c r="C225">
        <v>2.61</v>
      </c>
      <c r="D225">
        <v>2.3439999999999999</v>
      </c>
      <c r="E225">
        <v>3.077</v>
      </c>
      <c r="F225">
        <v>1.514</v>
      </c>
    </row>
    <row r="226" spans="1:6" x14ac:dyDescent="0.3">
      <c r="A226">
        <v>224</v>
      </c>
      <c r="B226">
        <v>3.234</v>
      </c>
      <c r="C226">
        <v>2.87</v>
      </c>
      <c r="D226">
        <v>2.3860000000000001</v>
      </c>
      <c r="E226">
        <v>2.9910000000000001</v>
      </c>
      <c r="F226">
        <v>1.649</v>
      </c>
    </row>
    <row r="227" spans="1:6" x14ac:dyDescent="0.3">
      <c r="A227">
        <v>225</v>
      </c>
      <c r="B227">
        <v>3.5419999999999998</v>
      </c>
      <c r="C227">
        <v>3.0680000000000001</v>
      </c>
      <c r="D227">
        <v>2.6120000000000001</v>
      </c>
      <c r="E227">
        <v>3.1040000000000001</v>
      </c>
      <c r="F227">
        <v>1.796</v>
      </c>
    </row>
    <row r="228" spans="1:6" x14ac:dyDescent="0.3">
      <c r="A228">
        <v>226</v>
      </c>
      <c r="B228">
        <v>3.8849999999999998</v>
      </c>
      <c r="C228">
        <v>3.7709999999999999</v>
      </c>
      <c r="D228">
        <v>3.1840000000000002</v>
      </c>
      <c r="E228">
        <v>3.669</v>
      </c>
      <c r="F228">
        <v>2.3839999999999999</v>
      </c>
    </row>
    <row r="229" spans="1:6" x14ac:dyDescent="0.3">
      <c r="A229">
        <v>227</v>
      </c>
      <c r="B229">
        <v>3.9020000000000001</v>
      </c>
      <c r="C229">
        <v>4.367</v>
      </c>
      <c r="D229">
        <v>4.024</v>
      </c>
      <c r="E229">
        <v>4.3890000000000002</v>
      </c>
      <c r="F229">
        <v>3.544</v>
      </c>
    </row>
    <row r="230" spans="1:6" x14ac:dyDescent="0.3">
      <c r="A230">
        <v>228</v>
      </c>
      <c r="B230">
        <v>3.7410000000000001</v>
      </c>
      <c r="C230">
        <v>4.2140000000000004</v>
      </c>
      <c r="D230">
        <v>3.9079999999999999</v>
      </c>
      <c r="E230">
        <v>4.0359999999999996</v>
      </c>
      <c r="F230">
        <v>3.0539999999999998</v>
      </c>
    </row>
    <row r="231" spans="1:6" x14ac:dyDescent="0.3">
      <c r="A231">
        <v>229</v>
      </c>
      <c r="B231">
        <v>3.431</v>
      </c>
      <c r="C231">
        <v>3.9550000000000001</v>
      </c>
      <c r="D231">
        <v>3.6419999999999999</v>
      </c>
      <c r="E231">
        <v>3.8180000000000001</v>
      </c>
      <c r="F231">
        <v>2.8050000000000002</v>
      </c>
    </row>
    <row r="232" spans="1:6" x14ac:dyDescent="0.3">
      <c r="A232">
        <v>230</v>
      </c>
      <c r="B232">
        <v>3.4350000000000001</v>
      </c>
      <c r="C232">
        <v>3.6579999999999999</v>
      </c>
      <c r="D232">
        <v>3.2080000000000002</v>
      </c>
      <c r="E232">
        <v>3.4409999999999998</v>
      </c>
      <c r="F232">
        <v>2.2629999999999999</v>
      </c>
    </row>
    <row r="233" spans="1:6" x14ac:dyDescent="0.3">
      <c r="A233">
        <v>231</v>
      </c>
      <c r="B233">
        <v>3.073</v>
      </c>
      <c r="C233">
        <v>2.9489999999999998</v>
      </c>
      <c r="D233">
        <v>2.665</v>
      </c>
      <c r="E233">
        <v>3.1520000000000001</v>
      </c>
      <c r="F233">
        <v>1.7090000000000001</v>
      </c>
    </row>
    <row r="234" spans="1:6" x14ac:dyDescent="0.3">
      <c r="A234">
        <v>232</v>
      </c>
      <c r="B234">
        <v>3.2669999999999999</v>
      </c>
      <c r="C234">
        <v>3.4329999999999998</v>
      </c>
      <c r="D234">
        <v>2.831</v>
      </c>
      <c r="E234">
        <v>3.0379999999999998</v>
      </c>
      <c r="F234">
        <v>1.6830000000000001</v>
      </c>
    </row>
    <row r="235" spans="1:6" x14ac:dyDescent="0.3">
      <c r="A235">
        <v>233</v>
      </c>
      <c r="B235">
        <v>3.0870000000000002</v>
      </c>
      <c r="C235">
        <v>3.516</v>
      </c>
      <c r="D235">
        <v>2.7549999999999999</v>
      </c>
      <c r="E235">
        <v>2.9529999999999998</v>
      </c>
      <c r="F235">
        <v>1.6519999999999999</v>
      </c>
    </row>
    <row r="236" spans="1:6" x14ac:dyDescent="0.3">
      <c r="A236">
        <v>234</v>
      </c>
      <c r="B236">
        <v>2.391</v>
      </c>
      <c r="C236">
        <v>3.0289999999999999</v>
      </c>
      <c r="D236">
        <v>2.44</v>
      </c>
      <c r="E236">
        <v>3.056</v>
      </c>
      <c r="F236">
        <v>1.5189999999999999</v>
      </c>
    </row>
    <row r="237" spans="1:6" x14ac:dyDescent="0.3">
      <c r="A237">
        <v>235</v>
      </c>
      <c r="B237">
        <v>2.4590000000000001</v>
      </c>
      <c r="C237">
        <v>3.2519999999999998</v>
      </c>
      <c r="D237">
        <v>2.3959999999999999</v>
      </c>
      <c r="E237">
        <v>3.3</v>
      </c>
      <c r="F237">
        <v>2.1920000000000002</v>
      </c>
    </row>
    <row r="238" spans="1:6" x14ac:dyDescent="0.3">
      <c r="A238">
        <v>236</v>
      </c>
      <c r="B238">
        <v>3.0179999999999998</v>
      </c>
      <c r="C238">
        <v>3.7229999999999999</v>
      </c>
      <c r="D238">
        <v>2.5950000000000002</v>
      </c>
      <c r="E238">
        <v>3.2109999999999999</v>
      </c>
      <c r="F238">
        <v>2.6150000000000002</v>
      </c>
    </row>
    <row r="239" spans="1:6" x14ac:dyDescent="0.3">
      <c r="A239">
        <v>237</v>
      </c>
      <c r="B239">
        <v>2.6440000000000001</v>
      </c>
      <c r="C239">
        <v>3.3410000000000002</v>
      </c>
      <c r="D239">
        <v>2.1539999999999999</v>
      </c>
      <c r="E239">
        <v>3.774</v>
      </c>
      <c r="F239">
        <v>2.359</v>
      </c>
    </row>
    <row r="240" spans="1:6" x14ac:dyDescent="0.3">
      <c r="A240">
        <v>238</v>
      </c>
      <c r="B240">
        <v>2.9569999999999999</v>
      </c>
      <c r="C240">
        <v>4.0579999999999998</v>
      </c>
      <c r="D240">
        <v>2.3090000000000002</v>
      </c>
      <c r="E240">
        <v>5.1239999999999997</v>
      </c>
      <c r="F240">
        <v>2.8170000000000002</v>
      </c>
    </row>
    <row r="241" spans="1:6" x14ac:dyDescent="0.3">
      <c r="A241">
        <v>239</v>
      </c>
      <c r="B241">
        <v>3.258</v>
      </c>
      <c r="C241">
        <v>3.762</v>
      </c>
      <c r="D241">
        <v>2.3010000000000002</v>
      </c>
      <c r="E241">
        <v>5.7210000000000001</v>
      </c>
      <c r="F241">
        <v>2.4750000000000001</v>
      </c>
    </row>
    <row r="242" spans="1:6" x14ac:dyDescent="0.3">
      <c r="A242">
        <v>240</v>
      </c>
      <c r="B242">
        <v>2.9350000000000001</v>
      </c>
      <c r="C242">
        <v>2.5779999999999998</v>
      </c>
      <c r="D242">
        <v>1.8180000000000001</v>
      </c>
      <c r="E242">
        <v>5.28</v>
      </c>
      <c r="F242">
        <v>2.1269999999999998</v>
      </c>
    </row>
    <row r="243" spans="1:6" x14ac:dyDescent="0.3">
      <c r="A243">
        <v>241</v>
      </c>
      <c r="B243">
        <v>3.3290000000000002</v>
      </c>
      <c r="C243">
        <v>2.8460000000000001</v>
      </c>
      <c r="D243">
        <v>2.02</v>
      </c>
      <c r="E243">
        <v>6.6230000000000002</v>
      </c>
      <c r="F243">
        <v>1.8839999999999999</v>
      </c>
    </row>
    <row r="244" spans="1:6" x14ac:dyDescent="0.3">
      <c r="A244">
        <v>242</v>
      </c>
      <c r="B244">
        <v>3.5739999999999998</v>
      </c>
      <c r="C244">
        <v>3.3730000000000002</v>
      </c>
      <c r="D244">
        <v>2.351</v>
      </c>
      <c r="E244">
        <v>7.8620000000000001</v>
      </c>
      <c r="F244">
        <v>2.4409999999999998</v>
      </c>
    </row>
    <row r="245" spans="1:6" x14ac:dyDescent="0.3">
      <c r="A245">
        <v>243</v>
      </c>
      <c r="B245">
        <v>4.7619999999999996</v>
      </c>
      <c r="C245">
        <v>5.2240000000000002</v>
      </c>
      <c r="D245">
        <v>2.7909999999999999</v>
      </c>
      <c r="E245">
        <v>8.8450000000000006</v>
      </c>
      <c r="F245">
        <v>2.6110000000000002</v>
      </c>
    </row>
    <row r="246" spans="1:6" x14ac:dyDescent="0.3">
      <c r="A246">
        <v>244</v>
      </c>
      <c r="B246">
        <v>5.29</v>
      </c>
      <c r="C246">
        <v>4.8689999999999998</v>
      </c>
      <c r="D246">
        <v>3.36</v>
      </c>
      <c r="E246">
        <v>10.321999999999999</v>
      </c>
      <c r="F246">
        <v>3.2829999999999999</v>
      </c>
    </row>
    <row r="247" spans="1:6" x14ac:dyDescent="0.3">
      <c r="A247">
        <v>245</v>
      </c>
      <c r="B247">
        <v>6.085</v>
      </c>
      <c r="C247">
        <v>5.609</v>
      </c>
      <c r="D247">
        <v>3.9910000000000001</v>
      </c>
      <c r="E247">
        <v>10.301</v>
      </c>
      <c r="F247">
        <v>3.2429999999999999</v>
      </c>
    </row>
    <row r="248" spans="1:6" x14ac:dyDescent="0.3">
      <c r="A248">
        <v>246</v>
      </c>
      <c r="B248">
        <v>5.3289999999999997</v>
      </c>
      <c r="C248">
        <v>5.27</v>
      </c>
      <c r="D248">
        <v>4.1319999999999997</v>
      </c>
      <c r="E248">
        <v>10.612</v>
      </c>
      <c r="F248">
        <v>2.891</v>
      </c>
    </row>
    <row r="249" spans="1:6" x14ac:dyDescent="0.3">
      <c r="A249">
        <v>247</v>
      </c>
      <c r="B249">
        <v>5.57</v>
      </c>
      <c r="C249">
        <v>5.5060000000000002</v>
      </c>
      <c r="D249">
        <v>4.8959999999999999</v>
      </c>
      <c r="E249">
        <v>10.733000000000001</v>
      </c>
      <c r="F249">
        <v>3.2719999999999998</v>
      </c>
    </row>
    <row r="250" spans="1:6" x14ac:dyDescent="0.3">
      <c r="A250">
        <v>248</v>
      </c>
      <c r="B250">
        <v>4.2619999999999996</v>
      </c>
      <c r="C250">
        <v>4.0229999999999997</v>
      </c>
      <c r="D250">
        <v>4.0609999999999999</v>
      </c>
      <c r="E250">
        <v>8.3469999999999995</v>
      </c>
      <c r="F250">
        <v>2.7949999999999999</v>
      </c>
    </row>
    <row r="251" spans="1:6" x14ac:dyDescent="0.3">
      <c r="A251">
        <v>249</v>
      </c>
      <c r="B251">
        <v>2.88</v>
      </c>
      <c r="C251">
        <v>3.1789999999999998</v>
      </c>
      <c r="D251">
        <v>2.927</v>
      </c>
      <c r="E251">
        <v>6.6550000000000002</v>
      </c>
      <c r="F251">
        <v>2.2559999999999998</v>
      </c>
    </row>
    <row r="252" spans="1:6" x14ac:dyDescent="0.3">
      <c r="A252">
        <v>250</v>
      </c>
      <c r="B252">
        <v>3.3239999999999998</v>
      </c>
      <c r="C252">
        <v>3.14</v>
      </c>
      <c r="D252">
        <v>2.3839999999999999</v>
      </c>
      <c r="E252">
        <v>4.3419999999999996</v>
      </c>
      <c r="F252">
        <v>2.589</v>
      </c>
    </row>
    <row r="253" spans="1:6" x14ac:dyDescent="0.3">
      <c r="A253">
        <v>251</v>
      </c>
      <c r="B253">
        <v>2.8220000000000001</v>
      </c>
      <c r="C253">
        <v>2.2989999999999999</v>
      </c>
      <c r="D253">
        <v>1.655</v>
      </c>
      <c r="E253">
        <v>3.3380000000000001</v>
      </c>
      <c r="F253">
        <v>1.84</v>
      </c>
    </row>
    <row r="254" spans="1:6" x14ac:dyDescent="0.3">
      <c r="A254">
        <v>252</v>
      </c>
      <c r="B254">
        <v>2.5510000000000002</v>
      </c>
      <c r="C254">
        <v>2.5979999999999999</v>
      </c>
      <c r="D254">
        <v>1.891</v>
      </c>
      <c r="E254">
        <v>3.5779999999999998</v>
      </c>
      <c r="F254">
        <v>2.1619999999999999</v>
      </c>
    </row>
    <row r="255" spans="1:6" x14ac:dyDescent="0.3">
      <c r="A255">
        <v>253</v>
      </c>
      <c r="B255">
        <v>2.3450000000000002</v>
      </c>
      <c r="C255">
        <v>3.444</v>
      </c>
      <c r="D255">
        <v>1.8220000000000001</v>
      </c>
      <c r="E255">
        <v>3.8010000000000002</v>
      </c>
      <c r="F255">
        <v>2.032</v>
      </c>
    </row>
    <row r="256" spans="1:6" x14ac:dyDescent="0.3">
      <c r="A256">
        <v>254</v>
      </c>
      <c r="B256">
        <v>2.411</v>
      </c>
      <c r="C256">
        <v>3.8889999999999998</v>
      </c>
      <c r="D256">
        <v>2.0470000000000002</v>
      </c>
      <c r="E256">
        <v>4.16</v>
      </c>
      <c r="F256">
        <v>2.6030000000000002</v>
      </c>
    </row>
    <row r="257" spans="1:6" x14ac:dyDescent="0.3">
      <c r="A257">
        <v>255</v>
      </c>
      <c r="B257">
        <v>2.508</v>
      </c>
      <c r="C257">
        <v>3.895</v>
      </c>
      <c r="D257">
        <v>2.6440000000000001</v>
      </c>
      <c r="E257">
        <v>4.4630000000000001</v>
      </c>
      <c r="F257">
        <v>2.758</v>
      </c>
    </row>
    <row r="258" spans="1:6" x14ac:dyDescent="0.3">
      <c r="A258">
        <v>256</v>
      </c>
      <c r="B258">
        <v>2.5409999999999999</v>
      </c>
      <c r="C258">
        <v>3.677</v>
      </c>
      <c r="D258">
        <v>3.3130000000000002</v>
      </c>
      <c r="E258">
        <v>4.6029999999999998</v>
      </c>
      <c r="F258">
        <v>3.1669999999999998</v>
      </c>
    </row>
    <row r="259" spans="1:6" x14ac:dyDescent="0.3">
      <c r="A259">
        <v>257</v>
      </c>
      <c r="B259">
        <v>3.2149999999999999</v>
      </c>
      <c r="C259">
        <v>3.1669999999999998</v>
      </c>
      <c r="D259">
        <v>2.9340000000000002</v>
      </c>
      <c r="E259">
        <v>4.391</v>
      </c>
      <c r="F259">
        <v>2.6840000000000002</v>
      </c>
    </row>
    <row r="260" spans="1:6" x14ac:dyDescent="0.3">
      <c r="A260">
        <v>258</v>
      </c>
      <c r="B260">
        <v>3.855</v>
      </c>
      <c r="C260">
        <v>3.944</v>
      </c>
      <c r="D260">
        <v>3.0169999999999999</v>
      </c>
      <c r="E260">
        <v>4.0330000000000004</v>
      </c>
      <c r="F260">
        <v>2.7330000000000001</v>
      </c>
    </row>
    <row r="261" spans="1:6" x14ac:dyDescent="0.3">
      <c r="A261">
        <v>259</v>
      </c>
      <c r="B261">
        <v>3.585</v>
      </c>
      <c r="C261">
        <v>4.649</v>
      </c>
      <c r="D261">
        <v>3.0339999999999998</v>
      </c>
      <c r="E261">
        <v>4.2119999999999997</v>
      </c>
      <c r="F261">
        <v>3.03</v>
      </c>
    </row>
    <row r="262" spans="1:6" x14ac:dyDescent="0.3">
      <c r="A262">
        <v>260</v>
      </c>
      <c r="B262">
        <v>3.3010000000000002</v>
      </c>
      <c r="C262">
        <v>4.0119999999999996</v>
      </c>
      <c r="D262">
        <v>2.9089999999999998</v>
      </c>
      <c r="E262">
        <v>3.964</v>
      </c>
      <c r="F262">
        <v>2.7679999999999998</v>
      </c>
    </row>
    <row r="263" spans="1:6" x14ac:dyDescent="0.3">
      <c r="A263">
        <v>261</v>
      </c>
      <c r="B263">
        <v>2.9670000000000001</v>
      </c>
      <c r="C263">
        <v>3.8410000000000002</v>
      </c>
      <c r="D263">
        <v>2.6629999999999998</v>
      </c>
      <c r="E263">
        <v>3.4809999999999999</v>
      </c>
      <c r="F263">
        <v>2.2189999999999999</v>
      </c>
    </row>
    <row r="264" spans="1:6" x14ac:dyDescent="0.3">
      <c r="A264">
        <v>262</v>
      </c>
      <c r="B264">
        <v>3.3879999999999999</v>
      </c>
      <c r="C264">
        <v>4.3070000000000004</v>
      </c>
      <c r="D264">
        <v>2.8380000000000001</v>
      </c>
      <c r="E264">
        <v>3.5339999999999998</v>
      </c>
      <c r="F264">
        <v>2.7469999999999999</v>
      </c>
    </row>
    <row r="265" spans="1:6" x14ac:dyDescent="0.3">
      <c r="A265">
        <v>263</v>
      </c>
      <c r="B265">
        <v>3.7250000000000001</v>
      </c>
      <c r="C265">
        <v>4.3</v>
      </c>
      <c r="D265">
        <v>3.028</v>
      </c>
      <c r="E265">
        <v>3.7869999999999999</v>
      </c>
      <c r="F265">
        <v>3.0840000000000001</v>
      </c>
    </row>
    <row r="266" spans="1:6" x14ac:dyDescent="0.3">
      <c r="A266">
        <v>264</v>
      </c>
      <c r="B266">
        <v>3.391</v>
      </c>
      <c r="C266">
        <v>4.03</v>
      </c>
      <c r="D266">
        <v>2.9079999999999999</v>
      </c>
      <c r="E266">
        <v>3.99</v>
      </c>
      <c r="F266">
        <v>2.6509999999999998</v>
      </c>
    </row>
    <row r="267" spans="1:6" x14ac:dyDescent="0.3">
      <c r="A267">
        <v>265</v>
      </c>
      <c r="B267">
        <v>3.2530000000000001</v>
      </c>
      <c r="C267">
        <v>4.3019999999999996</v>
      </c>
      <c r="D267">
        <v>2.9009999999999998</v>
      </c>
      <c r="E267">
        <v>3.8809999999999998</v>
      </c>
      <c r="F267">
        <v>2.92</v>
      </c>
    </row>
    <row r="268" spans="1:6" x14ac:dyDescent="0.3">
      <c r="A268">
        <v>266</v>
      </c>
      <c r="B268">
        <v>4.3789999999999996</v>
      </c>
      <c r="C268">
        <v>4.8710000000000004</v>
      </c>
      <c r="D268">
        <v>3.339</v>
      </c>
      <c r="E268">
        <v>4.226</v>
      </c>
      <c r="F268">
        <v>2.8130000000000002</v>
      </c>
    </row>
    <row r="269" spans="1:6" x14ac:dyDescent="0.3">
      <c r="A269">
        <v>267</v>
      </c>
      <c r="B269">
        <v>4.1829999999999998</v>
      </c>
      <c r="C269">
        <v>5.1820000000000004</v>
      </c>
      <c r="D269">
        <v>3.67</v>
      </c>
      <c r="E269">
        <v>4.1390000000000002</v>
      </c>
      <c r="F269">
        <v>2.4350000000000001</v>
      </c>
    </row>
    <row r="270" spans="1:6" x14ac:dyDescent="0.3">
      <c r="A270">
        <v>268</v>
      </c>
      <c r="B270">
        <v>3.625</v>
      </c>
      <c r="C270">
        <v>4.84</v>
      </c>
      <c r="D270">
        <v>3.1890000000000001</v>
      </c>
      <c r="E270">
        <v>3.5840000000000001</v>
      </c>
      <c r="F270">
        <v>2.0299999999999998</v>
      </c>
    </row>
    <row r="271" spans="1:6" x14ac:dyDescent="0.3">
      <c r="A271">
        <v>269</v>
      </c>
      <c r="B271">
        <v>3.9660000000000002</v>
      </c>
      <c r="C271">
        <v>4.8920000000000003</v>
      </c>
      <c r="D271">
        <v>3.1760000000000002</v>
      </c>
      <c r="E271">
        <v>3.3290000000000002</v>
      </c>
      <c r="F271">
        <v>2.0230000000000001</v>
      </c>
    </row>
    <row r="272" spans="1:6" x14ac:dyDescent="0.3">
      <c r="A272">
        <v>270</v>
      </c>
      <c r="B272">
        <v>3.5110000000000001</v>
      </c>
      <c r="C272">
        <v>4.6660000000000004</v>
      </c>
      <c r="D272">
        <v>2.738</v>
      </c>
      <c r="E272">
        <v>3.371</v>
      </c>
      <c r="F272">
        <v>2</v>
      </c>
    </row>
    <row r="273" spans="1:6" x14ac:dyDescent="0.3">
      <c r="A273">
        <v>271</v>
      </c>
      <c r="B273">
        <v>3.01</v>
      </c>
      <c r="C273">
        <v>4.1449999999999996</v>
      </c>
      <c r="D273">
        <v>2.4060000000000001</v>
      </c>
      <c r="E273">
        <v>3.0979999999999999</v>
      </c>
      <c r="F273">
        <v>1.907</v>
      </c>
    </row>
    <row r="274" spans="1:6" x14ac:dyDescent="0.3">
      <c r="A274">
        <v>272</v>
      </c>
      <c r="B274">
        <v>2.9390000000000001</v>
      </c>
      <c r="C274">
        <v>3.9009999999999998</v>
      </c>
      <c r="D274">
        <v>2.4409999999999998</v>
      </c>
      <c r="E274">
        <v>3.19</v>
      </c>
      <c r="F274">
        <v>1.968</v>
      </c>
    </row>
    <row r="275" spans="1:6" x14ac:dyDescent="0.3">
      <c r="A275">
        <v>273</v>
      </c>
      <c r="B275">
        <v>2.8220000000000001</v>
      </c>
      <c r="C275">
        <v>3.0910000000000002</v>
      </c>
      <c r="D275">
        <v>2.3570000000000002</v>
      </c>
      <c r="E275">
        <v>3.137</v>
      </c>
      <c r="F275">
        <v>2.0009999999999999</v>
      </c>
    </row>
    <row r="276" spans="1:6" x14ac:dyDescent="0.3">
      <c r="A276">
        <v>274</v>
      </c>
      <c r="B276">
        <v>2.9</v>
      </c>
      <c r="C276">
        <v>3.33</v>
      </c>
      <c r="D276">
        <v>2.4790000000000001</v>
      </c>
      <c r="E276">
        <v>3.35</v>
      </c>
      <c r="F276">
        <v>2.2610000000000001</v>
      </c>
    </row>
    <row r="277" spans="1:6" x14ac:dyDescent="0.3">
      <c r="A277">
        <v>275</v>
      </c>
      <c r="B277">
        <v>2.9889999999999999</v>
      </c>
      <c r="C277">
        <v>3.278</v>
      </c>
      <c r="D277">
        <v>2.4460000000000002</v>
      </c>
      <c r="E277">
        <v>3.6339999999999999</v>
      </c>
      <c r="F277">
        <v>2.375</v>
      </c>
    </row>
    <row r="278" spans="1:6" x14ac:dyDescent="0.3">
      <c r="A278">
        <v>276</v>
      </c>
      <c r="B278">
        <v>2.806</v>
      </c>
      <c r="C278">
        <v>2.7160000000000002</v>
      </c>
      <c r="D278">
        <v>2.202</v>
      </c>
      <c r="E278">
        <v>3.1080000000000001</v>
      </c>
      <c r="F278">
        <v>2.2029999999999998</v>
      </c>
    </row>
    <row r="279" spans="1:6" x14ac:dyDescent="0.3">
      <c r="A279">
        <v>277</v>
      </c>
      <c r="B279">
        <v>2.66</v>
      </c>
      <c r="C279">
        <v>2.581</v>
      </c>
      <c r="D279">
        <v>2.141</v>
      </c>
      <c r="E279">
        <v>2.8260000000000001</v>
      </c>
      <c r="F279">
        <v>2.0190000000000001</v>
      </c>
    </row>
    <row r="280" spans="1:6" x14ac:dyDescent="0.3">
      <c r="A280">
        <v>278</v>
      </c>
      <c r="B280">
        <v>2.6669999999999998</v>
      </c>
      <c r="C280">
        <v>2.794</v>
      </c>
      <c r="D280">
        <v>2.1389999999999998</v>
      </c>
      <c r="E280">
        <v>2.7069999999999999</v>
      </c>
      <c r="F280">
        <v>1.897</v>
      </c>
    </row>
    <row r="281" spans="1:6" x14ac:dyDescent="0.3">
      <c r="A281">
        <v>279</v>
      </c>
      <c r="B281">
        <v>2.585</v>
      </c>
      <c r="C281">
        <v>2.6480000000000001</v>
      </c>
      <c r="D281">
        <v>2.1309999999999998</v>
      </c>
      <c r="E281">
        <v>2.6160000000000001</v>
      </c>
      <c r="F281">
        <v>1.8160000000000001</v>
      </c>
    </row>
    <row r="282" spans="1:6" x14ac:dyDescent="0.3">
      <c r="A282">
        <v>280</v>
      </c>
      <c r="B282">
        <v>2.6280000000000001</v>
      </c>
      <c r="C282">
        <v>2.4929999999999999</v>
      </c>
      <c r="D282">
        <v>2.0680000000000001</v>
      </c>
      <c r="E282">
        <v>2.4209999999999998</v>
      </c>
      <c r="F282">
        <v>1.7430000000000001</v>
      </c>
    </row>
    <row r="283" spans="1:6" x14ac:dyDescent="0.3">
      <c r="A283">
        <v>281</v>
      </c>
      <c r="B283">
        <v>3.3889999999999998</v>
      </c>
      <c r="C283">
        <v>2.6419999999999999</v>
      </c>
      <c r="D283">
        <v>2.069</v>
      </c>
      <c r="E283">
        <v>2.621</v>
      </c>
      <c r="F283">
        <v>2.012</v>
      </c>
    </row>
    <row r="284" spans="1:6" x14ac:dyDescent="0.3">
      <c r="A284">
        <v>282</v>
      </c>
      <c r="B284">
        <v>2.996</v>
      </c>
      <c r="C284">
        <v>2.4769999999999999</v>
      </c>
      <c r="D284">
        <v>2.2679999999999998</v>
      </c>
      <c r="E284">
        <v>2.4159999999999999</v>
      </c>
      <c r="F284">
        <v>1.7909999999999999</v>
      </c>
    </row>
    <row r="285" spans="1:6" x14ac:dyDescent="0.3">
      <c r="A285">
        <v>283</v>
      </c>
      <c r="B285">
        <v>2.5299999999999998</v>
      </c>
      <c r="C285">
        <v>2.5750000000000002</v>
      </c>
      <c r="D285">
        <v>2.1909999999999998</v>
      </c>
      <c r="E285">
        <v>2.1469999999999998</v>
      </c>
      <c r="F285">
        <v>1.865</v>
      </c>
    </row>
    <row r="286" spans="1:6" x14ac:dyDescent="0.3">
      <c r="A286">
        <v>284</v>
      </c>
      <c r="B286">
        <v>2.3220000000000001</v>
      </c>
      <c r="C286">
        <v>2.5369999999999999</v>
      </c>
      <c r="D286">
        <v>1.6739999999999999</v>
      </c>
      <c r="E286">
        <v>1.8839999999999999</v>
      </c>
      <c r="F286">
        <v>1.6240000000000001</v>
      </c>
    </row>
    <row r="287" spans="1:6" x14ac:dyDescent="0.3">
      <c r="A287">
        <v>285</v>
      </c>
      <c r="B287">
        <v>2.2320000000000002</v>
      </c>
      <c r="C287">
        <v>2.34</v>
      </c>
      <c r="D287">
        <v>1.61</v>
      </c>
      <c r="E287">
        <v>1.597</v>
      </c>
      <c r="F287">
        <v>1.4139999999999999</v>
      </c>
    </row>
    <row r="288" spans="1:6" x14ac:dyDescent="0.3">
      <c r="A288">
        <v>286</v>
      </c>
      <c r="B288">
        <v>2.133</v>
      </c>
      <c r="C288">
        <v>2.17</v>
      </c>
      <c r="D288">
        <v>1.454</v>
      </c>
      <c r="E288">
        <v>1.423</v>
      </c>
      <c r="F288">
        <v>1.387</v>
      </c>
    </row>
    <row r="289" spans="1:6" x14ac:dyDescent="0.3">
      <c r="A289">
        <v>287</v>
      </c>
      <c r="B289">
        <v>1.7989999999999999</v>
      </c>
      <c r="C289">
        <v>1.9630000000000001</v>
      </c>
      <c r="D289">
        <v>1.2669999999999999</v>
      </c>
      <c r="E289">
        <v>1.224</v>
      </c>
      <c r="F289">
        <v>1.204</v>
      </c>
    </row>
    <row r="290" spans="1:6" x14ac:dyDescent="0.3">
      <c r="A290">
        <v>288</v>
      </c>
      <c r="B290">
        <v>1.74</v>
      </c>
      <c r="C290">
        <v>1.8520000000000001</v>
      </c>
      <c r="D290">
        <v>1.1739999999999999</v>
      </c>
      <c r="E290">
        <v>1.155</v>
      </c>
      <c r="F290">
        <v>1.1850000000000001</v>
      </c>
    </row>
    <row r="291" spans="1:6" x14ac:dyDescent="0.3">
      <c r="A291">
        <v>289</v>
      </c>
      <c r="B291">
        <v>1.4079999999999999</v>
      </c>
      <c r="C291">
        <v>1.6240000000000001</v>
      </c>
      <c r="D291">
        <v>1.038</v>
      </c>
      <c r="E291">
        <v>1.0529999999999999</v>
      </c>
      <c r="F291">
        <v>1.0569999999999999</v>
      </c>
    </row>
    <row r="292" spans="1:6" x14ac:dyDescent="0.3">
      <c r="A292">
        <v>290</v>
      </c>
      <c r="B292">
        <v>1.4650000000000001</v>
      </c>
      <c r="C292">
        <v>1.637</v>
      </c>
      <c r="D292">
        <v>1.125</v>
      </c>
      <c r="E292">
        <v>1.212</v>
      </c>
      <c r="F292">
        <v>1.123</v>
      </c>
    </row>
    <row r="293" spans="1:6" x14ac:dyDescent="0.3">
      <c r="A293">
        <v>291</v>
      </c>
      <c r="B293">
        <v>1.4370000000000001</v>
      </c>
      <c r="C293">
        <v>1.4430000000000001</v>
      </c>
      <c r="D293">
        <v>1.1919999999999999</v>
      </c>
      <c r="E293">
        <v>1.3660000000000001</v>
      </c>
      <c r="F293">
        <v>1.1220000000000001</v>
      </c>
    </row>
    <row r="294" spans="1:6" x14ac:dyDescent="0.3">
      <c r="A294">
        <v>292</v>
      </c>
      <c r="B294">
        <v>1.7010000000000001</v>
      </c>
      <c r="C294">
        <v>1.671</v>
      </c>
      <c r="D294">
        <v>1.4219999999999999</v>
      </c>
      <c r="E294">
        <v>1.641</v>
      </c>
      <c r="F294">
        <v>1.363</v>
      </c>
    </row>
    <row r="295" spans="1:6" x14ac:dyDescent="0.3">
      <c r="A295">
        <v>293</v>
      </c>
      <c r="B295">
        <v>1.6419999999999999</v>
      </c>
      <c r="C295">
        <v>1.6220000000000001</v>
      </c>
      <c r="D295">
        <v>1.3640000000000001</v>
      </c>
      <c r="E295">
        <v>1.734</v>
      </c>
      <c r="F295">
        <v>1.3360000000000001</v>
      </c>
    </row>
    <row r="296" spans="1:6" x14ac:dyDescent="0.3">
      <c r="A296">
        <v>294</v>
      </c>
      <c r="B296">
        <v>1.3169999999999999</v>
      </c>
      <c r="C296">
        <v>1.3069999999999999</v>
      </c>
      <c r="D296">
        <v>1.159</v>
      </c>
      <c r="E296">
        <v>1.5489999999999999</v>
      </c>
      <c r="F296">
        <v>1.1479999999999999</v>
      </c>
    </row>
    <row r="297" spans="1:6" x14ac:dyDescent="0.3">
      <c r="A297">
        <v>295</v>
      </c>
      <c r="B297">
        <v>1.508</v>
      </c>
      <c r="C297">
        <v>1.375</v>
      </c>
      <c r="D297">
        <v>1.3069999999999999</v>
      </c>
      <c r="E297">
        <v>1.8080000000000001</v>
      </c>
      <c r="F297">
        <v>1.337</v>
      </c>
    </row>
    <row r="298" spans="1:6" x14ac:dyDescent="0.3">
      <c r="A298">
        <v>296</v>
      </c>
      <c r="B298">
        <v>1.454</v>
      </c>
      <c r="C298">
        <v>1.319</v>
      </c>
      <c r="D298">
        <v>1.1850000000000001</v>
      </c>
      <c r="E298">
        <v>1.921</v>
      </c>
      <c r="F298">
        <v>1.3620000000000001</v>
      </c>
    </row>
    <row r="299" spans="1:6" x14ac:dyDescent="0.3">
      <c r="A299">
        <v>297</v>
      </c>
      <c r="B299">
        <v>1.4710000000000001</v>
      </c>
      <c r="C299">
        <v>1.5609999999999999</v>
      </c>
      <c r="D299">
        <v>1.2629999999999999</v>
      </c>
      <c r="E299">
        <v>2.08</v>
      </c>
      <c r="F299">
        <v>1.5049999999999999</v>
      </c>
    </row>
    <row r="300" spans="1:6" x14ac:dyDescent="0.3">
      <c r="A300">
        <v>298</v>
      </c>
      <c r="B300">
        <v>1.7509999999999999</v>
      </c>
      <c r="C300">
        <v>1.7789999999999999</v>
      </c>
      <c r="D300">
        <v>1.516</v>
      </c>
      <c r="E300">
        <v>2.379</v>
      </c>
      <c r="F300">
        <v>1.835</v>
      </c>
    </row>
    <row r="301" spans="1:6" x14ac:dyDescent="0.3">
      <c r="A301">
        <v>299</v>
      </c>
      <c r="B301">
        <v>1.9750000000000001</v>
      </c>
      <c r="C301">
        <v>2.0289999999999999</v>
      </c>
      <c r="D301">
        <v>1.75</v>
      </c>
      <c r="E301">
        <v>2.65</v>
      </c>
      <c r="F301">
        <v>2.016</v>
      </c>
    </row>
    <row r="302" spans="1:6" x14ac:dyDescent="0.3">
      <c r="A302">
        <v>300</v>
      </c>
      <c r="B302">
        <v>2.278</v>
      </c>
      <c r="C302">
        <v>2.3279999999999998</v>
      </c>
      <c r="D302">
        <v>2.0329999999999999</v>
      </c>
      <c r="E302">
        <v>3.0249999999999999</v>
      </c>
      <c r="F302">
        <v>2.367</v>
      </c>
    </row>
    <row r="303" spans="1:6" x14ac:dyDescent="0.3">
      <c r="A303">
        <v>301</v>
      </c>
      <c r="B303">
        <v>2.13</v>
      </c>
      <c r="C303">
        <v>2.13</v>
      </c>
      <c r="D303">
        <v>1.8160000000000001</v>
      </c>
      <c r="E303">
        <v>2.661</v>
      </c>
      <c r="F303">
        <v>2.286</v>
      </c>
    </row>
    <row r="304" spans="1:6" x14ac:dyDescent="0.3">
      <c r="A304">
        <v>302</v>
      </c>
      <c r="B304">
        <v>2.3170000000000002</v>
      </c>
      <c r="C304">
        <v>2.33</v>
      </c>
      <c r="D304">
        <v>1.9139999999999999</v>
      </c>
      <c r="E304">
        <v>2.9169999999999998</v>
      </c>
      <c r="F304">
        <v>2.5150000000000001</v>
      </c>
    </row>
    <row r="305" spans="1:6" x14ac:dyDescent="0.3">
      <c r="A305">
        <v>303</v>
      </c>
      <c r="B305">
        <v>2.2610000000000001</v>
      </c>
      <c r="C305">
        <v>2.258</v>
      </c>
      <c r="D305">
        <v>1.7669999999999999</v>
      </c>
      <c r="E305">
        <v>2.7639999999999998</v>
      </c>
      <c r="F305">
        <v>2.2269999999999999</v>
      </c>
    </row>
    <row r="306" spans="1:6" x14ac:dyDescent="0.3">
      <c r="A306">
        <v>304</v>
      </c>
      <c r="B306">
        <v>2.21</v>
      </c>
      <c r="C306">
        <v>2.2530000000000001</v>
      </c>
      <c r="D306">
        <v>1.718</v>
      </c>
      <c r="E306">
        <v>2.5009999999999999</v>
      </c>
      <c r="F306">
        <v>2.08</v>
      </c>
    </row>
    <row r="307" spans="1:6" x14ac:dyDescent="0.3">
      <c r="A307">
        <v>305</v>
      </c>
      <c r="B307">
        <v>2.6019999999999999</v>
      </c>
      <c r="C307">
        <v>2.758</v>
      </c>
      <c r="D307">
        <v>2.0129999999999999</v>
      </c>
      <c r="E307">
        <v>2.93</v>
      </c>
      <c r="F307">
        <v>2.4529999999999998</v>
      </c>
    </row>
    <row r="308" spans="1:6" x14ac:dyDescent="0.3">
      <c r="A308">
        <v>306</v>
      </c>
      <c r="B308">
        <v>2.536</v>
      </c>
      <c r="C308">
        <v>2.7090000000000001</v>
      </c>
      <c r="D308">
        <v>1.976</v>
      </c>
      <c r="E308">
        <v>2.8119999999999998</v>
      </c>
      <c r="F308">
        <v>2.258</v>
      </c>
    </row>
    <row r="309" spans="1:6" x14ac:dyDescent="0.3">
      <c r="A309">
        <v>307</v>
      </c>
      <c r="B309">
        <v>2.3730000000000002</v>
      </c>
      <c r="C309">
        <v>2.6139999999999999</v>
      </c>
      <c r="D309">
        <v>1.9019999999999999</v>
      </c>
      <c r="E309">
        <v>2.794</v>
      </c>
      <c r="F309">
        <v>1.9950000000000001</v>
      </c>
    </row>
    <row r="310" spans="1:6" x14ac:dyDescent="0.3">
      <c r="A310">
        <v>308</v>
      </c>
      <c r="B310">
        <v>2.0569999999999999</v>
      </c>
      <c r="C310">
        <v>2.3109999999999999</v>
      </c>
      <c r="D310">
        <v>1.675</v>
      </c>
      <c r="E310">
        <v>2.4790000000000001</v>
      </c>
      <c r="F310">
        <v>1.6559999999999999</v>
      </c>
    </row>
    <row r="311" spans="1:6" x14ac:dyDescent="0.3">
      <c r="A311">
        <v>309</v>
      </c>
      <c r="B311">
        <v>2.0259999999999998</v>
      </c>
      <c r="C311">
        <v>2.4220000000000002</v>
      </c>
      <c r="D311">
        <v>1.732</v>
      </c>
      <c r="E311">
        <v>2.5609999999999999</v>
      </c>
      <c r="F311">
        <v>1.68</v>
      </c>
    </row>
    <row r="312" spans="1:6" x14ac:dyDescent="0.3">
      <c r="A312">
        <v>310</v>
      </c>
      <c r="B312">
        <v>1.821</v>
      </c>
      <c r="C312">
        <v>2.3260000000000001</v>
      </c>
      <c r="D312">
        <v>1.7190000000000001</v>
      </c>
      <c r="E312">
        <v>2.59</v>
      </c>
      <c r="F312">
        <v>1.619</v>
      </c>
    </row>
    <row r="313" spans="1:6" x14ac:dyDescent="0.3">
      <c r="A313">
        <v>311</v>
      </c>
      <c r="B313">
        <v>1.88</v>
      </c>
      <c r="C313">
        <v>2.3130000000000002</v>
      </c>
      <c r="D313">
        <v>1.7889999999999999</v>
      </c>
      <c r="E313">
        <v>2.544</v>
      </c>
      <c r="F313">
        <v>1.8360000000000001</v>
      </c>
    </row>
    <row r="314" spans="1:6" x14ac:dyDescent="0.3">
      <c r="A314">
        <v>312</v>
      </c>
      <c r="B314">
        <v>1.98</v>
      </c>
      <c r="C314">
        <v>2.637</v>
      </c>
      <c r="D314">
        <v>2.4409999999999998</v>
      </c>
      <c r="E314">
        <v>2.944</v>
      </c>
      <c r="F314">
        <v>2.1709999999999998</v>
      </c>
    </row>
    <row r="315" spans="1:6" x14ac:dyDescent="0.3">
      <c r="A315">
        <v>313</v>
      </c>
      <c r="B315">
        <v>1.806</v>
      </c>
      <c r="C315">
        <v>2.5190000000000001</v>
      </c>
      <c r="D315">
        <v>1.9370000000000001</v>
      </c>
      <c r="E315">
        <v>3.0910000000000002</v>
      </c>
      <c r="F315">
        <v>2.1240000000000001</v>
      </c>
    </row>
    <row r="316" spans="1:6" x14ac:dyDescent="0.3">
      <c r="A316">
        <v>314</v>
      </c>
      <c r="B316">
        <v>1.5349999999999999</v>
      </c>
      <c r="C316">
        <v>2.1669999999999998</v>
      </c>
      <c r="D316">
        <v>1.484</v>
      </c>
      <c r="E316">
        <v>2.7679999999999998</v>
      </c>
      <c r="F316">
        <v>1.681</v>
      </c>
    </row>
    <row r="317" spans="1:6" x14ac:dyDescent="0.3">
      <c r="A317">
        <v>315</v>
      </c>
      <c r="B317">
        <v>1.649</v>
      </c>
      <c r="C317">
        <v>2.2000000000000002</v>
      </c>
      <c r="D317">
        <v>1.6459999999999999</v>
      </c>
      <c r="E317">
        <v>2.7879999999999998</v>
      </c>
      <c r="F317">
        <v>1.8680000000000001</v>
      </c>
    </row>
    <row r="318" spans="1:6" x14ac:dyDescent="0.3">
      <c r="A318">
        <v>316</v>
      </c>
      <c r="B318">
        <v>1.6519999999999999</v>
      </c>
      <c r="C318">
        <v>2.0529999999999999</v>
      </c>
      <c r="D318">
        <v>1.655</v>
      </c>
      <c r="E318">
        <v>2.9420000000000002</v>
      </c>
      <c r="F318">
        <v>1.994</v>
      </c>
    </row>
    <row r="319" spans="1:6" x14ac:dyDescent="0.3">
      <c r="A319">
        <v>317</v>
      </c>
      <c r="B319">
        <v>1.6060000000000001</v>
      </c>
      <c r="C319">
        <v>1.851</v>
      </c>
      <c r="D319">
        <v>1.556</v>
      </c>
      <c r="E319">
        <v>2.6880000000000002</v>
      </c>
      <c r="F319">
        <v>1.8879999999999999</v>
      </c>
    </row>
    <row r="320" spans="1:6" x14ac:dyDescent="0.3">
      <c r="A320">
        <v>318</v>
      </c>
      <c r="B320">
        <v>1.9319999999999999</v>
      </c>
      <c r="C320">
        <v>2.032</v>
      </c>
      <c r="D320">
        <v>1.8879999999999999</v>
      </c>
      <c r="E320">
        <v>3.113</v>
      </c>
      <c r="F320">
        <v>2.39</v>
      </c>
    </row>
    <row r="321" spans="1:6" x14ac:dyDescent="0.3">
      <c r="A321">
        <v>319</v>
      </c>
      <c r="B321">
        <v>1.671</v>
      </c>
      <c r="C321">
        <v>1.802</v>
      </c>
      <c r="D321">
        <v>1.8109999999999999</v>
      </c>
      <c r="E321">
        <v>2.81</v>
      </c>
      <c r="F321">
        <v>2.0369999999999999</v>
      </c>
    </row>
    <row r="322" spans="1:6" x14ac:dyDescent="0.3">
      <c r="A322">
        <v>320</v>
      </c>
      <c r="B322">
        <v>1.615</v>
      </c>
      <c r="C322">
        <v>1.9890000000000001</v>
      </c>
      <c r="D322">
        <v>1.833</v>
      </c>
      <c r="E322">
        <v>2.9569999999999999</v>
      </c>
      <c r="F322">
        <v>1.9330000000000001</v>
      </c>
    </row>
    <row r="323" spans="1:6" x14ac:dyDescent="0.3">
      <c r="A323">
        <v>321</v>
      </c>
      <c r="B323">
        <v>1.218</v>
      </c>
      <c r="C323">
        <v>1.6619999999999999</v>
      </c>
      <c r="D323">
        <v>1.399</v>
      </c>
      <c r="E323">
        <v>2.5299999999999998</v>
      </c>
      <c r="F323">
        <v>1.4830000000000001</v>
      </c>
    </row>
    <row r="324" spans="1:6" x14ac:dyDescent="0.3">
      <c r="A324">
        <v>322</v>
      </c>
      <c r="B324">
        <v>1.2529999999999999</v>
      </c>
      <c r="C324">
        <v>1.7010000000000001</v>
      </c>
      <c r="D324">
        <v>1.34</v>
      </c>
      <c r="E324">
        <v>2.4830000000000001</v>
      </c>
      <c r="F324">
        <v>1.4390000000000001</v>
      </c>
    </row>
    <row r="325" spans="1:6" x14ac:dyDescent="0.3">
      <c r="A325">
        <v>323</v>
      </c>
      <c r="B325">
        <v>1.206</v>
      </c>
      <c r="C325">
        <v>1.552</v>
      </c>
      <c r="D325">
        <v>1.1739999999999999</v>
      </c>
      <c r="E325">
        <v>2.1339999999999999</v>
      </c>
      <c r="F325">
        <v>1.2769999999999999</v>
      </c>
    </row>
    <row r="326" spans="1:6" x14ac:dyDescent="0.3">
      <c r="A326">
        <v>324</v>
      </c>
      <c r="B326">
        <v>1.46</v>
      </c>
      <c r="C326">
        <v>1.756</v>
      </c>
      <c r="D326">
        <v>1.3460000000000001</v>
      </c>
      <c r="E326">
        <v>2.101</v>
      </c>
      <c r="F326">
        <v>1.333</v>
      </c>
    </row>
    <row r="327" spans="1:6" x14ac:dyDescent="0.3">
      <c r="A327">
        <v>325</v>
      </c>
      <c r="B327">
        <v>1.43</v>
      </c>
      <c r="C327">
        <v>1.734</v>
      </c>
      <c r="D327">
        <v>1.3440000000000001</v>
      </c>
      <c r="E327">
        <v>2.097</v>
      </c>
      <c r="F327">
        <v>1.367</v>
      </c>
    </row>
    <row r="328" spans="1:6" x14ac:dyDescent="0.3">
      <c r="A328">
        <v>326</v>
      </c>
      <c r="B328">
        <v>1.5429999999999999</v>
      </c>
      <c r="C328">
        <v>1.897</v>
      </c>
      <c r="D328">
        <v>1.3720000000000001</v>
      </c>
      <c r="E328">
        <v>2.1040000000000001</v>
      </c>
      <c r="F328">
        <v>1.365</v>
      </c>
    </row>
    <row r="329" spans="1:6" x14ac:dyDescent="0.3">
      <c r="A329">
        <v>327</v>
      </c>
      <c r="B329">
        <v>1.798</v>
      </c>
      <c r="C329">
        <v>2.069</v>
      </c>
      <c r="D329">
        <v>1.514</v>
      </c>
      <c r="E329">
        <v>2.0299999999999998</v>
      </c>
      <c r="F329">
        <v>1.5609999999999999</v>
      </c>
    </row>
    <row r="330" spans="1:6" x14ac:dyDescent="0.3">
      <c r="A330">
        <v>328</v>
      </c>
      <c r="B330">
        <v>1.996</v>
      </c>
      <c r="C330">
        <v>2.1579999999999999</v>
      </c>
      <c r="D330">
        <v>1.593</v>
      </c>
      <c r="E330">
        <v>2.0979999999999999</v>
      </c>
      <c r="F330">
        <v>1.7050000000000001</v>
      </c>
    </row>
    <row r="331" spans="1:6" x14ac:dyDescent="0.3">
      <c r="A331">
        <v>329</v>
      </c>
      <c r="B331">
        <v>2.3519999999999999</v>
      </c>
      <c r="C331">
        <v>2.4950000000000001</v>
      </c>
      <c r="D331">
        <v>1.893</v>
      </c>
      <c r="E331">
        <v>2.286</v>
      </c>
      <c r="F331">
        <v>2.056</v>
      </c>
    </row>
    <row r="332" spans="1:6" x14ac:dyDescent="0.3">
      <c r="A332">
        <v>330</v>
      </c>
      <c r="B332">
        <v>2.5070000000000001</v>
      </c>
      <c r="C332">
        <v>2.5489999999999999</v>
      </c>
      <c r="D332">
        <v>1.9730000000000001</v>
      </c>
      <c r="E332">
        <v>2.4740000000000002</v>
      </c>
      <c r="F332">
        <v>2.3029999999999999</v>
      </c>
    </row>
    <row r="333" spans="1:6" x14ac:dyDescent="0.3">
      <c r="A333">
        <v>331</v>
      </c>
      <c r="B333">
        <v>2.613</v>
      </c>
      <c r="C333">
        <v>2.5720000000000001</v>
      </c>
      <c r="D333">
        <v>2.0920000000000001</v>
      </c>
      <c r="E333">
        <v>2.5859999999999999</v>
      </c>
      <c r="F333">
        <v>2.5779999999999998</v>
      </c>
    </row>
    <row r="334" spans="1:6" x14ac:dyDescent="0.3">
      <c r="A334">
        <v>332</v>
      </c>
      <c r="B334">
        <v>2.5649999999999999</v>
      </c>
      <c r="C334">
        <v>2.5089999999999999</v>
      </c>
      <c r="D334">
        <v>2.0350000000000001</v>
      </c>
      <c r="E334">
        <v>2.6309999999999998</v>
      </c>
      <c r="F334">
        <v>2.5659999999999998</v>
      </c>
    </row>
    <row r="335" spans="1:6" x14ac:dyDescent="0.3">
      <c r="A335">
        <v>333</v>
      </c>
      <c r="B335">
        <v>2.3839999999999999</v>
      </c>
      <c r="C335">
        <v>2.44</v>
      </c>
      <c r="D335">
        <v>2.0350000000000001</v>
      </c>
      <c r="E335">
        <v>2.31</v>
      </c>
      <c r="F335">
        <v>2.4649999999999999</v>
      </c>
    </row>
    <row r="336" spans="1:6" x14ac:dyDescent="0.3">
      <c r="A336">
        <v>334</v>
      </c>
      <c r="B336">
        <v>1.968</v>
      </c>
      <c r="C336">
        <v>2.0169999999999999</v>
      </c>
      <c r="D336">
        <v>1.829</v>
      </c>
      <c r="E336">
        <v>2.09</v>
      </c>
      <c r="F336">
        <v>2.1970000000000001</v>
      </c>
    </row>
    <row r="337" spans="1:6" x14ac:dyDescent="0.3">
      <c r="A337">
        <v>335</v>
      </c>
      <c r="B337">
        <v>1.929</v>
      </c>
      <c r="C337">
        <v>1.915</v>
      </c>
      <c r="D337">
        <v>1.6020000000000001</v>
      </c>
      <c r="E337">
        <v>2.1440000000000001</v>
      </c>
      <c r="F337">
        <v>1.972</v>
      </c>
    </row>
    <row r="338" spans="1:6" x14ac:dyDescent="0.3">
      <c r="A338">
        <v>336</v>
      </c>
      <c r="B338">
        <v>1.81</v>
      </c>
      <c r="C338">
        <v>1.7490000000000001</v>
      </c>
      <c r="D338">
        <v>1.4279999999999999</v>
      </c>
      <c r="E338">
        <v>2.145</v>
      </c>
      <c r="F338">
        <v>1.6579999999999999</v>
      </c>
    </row>
    <row r="339" spans="1:6" x14ac:dyDescent="0.3">
      <c r="A339">
        <v>337</v>
      </c>
      <c r="B339">
        <v>1.7789999999999999</v>
      </c>
      <c r="C339">
        <v>1.752</v>
      </c>
      <c r="D339">
        <v>1.371</v>
      </c>
      <c r="E339">
        <v>2.149</v>
      </c>
      <c r="F339">
        <v>1.4590000000000001</v>
      </c>
    </row>
    <row r="340" spans="1:6" x14ac:dyDescent="0.3">
      <c r="A340">
        <v>338</v>
      </c>
      <c r="B340">
        <v>2.016</v>
      </c>
      <c r="C340">
        <v>2.0579999999999998</v>
      </c>
      <c r="D340">
        <v>1.579</v>
      </c>
      <c r="E340">
        <v>2.63</v>
      </c>
      <c r="F340">
        <v>1.708</v>
      </c>
    </row>
    <row r="341" spans="1:6" x14ac:dyDescent="0.3">
      <c r="A341">
        <v>339</v>
      </c>
      <c r="B341">
        <v>1.865</v>
      </c>
      <c r="C341">
        <v>2</v>
      </c>
      <c r="D341">
        <v>1.5149999999999999</v>
      </c>
      <c r="E341">
        <v>2.6480000000000001</v>
      </c>
      <c r="F341">
        <v>1.5489999999999999</v>
      </c>
    </row>
    <row r="342" spans="1:6" x14ac:dyDescent="0.3">
      <c r="A342">
        <v>340</v>
      </c>
      <c r="B342">
        <v>1.91</v>
      </c>
      <c r="C342">
        <v>2.218</v>
      </c>
      <c r="D342">
        <v>1.6639999999999999</v>
      </c>
      <c r="E342">
        <v>2.9740000000000002</v>
      </c>
      <c r="F342">
        <v>1.744</v>
      </c>
    </row>
    <row r="343" spans="1:6" x14ac:dyDescent="0.3">
      <c r="A343">
        <v>341</v>
      </c>
      <c r="B343">
        <v>1.9630000000000001</v>
      </c>
      <c r="C343">
        <v>2.3029999999999999</v>
      </c>
      <c r="D343">
        <v>1.7290000000000001</v>
      </c>
      <c r="E343">
        <v>3.12</v>
      </c>
      <c r="F343">
        <v>1.8380000000000001</v>
      </c>
    </row>
    <row r="344" spans="1:6" x14ac:dyDescent="0.3">
      <c r="A344">
        <v>342</v>
      </c>
      <c r="B344">
        <v>2.2959999999999998</v>
      </c>
      <c r="C344">
        <v>2.8239999999999998</v>
      </c>
      <c r="D344">
        <v>1.98</v>
      </c>
      <c r="E344">
        <v>3.5470000000000002</v>
      </c>
      <c r="F344">
        <v>2.2810000000000001</v>
      </c>
    </row>
    <row r="345" spans="1:6" x14ac:dyDescent="0.3">
      <c r="A345">
        <v>343</v>
      </c>
      <c r="B345">
        <v>2.3959999999999999</v>
      </c>
      <c r="C345">
        <v>3.1890000000000001</v>
      </c>
      <c r="D345">
        <v>2.2029999999999998</v>
      </c>
      <c r="E345">
        <v>3.919</v>
      </c>
      <c r="F345">
        <v>2.6320000000000001</v>
      </c>
    </row>
    <row r="346" spans="1:6" x14ac:dyDescent="0.3">
      <c r="A346">
        <v>344</v>
      </c>
      <c r="B346">
        <v>2.6989999999999998</v>
      </c>
      <c r="C346">
        <v>3.6160000000000001</v>
      </c>
      <c r="D346">
        <v>2.4319999999999999</v>
      </c>
      <c r="E346">
        <v>4.3520000000000003</v>
      </c>
      <c r="F346">
        <v>2.8940000000000001</v>
      </c>
    </row>
    <row r="347" spans="1:6" x14ac:dyDescent="0.3">
      <c r="A347">
        <v>345</v>
      </c>
      <c r="B347">
        <v>3.0539999999999998</v>
      </c>
      <c r="C347">
        <v>3.6789999999999998</v>
      </c>
      <c r="D347">
        <v>2.6560000000000001</v>
      </c>
      <c r="E347">
        <v>4.3550000000000004</v>
      </c>
      <c r="F347">
        <v>2.9870000000000001</v>
      </c>
    </row>
    <row r="348" spans="1:6" x14ac:dyDescent="0.3">
      <c r="A348">
        <v>346</v>
      </c>
      <c r="B348">
        <v>3.383</v>
      </c>
      <c r="C348">
        <v>4.18</v>
      </c>
      <c r="D348">
        <v>3.1230000000000002</v>
      </c>
      <c r="E348">
        <v>4.8540000000000001</v>
      </c>
      <c r="F348">
        <v>3.444</v>
      </c>
    </row>
    <row r="349" spans="1:6" x14ac:dyDescent="0.3">
      <c r="A349">
        <v>347</v>
      </c>
      <c r="B349">
        <v>3.4660000000000002</v>
      </c>
      <c r="C349">
        <v>3.7480000000000002</v>
      </c>
      <c r="D349">
        <v>3.343</v>
      </c>
      <c r="E349">
        <v>4.5430000000000001</v>
      </c>
      <c r="F349">
        <v>3.1579999999999999</v>
      </c>
    </row>
    <row r="350" spans="1:6" x14ac:dyDescent="0.3">
      <c r="A350">
        <v>348</v>
      </c>
      <c r="B350">
        <v>3.2109999999999999</v>
      </c>
      <c r="C350">
        <v>3.2530000000000001</v>
      </c>
      <c r="D350">
        <v>2.968</v>
      </c>
      <c r="E350">
        <v>3.97</v>
      </c>
      <c r="F350">
        <v>2.7629999999999999</v>
      </c>
    </row>
    <row r="351" spans="1:6" x14ac:dyDescent="0.3">
      <c r="A351">
        <v>349</v>
      </c>
      <c r="B351">
        <v>3.3769999999999998</v>
      </c>
      <c r="C351">
        <v>3.0030000000000001</v>
      </c>
      <c r="D351">
        <v>3.3580000000000001</v>
      </c>
      <c r="E351">
        <v>3.9060000000000001</v>
      </c>
      <c r="F351">
        <v>2.794</v>
      </c>
    </row>
    <row r="352" spans="1:6" x14ac:dyDescent="0.3">
      <c r="A352">
        <v>350</v>
      </c>
      <c r="B352">
        <v>2.6760000000000002</v>
      </c>
      <c r="C352">
        <v>2.4689999999999999</v>
      </c>
      <c r="D352">
        <v>2.5779999999999998</v>
      </c>
      <c r="E352">
        <v>3.2669999999999999</v>
      </c>
      <c r="F352">
        <v>2.085</v>
      </c>
    </row>
    <row r="353" spans="1:6" x14ac:dyDescent="0.3">
      <c r="A353">
        <v>351</v>
      </c>
      <c r="B353">
        <v>2.2109999999999999</v>
      </c>
      <c r="C353">
        <v>2.4900000000000002</v>
      </c>
      <c r="D353">
        <v>2.2909999999999999</v>
      </c>
      <c r="E353">
        <v>3.3439999999999999</v>
      </c>
      <c r="F353">
        <v>2.0960000000000001</v>
      </c>
    </row>
    <row r="354" spans="1:6" x14ac:dyDescent="0.3">
      <c r="A354">
        <v>352</v>
      </c>
      <c r="B354">
        <v>1.8740000000000001</v>
      </c>
      <c r="C354">
        <v>2.1110000000000002</v>
      </c>
      <c r="D354">
        <v>1.8129999999999999</v>
      </c>
      <c r="E354">
        <v>2.9180000000000001</v>
      </c>
      <c r="F354">
        <v>1.645</v>
      </c>
    </row>
    <row r="355" spans="1:6" x14ac:dyDescent="0.3">
      <c r="A355">
        <v>353</v>
      </c>
      <c r="B355">
        <v>1.423</v>
      </c>
      <c r="C355">
        <v>1.659</v>
      </c>
      <c r="D355">
        <v>1.4830000000000001</v>
      </c>
      <c r="E355">
        <v>2.4489999999999998</v>
      </c>
      <c r="F355">
        <v>1.3839999999999999</v>
      </c>
    </row>
    <row r="356" spans="1:6" x14ac:dyDescent="0.3">
      <c r="A356">
        <v>354</v>
      </c>
      <c r="B356">
        <v>1.1890000000000001</v>
      </c>
      <c r="C356">
        <v>1.355</v>
      </c>
      <c r="D356">
        <v>1.163</v>
      </c>
      <c r="E356">
        <v>2.133</v>
      </c>
      <c r="F356">
        <v>1.0449999999999999</v>
      </c>
    </row>
    <row r="357" spans="1:6" x14ac:dyDescent="0.3">
      <c r="A357">
        <v>355</v>
      </c>
      <c r="B357">
        <v>0.876</v>
      </c>
      <c r="C357">
        <v>1.0960000000000001</v>
      </c>
      <c r="D357">
        <v>0.96399999999999997</v>
      </c>
      <c r="E357">
        <v>1.827</v>
      </c>
      <c r="F357">
        <v>0.84499999999999997</v>
      </c>
    </row>
    <row r="358" spans="1:6" x14ac:dyDescent="0.3">
      <c r="A358">
        <v>356</v>
      </c>
      <c r="B358">
        <v>0.88</v>
      </c>
      <c r="C358">
        <v>1.0409999999999999</v>
      </c>
      <c r="D358">
        <v>0.89</v>
      </c>
      <c r="E358">
        <v>1.5309999999999999</v>
      </c>
      <c r="F358">
        <v>0.69399999999999995</v>
      </c>
    </row>
    <row r="359" spans="1:6" x14ac:dyDescent="0.3">
      <c r="A359">
        <v>357</v>
      </c>
      <c r="B359">
        <v>1.32</v>
      </c>
      <c r="C359">
        <v>1.1379999999999999</v>
      </c>
      <c r="D359">
        <v>1.1779999999999999</v>
      </c>
      <c r="E359">
        <v>1.8160000000000001</v>
      </c>
      <c r="F359">
        <v>0.88600000000000001</v>
      </c>
    </row>
    <row r="360" spans="1:6" x14ac:dyDescent="0.3">
      <c r="A360">
        <v>358</v>
      </c>
      <c r="B360">
        <v>1.5249999999999999</v>
      </c>
      <c r="C360">
        <v>1.3720000000000001</v>
      </c>
      <c r="D360">
        <v>1.242</v>
      </c>
      <c r="E360">
        <v>1.8149999999999999</v>
      </c>
      <c r="F360">
        <v>1.1719999999999999</v>
      </c>
    </row>
    <row r="361" spans="1:6" x14ac:dyDescent="0.3">
      <c r="A361">
        <v>359</v>
      </c>
      <c r="B361">
        <v>1.365</v>
      </c>
      <c r="C361">
        <v>1.341</v>
      </c>
      <c r="D361">
        <v>1.0840000000000001</v>
      </c>
      <c r="E361">
        <v>1.716</v>
      </c>
      <c r="F361">
        <v>1.07</v>
      </c>
    </row>
    <row r="362" spans="1:6" x14ac:dyDescent="0.3">
      <c r="A362">
        <v>360</v>
      </c>
      <c r="B362">
        <v>1.482</v>
      </c>
      <c r="C362">
        <v>1.427</v>
      </c>
      <c r="D362">
        <v>1.1679999999999999</v>
      </c>
      <c r="E362">
        <v>1.722</v>
      </c>
      <c r="F362">
        <v>1.33</v>
      </c>
    </row>
    <row r="363" spans="1:6" x14ac:dyDescent="0.3">
      <c r="A363">
        <v>361</v>
      </c>
      <c r="B363">
        <v>1.613</v>
      </c>
      <c r="C363">
        <v>1.6679999999999999</v>
      </c>
      <c r="D363">
        <v>1.32</v>
      </c>
      <c r="E363">
        <v>1.6890000000000001</v>
      </c>
      <c r="F363">
        <v>1.5609999999999999</v>
      </c>
    </row>
    <row r="364" spans="1:6" x14ac:dyDescent="0.3">
      <c r="A364">
        <v>362</v>
      </c>
      <c r="B364">
        <v>1.72</v>
      </c>
      <c r="C364">
        <v>1.734</v>
      </c>
      <c r="D364">
        <v>1.607</v>
      </c>
      <c r="E364">
        <v>1.887</v>
      </c>
      <c r="F364">
        <v>2.0910000000000002</v>
      </c>
    </row>
    <row r="365" spans="1:6" x14ac:dyDescent="0.3">
      <c r="A365">
        <v>363</v>
      </c>
      <c r="B365">
        <v>2.2829999999999999</v>
      </c>
      <c r="C365">
        <v>2.0619999999999998</v>
      </c>
      <c r="D365">
        <v>1.9219999999999999</v>
      </c>
      <c r="E365">
        <v>2.0819999999999999</v>
      </c>
      <c r="F365">
        <v>2.35</v>
      </c>
    </row>
    <row r="366" spans="1:6" x14ac:dyDescent="0.3">
      <c r="A366">
        <v>364</v>
      </c>
      <c r="B366">
        <v>2.4449999999999998</v>
      </c>
      <c r="C366">
        <v>2.423</v>
      </c>
      <c r="D366">
        <v>2.3319999999999999</v>
      </c>
      <c r="E366">
        <v>2.4780000000000002</v>
      </c>
      <c r="F366">
        <v>2.6160000000000001</v>
      </c>
    </row>
    <row r="367" spans="1:6" x14ac:dyDescent="0.3">
      <c r="A367">
        <v>365</v>
      </c>
      <c r="B367">
        <v>2.6349999999999998</v>
      </c>
      <c r="C367">
        <v>2.363</v>
      </c>
      <c r="D367">
        <v>2.1309999999999998</v>
      </c>
      <c r="E367">
        <v>2.3809999999999998</v>
      </c>
      <c r="F367">
        <v>2.54</v>
      </c>
    </row>
    <row r="368" spans="1:6" x14ac:dyDescent="0.3">
      <c r="A368">
        <v>366</v>
      </c>
      <c r="B368">
        <v>2.5710000000000002</v>
      </c>
      <c r="C368">
        <v>2.508</v>
      </c>
      <c r="D368">
        <v>2.0710000000000002</v>
      </c>
      <c r="E368">
        <v>2.3319999999999999</v>
      </c>
      <c r="F368">
        <v>2.27</v>
      </c>
    </row>
    <row r="369" spans="1:6" x14ac:dyDescent="0.3">
      <c r="A369">
        <v>367</v>
      </c>
      <c r="B369">
        <v>2.2759999999999998</v>
      </c>
      <c r="C369">
        <v>2.5539999999999998</v>
      </c>
      <c r="D369">
        <v>1.843</v>
      </c>
      <c r="E369">
        <v>2.1779999999999999</v>
      </c>
      <c r="F369">
        <v>2.2370000000000001</v>
      </c>
    </row>
    <row r="370" spans="1:6" x14ac:dyDescent="0.3">
      <c r="A370">
        <v>368</v>
      </c>
      <c r="B370">
        <v>2.02</v>
      </c>
      <c r="C370">
        <v>2.0529999999999999</v>
      </c>
      <c r="D370">
        <v>1.524</v>
      </c>
      <c r="E370">
        <v>1.8140000000000001</v>
      </c>
      <c r="F370">
        <v>1.913</v>
      </c>
    </row>
    <row r="371" spans="1:6" x14ac:dyDescent="0.3">
      <c r="A371">
        <v>369</v>
      </c>
      <c r="B371">
        <v>1.6719999999999999</v>
      </c>
      <c r="C371">
        <v>1.83</v>
      </c>
      <c r="D371">
        <v>1.373</v>
      </c>
      <c r="E371">
        <v>1.754</v>
      </c>
      <c r="F371">
        <v>1.7410000000000001</v>
      </c>
    </row>
    <row r="372" spans="1:6" x14ac:dyDescent="0.3">
      <c r="A372">
        <v>370</v>
      </c>
      <c r="B372">
        <v>1.496</v>
      </c>
      <c r="C372">
        <v>1.51</v>
      </c>
      <c r="D372">
        <v>1.1910000000000001</v>
      </c>
      <c r="E372">
        <v>1.546</v>
      </c>
      <c r="F372">
        <v>1.2210000000000001</v>
      </c>
    </row>
    <row r="373" spans="1:6" x14ac:dyDescent="0.3">
      <c r="A373">
        <v>371</v>
      </c>
      <c r="B373">
        <v>1.2889999999999999</v>
      </c>
      <c r="C373">
        <v>1.383</v>
      </c>
      <c r="D373">
        <v>1.093</v>
      </c>
      <c r="E373">
        <v>1.589</v>
      </c>
      <c r="F373">
        <v>1.0349999999999999</v>
      </c>
    </row>
    <row r="374" spans="1:6" x14ac:dyDescent="0.3">
      <c r="A374">
        <v>372</v>
      </c>
      <c r="B374">
        <v>1.125</v>
      </c>
      <c r="C374">
        <v>1.274</v>
      </c>
      <c r="D374">
        <v>1.0169999999999999</v>
      </c>
      <c r="E374">
        <v>1.6859999999999999</v>
      </c>
      <c r="F374">
        <v>0.92500000000000004</v>
      </c>
    </row>
    <row r="375" spans="1:6" x14ac:dyDescent="0.3">
      <c r="A375">
        <v>373</v>
      </c>
      <c r="B375">
        <v>0.92</v>
      </c>
      <c r="C375">
        <v>1.258</v>
      </c>
      <c r="D375">
        <v>0.97599999999999998</v>
      </c>
      <c r="E375">
        <v>1.8979999999999999</v>
      </c>
      <c r="F375">
        <v>0.97099999999999997</v>
      </c>
    </row>
    <row r="376" spans="1:6" x14ac:dyDescent="0.3">
      <c r="A376">
        <v>374</v>
      </c>
      <c r="B376">
        <v>1.089</v>
      </c>
      <c r="C376">
        <v>1.454</v>
      </c>
      <c r="D376">
        <v>1.1950000000000001</v>
      </c>
      <c r="E376">
        <v>2.206</v>
      </c>
      <c r="F376">
        <v>1.1299999999999999</v>
      </c>
    </row>
    <row r="377" spans="1:6" x14ac:dyDescent="0.3">
      <c r="A377">
        <v>375</v>
      </c>
      <c r="B377">
        <v>1.2749999999999999</v>
      </c>
      <c r="C377">
        <v>1.6919999999999999</v>
      </c>
      <c r="D377">
        <v>1.4279999999999999</v>
      </c>
      <c r="E377">
        <v>2.5070000000000001</v>
      </c>
      <c r="F377">
        <v>1.421</v>
      </c>
    </row>
    <row r="378" spans="1:6" x14ac:dyDescent="0.3">
      <c r="A378">
        <v>376</v>
      </c>
      <c r="B378">
        <v>1.694</v>
      </c>
      <c r="C378">
        <v>2.0030000000000001</v>
      </c>
      <c r="D378">
        <v>1.84</v>
      </c>
      <c r="E378">
        <v>2.9780000000000002</v>
      </c>
      <c r="F378">
        <v>1.7410000000000001</v>
      </c>
    </row>
    <row r="379" spans="1:6" x14ac:dyDescent="0.3">
      <c r="A379">
        <v>377</v>
      </c>
      <c r="B379">
        <v>1.8740000000000001</v>
      </c>
      <c r="C379">
        <v>2.3679999999999999</v>
      </c>
      <c r="D379">
        <v>2.1349999999999998</v>
      </c>
      <c r="E379">
        <v>3.3580000000000001</v>
      </c>
      <c r="F379">
        <v>2.2349999999999999</v>
      </c>
    </row>
    <row r="380" spans="1:6" x14ac:dyDescent="0.3">
      <c r="A380">
        <v>378</v>
      </c>
      <c r="B380">
        <v>2.1309999999999998</v>
      </c>
      <c r="C380">
        <v>2.8860000000000001</v>
      </c>
      <c r="D380">
        <v>2.2389999999999999</v>
      </c>
      <c r="E380">
        <v>3.641</v>
      </c>
      <c r="F380">
        <v>2.5190000000000001</v>
      </c>
    </row>
    <row r="381" spans="1:6" x14ac:dyDescent="0.3">
      <c r="A381">
        <v>379</v>
      </c>
      <c r="B381">
        <v>2.2149999999999999</v>
      </c>
      <c r="C381">
        <v>3.4740000000000002</v>
      </c>
      <c r="D381">
        <v>2.419</v>
      </c>
      <c r="E381">
        <v>3.948</v>
      </c>
      <c r="F381">
        <v>2.7229999999999999</v>
      </c>
    </row>
    <row r="382" spans="1:6" x14ac:dyDescent="0.3">
      <c r="A382">
        <v>380</v>
      </c>
      <c r="B382">
        <v>2.4319999999999999</v>
      </c>
      <c r="C382">
        <v>3.4329999999999998</v>
      </c>
      <c r="D382">
        <v>2.472</v>
      </c>
      <c r="E382">
        <v>4.0449999999999999</v>
      </c>
      <c r="F382">
        <v>2.851</v>
      </c>
    </row>
    <row r="383" spans="1:6" x14ac:dyDescent="0.3">
      <c r="A383">
        <v>381</v>
      </c>
      <c r="B383">
        <v>2.2349999999999999</v>
      </c>
      <c r="C383">
        <v>2.9660000000000002</v>
      </c>
      <c r="D383">
        <v>2.222</v>
      </c>
      <c r="E383">
        <v>3.7469999999999999</v>
      </c>
      <c r="F383">
        <v>2.5350000000000001</v>
      </c>
    </row>
    <row r="384" spans="1:6" x14ac:dyDescent="0.3">
      <c r="A384">
        <v>382</v>
      </c>
      <c r="B384">
        <v>2.1360000000000001</v>
      </c>
      <c r="C384">
        <v>2.843</v>
      </c>
      <c r="D384">
        <v>1.9450000000000001</v>
      </c>
      <c r="E384">
        <v>3.585</v>
      </c>
      <c r="F384">
        <v>2.14</v>
      </c>
    </row>
    <row r="385" spans="1:6" x14ac:dyDescent="0.3">
      <c r="A385">
        <v>383</v>
      </c>
      <c r="B385">
        <v>1.9119999999999999</v>
      </c>
      <c r="C385">
        <v>2.3809999999999998</v>
      </c>
      <c r="D385">
        <v>1.694</v>
      </c>
      <c r="E385">
        <v>3.12</v>
      </c>
      <c r="F385">
        <v>1.7669999999999999</v>
      </c>
    </row>
    <row r="386" spans="1:6" x14ac:dyDescent="0.3">
      <c r="A386">
        <v>384</v>
      </c>
      <c r="B386">
        <v>2.113</v>
      </c>
      <c r="C386">
        <v>2.5880000000000001</v>
      </c>
      <c r="D386">
        <v>1.7609999999999999</v>
      </c>
      <c r="E386">
        <v>3.1509999999999998</v>
      </c>
      <c r="F386">
        <v>1.871</v>
      </c>
    </row>
    <row r="387" spans="1:6" x14ac:dyDescent="0.3">
      <c r="A387">
        <v>385</v>
      </c>
      <c r="B387">
        <v>1.9830000000000001</v>
      </c>
      <c r="C387">
        <v>2.3559999999999999</v>
      </c>
      <c r="D387">
        <v>1.671</v>
      </c>
      <c r="E387">
        <v>2.839</v>
      </c>
      <c r="F387">
        <v>1.675</v>
      </c>
    </row>
    <row r="388" spans="1:6" x14ac:dyDescent="0.3">
      <c r="A388">
        <v>386</v>
      </c>
      <c r="B388">
        <v>2.1819999999999999</v>
      </c>
      <c r="C388">
        <v>2.593</v>
      </c>
      <c r="D388">
        <v>1.907</v>
      </c>
      <c r="E388">
        <v>2.9889999999999999</v>
      </c>
      <c r="F388">
        <v>1.9910000000000001</v>
      </c>
    </row>
    <row r="389" spans="1:6" x14ac:dyDescent="0.3">
      <c r="A389">
        <v>387</v>
      </c>
      <c r="B389">
        <v>2.528</v>
      </c>
      <c r="C389">
        <v>2.923</v>
      </c>
      <c r="D389">
        <v>2.2149999999999999</v>
      </c>
      <c r="E389">
        <v>3.339</v>
      </c>
      <c r="F389">
        <v>2.4510000000000001</v>
      </c>
    </row>
    <row r="390" spans="1:6" x14ac:dyDescent="0.3">
      <c r="A390">
        <v>388</v>
      </c>
      <c r="B390">
        <v>2.895</v>
      </c>
      <c r="C390">
        <v>3.3530000000000002</v>
      </c>
      <c r="D390">
        <v>2.504</v>
      </c>
      <c r="E390">
        <v>3.7349999999999999</v>
      </c>
      <c r="F390">
        <v>2.7749999999999999</v>
      </c>
    </row>
    <row r="391" spans="1:6" x14ac:dyDescent="0.3">
      <c r="A391">
        <v>389</v>
      </c>
      <c r="B391">
        <v>2.9809999999999999</v>
      </c>
      <c r="C391">
        <v>3.45</v>
      </c>
      <c r="D391">
        <v>2.585</v>
      </c>
      <c r="E391">
        <v>3.7559999999999998</v>
      </c>
      <c r="F391">
        <v>2.6669999999999998</v>
      </c>
    </row>
    <row r="392" spans="1:6" x14ac:dyDescent="0.3">
      <c r="A392">
        <v>390</v>
      </c>
      <c r="B392">
        <v>2.6230000000000002</v>
      </c>
      <c r="C392">
        <v>3.032</v>
      </c>
      <c r="D392">
        <v>2.2930000000000001</v>
      </c>
      <c r="E392">
        <v>3.3109999999999999</v>
      </c>
      <c r="F392">
        <v>2.306</v>
      </c>
    </row>
    <row r="393" spans="1:6" x14ac:dyDescent="0.3">
      <c r="A393">
        <v>391</v>
      </c>
      <c r="B393">
        <v>2.4529999999999998</v>
      </c>
      <c r="C393">
        <v>2.9319999999999999</v>
      </c>
      <c r="D393">
        <v>2.0939999999999999</v>
      </c>
      <c r="E393">
        <v>3.3</v>
      </c>
      <c r="F393">
        <v>2.1589999999999998</v>
      </c>
    </row>
    <row r="394" spans="1:6" x14ac:dyDescent="0.3">
      <c r="A394">
        <v>392</v>
      </c>
      <c r="B394">
        <v>2.3079999999999998</v>
      </c>
      <c r="C394">
        <v>2.89</v>
      </c>
      <c r="D394">
        <v>1.9970000000000001</v>
      </c>
      <c r="E394">
        <v>3.242</v>
      </c>
      <c r="F394">
        <v>1.974</v>
      </c>
    </row>
    <row r="395" spans="1:6" x14ac:dyDescent="0.3">
      <c r="A395">
        <v>393</v>
      </c>
      <c r="B395">
        <v>2.4670000000000001</v>
      </c>
      <c r="C395">
        <v>3.0609999999999999</v>
      </c>
      <c r="D395">
        <v>2.0619999999999998</v>
      </c>
      <c r="E395">
        <v>3.5179999999999998</v>
      </c>
      <c r="F395">
        <v>2.1659999999999999</v>
      </c>
    </row>
    <row r="396" spans="1:6" x14ac:dyDescent="0.3">
      <c r="A396">
        <v>394</v>
      </c>
      <c r="B396">
        <v>2.2000000000000002</v>
      </c>
      <c r="C396">
        <v>2.8370000000000002</v>
      </c>
      <c r="D396">
        <v>1.958</v>
      </c>
      <c r="E396">
        <v>3.4630000000000001</v>
      </c>
      <c r="F396">
        <v>2.004</v>
      </c>
    </row>
    <row r="397" spans="1:6" x14ac:dyDescent="0.3">
      <c r="A397">
        <v>395</v>
      </c>
      <c r="B397">
        <v>2.2480000000000002</v>
      </c>
      <c r="C397">
        <v>3.0419999999999998</v>
      </c>
      <c r="D397">
        <v>2.157</v>
      </c>
      <c r="E397">
        <v>3.7429999999999999</v>
      </c>
      <c r="F397">
        <v>2.2799999999999998</v>
      </c>
    </row>
    <row r="398" spans="1:6" x14ac:dyDescent="0.3">
      <c r="A398">
        <v>396</v>
      </c>
      <c r="B398">
        <v>2.0489999999999999</v>
      </c>
      <c r="C398">
        <v>2.8149999999999999</v>
      </c>
      <c r="D398">
        <v>2.1160000000000001</v>
      </c>
      <c r="E398">
        <v>3.5840000000000001</v>
      </c>
      <c r="F398">
        <v>2.286</v>
      </c>
    </row>
    <row r="399" spans="1:6" x14ac:dyDescent="0.3">
      <c r="A399">
        <v>397</v>
      </c>
      <c r="B399">
        <v>2.4390000000000001</v>
      </c>
      <c r="C399">
        <v>3.0579999999999998</v>
      </c>
      <c r="D399">
        <v>2.4929999999999999</v>
      </c>
      <c r="E399">
        <v>3.7440000000000002</v>
      </c>
      <c r="F399">
        <v>2.742</v>
      </c>
    </row>
    <row r="400" spans="1:6" x14ac:dyDescent="0.3">
      <c r="A400">
        <v>398</v>
      </c>
      <c r="B400">
        <v>2.734</v>
      </c>
      <c r="C400">
        <v>2.996</v>
      </c>
      <c r="D400">
        <v>3.09</v>
      </c>
      <c r="E400">
        <v>3.5960000000000001</v>
      </c>
      <c r="F400">
        <v>2.7690000000000001</v>
      </c>
    </row>
    <row r="401" spans="1:6" x14ac:dyDescent="0.3">
      <c r="A401">
        <v>399</v>
      </c>
      <c r="B401">
        <v>4.1100000000000003</v>
      </c>
      <c r="C401">
        <v>4.0220000000000002</v>
      </c>
      <c r="D401">
        <v>3.762</v>
      </c>
      <c r="E401">
        <v>4.0129999999999999</v>
      </c>
      <c r="F401">
        <v>3.162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ild</vt:lpstr>
      <vt:lpstr>CID- 359</vt:lpstr>
      <vt:lpstr>CID-9064</vt:lpstr>
      <vt:lpstr>CID-25310</vt:lpstr>
      <vt:lpstr>CID-492405</vt:lpstr>
      <vt:lpstr>RMS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3-22T12:06:13Z</dcterms:modified>
</cp:coreProperties>
</file>